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Histor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O824" authorId="0">
      <text>
        <r>
          <rPr>
            <b val="true"/>
            <sz val="9"/>
            <color rgb="FF000000"/>
            <rFont val="Tahoma"/>
            <family val="2"/>
          </rPr>
          <t xml:space="preserve">Gunnström Michaela:
</t>
        </r>
        <r>
          <rPr>
            <sz val="9"/>
            <color rgb="FF000000"/>
            <rFont val="Tahoma"/>
            <family val="2"/>
          </rPr>
          <t xml:space="preserve">kort op.tid. Tagna min 25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5</xdr:colOff>
                <xdr:row>819</xdr:row>
                <xdr:rowOff>16</xdr:rowOff>
              </xdr:from>
              <xdr:to>
                <xdr:col>16</xdr:col>
                <xdr:colOff>50</xdr:colOff>
                <xdr:row>824</xdr:row>
                <xdr:rowOff>9</xdr:rowOff>
              </xdr:to>
            </anchor>
          </commentPr>
        </mc:Choice>
        <mc:Fallback/>
      </mc:AlternateContent>
    </comment>
    <comment ref="O853" authorId="0">
      <text>
        <r>
          <rPr>
            <b val="true"/>
            <sz val="9"/>
            <color rgb="FF000000"/>
            <rFont val="Tahoma"/>
            <family val="2"/>
          </rPr>
          <t xml:space="preserve">Gunnström Michaela:
</t>
        </r>
        <r>
          <rPr>
            <sz val="9"/>
            <color rgb="FF000000"/>
            <rFont val="Tahoma"/>
            <family val="2"/>
          </rPr>
          <t xml:space="preserve">Tekniska problem med A-nål membran. Prov taget 12.3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5</xdr:colOff>
                <xdr:row>848</xdr:row>
                <xdr:rowOff>12</xdr:rowOff>
              </xdr:from>
              <xdr:to>
                <xdr:col>16</xdr:col>
                <xdr:colOff>50</xdr:colOff>
                <xdr:row>852</xdr:row>
                <xdr:rowOff>21</xdr:rowOff>
              </xdr:to>
            </anchor>
          </commentPr>
        </mc:Choice>
        <mc:Fallback/>
      </mc:AlternateContent>
    </comment>
    <comment ref="O929" authorId="0">
      <text>
        <r>
          <rPr>
            <b val="true"/>
            <sz val="9"/>
            <color rgb="FF000000"/>
            <rFont val="Tahoma"/>
            <family val="2"/>
          </rPr>
          <t xml:space="preserve">Gunnström Michaela:
</t>
        </r>
        <r>
          <rPr>
            <sz val="9"/>
            <color rgb="FF000000"/>
            <rFont val="Tahoma"/>
            <family val="2"/>
          </rPr>
          <t xml:space="preserve">kort op.tid tagna min 28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5</xdr:colOff>
                <xdr:row>920</xdr:row>
                <xdr:rowOff>1</xdr:rowOff>
              </xdr:from>
              <xdr:to>
                <xdr:col>16</xdr:col>
                <xdr:colOff>50</xdr:colOff>
                <xdr:row>924</xdr:row>
                <xdr:rowOff>3</xdr:rowOff>
              </xdr:to>
            </anchor>
          </commentPr>
        </mc:Choice>
        <mc:Fallback/>
      </mc:AlternateContent>
    </comment>
    <comment ref="O1002" authorId="0">
      <text>
        <r>
          <rPr>
            <b val="true"/>
            <sz val="9"/>
            <color rgb="FF000000"/>
            <rFont val="Tahoma"/>
            <family val="2"/>
          </rPr>
          <t xml:space="preserve">Gunnström Michaela:
</t>
        </r>
        <r>
          <rPr>
            <sz val="9"/>
            <color rgb="FF000000"/>
            <rFont val="Tahoma"/>
            <family val="2"/>
          </rPr>
          <t xml:space="preserve">ev taget vid 180 min prov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5</xdr:colOff>
                <xdr:row>983</xdr:row>
                <xdr:rowOff>19</xdr:rowOff>
              </xdr:from>
              <xdr:to>
                <xdr:col>16</xdr:col>
                <xdr:colOff>50</xdr:colOff>
                <xdr:row>987</xdr:row>
                <xdr:rowOff>12</xdr:rowOff>
              </xdr:to>
            </anchor>
          </commentPr>
        </mc:Choice>
        <mc:Fallback/>
      </mc:AlternateContent>
    </comment>
    <comment ref="O1003" authorId="0">
      <text>
        <r>
          <rPr>
            <b val="true"/>
            <sz val="9"/>
            <color rgb="FF000000"/>
            <rFont val="Tahoma"/>
            <family val="2"/>
          </rPr>
          <t xml:space="preserve">Gunnström Michaela:
</t>
        </r>
        <r>
          <rPr>
            <sz val="9"/>
            <color rgb="FF000000"/>
            <rFont val="Tahoma"/>
            <family val="2"/>
          </rPr>
          <t xml:space="preserve">ev taget vid 210 min prov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5</xdr:colOff>
                <xdr:row>984</xdr:row>
                <xdr:rowOff>15</xdr:rowOff>
              </xdr:from>
              <xdr:to>
                <xdr:col>16</xdr:col>
                <xdr:colOff>50</xdr:colOff>
                <xdr:row>988</xdr:row>
                <xdr:rowOff>8</xdr:rowOff>
              </xdr:to>
            </anchor>
          </commentPr>
        </mc:Choice>
        <mc:Fallback/>
      </mc:AlternateContent>
    </comment>
    <comment ref="O1004" authorId="0">
      <text>
        <r>
          <rPr>
            <b val="true"/>
            <sz val="9"/>
            <color rgb="FF000000"/>
            <rFont val="Tahoma"/>
            <family val="2"/>
          </rPr>
          <t xml:space="preserve">Gunnström Michaela:
</t>
        </r>
        <r>
          <rPr>
            <sz val="9"/>
            <color rgb="FF000000"/>
            <rFont val="Tahoma"/>
            <family val="2"/>
          </rPr>
          <t xml:space="preserve">ev taget vid 240 min prov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5</xdr:colOff>
                <xdr:row>985</xdr:row>
                <xdr:rowOff>11</xdr:rowOff>
              </xdr:from>
              <xdr:to>
                <xdr:col>16</xdr:col>
                <xdr:colOff>50</xdr:colOff>
                <xdr:row>989</xdr:row>
                <xdr:rowOff>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48" uniqueCount="120">
  <si>
    <t xml:space="preserve">record_id</t>
  </si>
  <si>
    <t xml:space="preserve">Column1</t>
  </si>
  <si>
    <t xml:space="preserve">lr_time</t>
  </si>
  <si>
    <t xml:space="preserve">Urine_Na</t>
  </si>
  <si>
    <t xml:space="preserve">Urine_K</t>
  </si>
  <si>
    <t xml:space="preserve">Urine_Creatinine</t>
  </si>
  <si>
    <t xml:space="preserve">S_crea</t>
  </si>
  <si>
    <t xml:space="preserve">Gender_male_0</t>
  </si>
  <si>
    <t xml:space="preserve">BW</t>
  </si>
  <si>
    <t xml:space="preserve">Age</t>
  </si>
  <si>
    <t xml:space="preserve">Inf_volym</t>
  </si>
  <si>
    <t xml:space="preserve">Rate</t>
  </si>
  <si>
    <t xml:space="preserve">ICF</t>
  </si>
  <si>
    <t xml:space="preserve">Urine_Osmo</t>
  </si>
  <si>
    <t xml:space="preserve">Hbt</t>
  </si>
  <si>
    <t xml:space="preserve">Hbo</t>
  </si>
  <si>
    <t xml:space="preserve">Hb dil utan korr</t>
  </si>
  <si>
    <t xml:space="preserve">Hb dil med korr</t>
  </si>
  <si>
    <t xml:space="preserve">hematocrit</t>
  </si>
  <si>
    <t xml:space="preserve">plasma_albumin</t>
  </si>
  <si>
    <t xml:space="preserve">Mean Hct</t>
  </si>
  <si>
    <t xml:space="preserve">Mean alb</t>
  </si>
  <si>
    <t xml:space="preserve">Albumin_i0</t>
  </si>
  <si>
    <t xml:space="preserve">Alb_diff</t>
  </si>
  <si>
    <t xml:space="preserve">duration</t>
  </si>
  <si>
    <t xml:space="preserve">crystall</t>
  </si>
  <si>
    <t xml:space="preserve">colloids</t>
  </si>
  <si>
    <t xml:space="preserve">Inf abumin</t>
  </si>
  <si>
    <t xml:space="preserve">Inf_rate_alb</t>
  </si>
  <si>
    <t xml:space="preserve">Alb_diff_1_dil_</t>
  </si>
  <si>
    <t xml:space="preserve">Bleed</t>
  </si>
  <si>
    <t xml:space="preserve">Albumin loss</t>
  </si>
  <si>
    <t xml:space="preserve">Infl_0_1</t>
  </si>
  <si>
    <t xml:space="preserve">Postop_0_1</t>
  </si>
  <si>
    <t xml:space="preserve">Grupp_1_6</t>
  </si>
  <si>
    <t xml:space="preserve">Grp 4</t>
  </si>
  <si>
    <t xml:space="preserve">Alb diff + Dil utan korr</t>
  </si>
  <si>
    <t xml:space="preserve">ID15-1955</t>
  </si>
  <si>
    <t xml:space="preserve">ID16-1960</t>
  </si>
  <si>
    <t xml:space="preserve">ID17-1946</t>
  </si>
  <si>
    <t xml:space="preserve">ID18-1951</t>
  </si>
  <si>
    <t xml:space="preserve">ID19-1960</t>
  </si>
  <si>
    <t xml:space="preserve">ID20-1961</t>
  </si>
  <si>
    <t xml:space="preserve">ID21-1945</t>
  </si>
  <si>
    <t xml:space="preserve">ID22-1961</t>
  </si>
  <si>
    <t xml:space="preserve">ID23-1944</t>
  </si>
  <si>
    <t xml:space="preserve">ID24-1964</t>
  </si>
  <si>
    <t xml:space="preserve">Case 4    KS</t>
  </si>
  <si>
    <t xml:space="preserve">Case 5  KS</t>
  </si>
  <si>
    <t xml:space="preserve">Case 8   KS</t>
  </si>
  <si>
    <t xml:space="preserve">Case 9   KS</t>
  </si>
  <si>
    <t xml:space="preserve">Case 11 KS</t>
  </si>
  <si>
    <t xml:space="preserve">Case 13 KS</t>
  </si>
  <si>
    <t xml:space="preserve">Case 15 KS</t>
  </si>
  <si>
    <t xml:space="preserve">Case 16 KS</t>
  </si>
  <si>
    <t xml:space="preserve">Case 17 KS</t>
  </si>
  <si>
    <t xml:space="preserve">Case 18 KS</t>
  </si>
  <si>
    <t xml:space="preserve">Case 22</t>
  </si>
  <si>
    <t xml:space="preserve">Case 24</t>
  </si>
  <si>
    <t xml:space="preserve">Case 25</t>
  </si>
  <si>
    <t xml:space="preserve">Case 31</t>
  </si>
  <si>
    <t xml:space="preserve">Case 32</t>
  </si>
  <si>
    <t xml:space="preserve">LiO 1</t>
  </si>
  <si>
    <t xml:space="preserve">LiO2</t>
  </si>
  <si>
    <t xml:space="preserve">LiO 3</t>
  </si>
  <si>
    <t xml:space="preserve">LiO 4</t>
  </si>
  <si>
    <t xml:space="preserve">LiO 5</t>
  </si>
  <si>
    <t xml:space="preserve">LiO 6</t>
  </si>
  <si>
    <t xml:space="preserve">LiO 4326</t>
  </si>
  <si>
    <t xml:space="preserve">LiO 4327</t>
  </si>
  <si>
    <t xml:space="preserve">LiO 4328</t>
  </si>
  <si>
    <t xml:space="preserve">Lio 2329</t>
  </si>
  <si>
    <t xml:space="preserve">LiO 4330</t>
  </si>
  <si>
    <t xml:space="preserve">LiO 4331</t>
  </si>
  <si>
    <t xml:space="preserve">LiO 4401</t>
  </si>
  <si>
    <t xml:space="preserve">LiO 4402</t>
  </si>
  <si>
    <t xml:space="preserve">LiO 4619</t>
  </si>
  <si>
    <t xml:space="preserve">Burns 1</t>
  </si>
  <si>
    <t xml:space="preserve">Burns 2</t>
  </si>
  <si>
    <t xml:space="preserve">Burns 3</t>
  </si>
  <si>
    <t xml:space="preserve">Burns 4</t>
  </si>
  <si>
    <t xml:space="preserve">Burns 5</t>
  </si>
  <si>
    <t xml:space="preserve">Burns 6</t>
  </si>
  <si>
    <t xml:space="preserve">Burns 7</t>
  </si>
  <si>
    <t xml:space="preserve">Burns 8</t>
  </si>
  <si>
    <t xml:space="preserve">Burns 9</t>
  </si>
  <si>
    <t xml:space="preserve">Burns 10</t>
  </si>
  <si>
    <t xml:space="preserve">Burns 11</t>
  </si>
  <si>
    <t xml:space="preserve">Burns 12</t>
  </si>
  <si>
    <t xml:space="preserve">Burns 13</t>
  </si>
  <si>
    <t xml:space="preserve">Burns 14</t>
  </si>
  <si>
    <t xml:space="preserve">Burns 15</t>
  </si>
  <si>
    <t xml:space="preserve">OKAL 1</t>
  </si>
  <si>
    <t xml:space="preserve">OKAL 2</t>
  </si>
  <si>
    <t xml:space="preserve">OKAL 3</t>
  </si>
  <si>
    <t xml:space="preserve">OKAL 4</t>
  </si>
  <si>
    <t xml:space="preserve">OKAL 5</t>
  </si>
  <si>
    <t xml:space="preserve">OKAL 6</t>
  </si>
  <si>
    <t xml:space="preserve">OKAL 7</t>
  </si>
  <si>
    <t xml:space="preserve">OKAL 8</t>
  </si>
  <si>
    <t xml:space="preserve">OKAL 9</t>
  </si>
  <si>
    <t xml:space="preserve">OKAL 10</t>
  </si>
  <si>
    <t xml:space="preserve">OKAL 11</t>
  </si>
  <si>
    <t xml:space="preserve">OKAL 12</t>
  </si>
  <si>
    <t xml:space="preserve">OKAL 13</t>
  </si>
  <si>
    <t xml:space="preserve">OKAL 14</t>
  </si>
  <si>
    <t xml:space="preserve">OKAL 15</t>
  </si>
  <si>
    <t xml:space="preserve">Object</t>
  </si>
  <si>
    <t xml:space="preserve">Timestamp</t>
  </si>
  <si>
    <t xml:space="preserve">User</t>
  </si>
  <si>
    <t xml:space="preserve">Object Name</t>
  </si>
  <si>
    <t xml:space="preserve">Event</t>
  </si>
  <si>
    <t xml:space="preserve">Description</t>
  </si>
  <si>
    <t xml:space="preserve">Annotation</t>
  </si>
  <si>
    <t xml:space="preserve">PatrickAlbumin10.Data.Original data half_life.Sheet1</t>
  </si>
  <si>
    <t xml:space="preserve">2021.12.14 20:26:26 UTC</t>
  </si>
  <si>
    <t xml:space="preserve">roberthahn</t>
  </si>
  <si>
    <t xml:space="preserve">Worksheet</t>
  </si>
  <si>
    <t xml:space="preserve">Object Created</t>
  </si>
  <si>
    <t xml:space="preserve">Object Created
\\Mac\Home\Desktop\Original data half-life.xl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"/>
  </numFmts>
  <fonts count="7">
    <font>
      <sz val="10"/>
      <name val="Tahom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034"/>
  <sheetViews>
    <sheetView showFormulas="false" showGridLines="true" showRowColHeaders="true" showZeros="true" rightToLeft="false" tabSelected="true" showOutlineSymbols="true" defaultGridColor="true" view="normal" topLeftCell="A988" colorId="64" zoomScale="100" zoomScaleNormal="100" zoomScalePageLayoutView="100" workbookViewId="0">
      <selection pane="topLeft" activeCell="J810" activeCellId="0" sqref="J810:J1020"/>
    </sheetView>
  </sheetViews>
  <sheetFormatPr defaultColWidth="9.1953125" defaultRowHeight="13" zeroHeight="false" outlineLevelRow="0" outlineLevelCol="0"/>
  <cols>
    <col collapsed="false" customWidth="true" hidden="false" outlineLevel="0" max="1" min="1" style="0" width="20.59"/>
    <col collapsed="false" customWidth="false" hidden="false" outlineLevel="0" max="16" min="16" style="1" width="9.2"/>
    <col collapsed="false" customWidth="true" hidden="false" outlineLevel="0" max="18" min="17" style="0" width="17.99"/>
    <col collapsed="false" customWidth="true" hidden="false" outlineLevel="0" max="20" min="20" style="0" width="19.59"/>
    <col collapsed="false" customWidth="true" hidden="false" outlineLevel="0" max="29" min="29" style="0" width="12.39"/>
    <col collapsed="false" customWidth="true" hidden="false" outlineLevel="0" max="32" min="32" style="0" width="14.19"/>
    <col collapsed="false" customWidth="true" hidden="false" outlineLevel="0" max="36" min="36" style="0" width="11.39"/>
    <col collapsed="false" customWidth="true" hidden="false" outlineLevel="0" max="38" min="38" style="0" width="18.79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1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I1" s="0" t="s">
        <v>33</v>
      </c>
      <c r="AJ1" s="0" t="s">
        <v>34</v>
      </c>
      <c r="AK1" s="0" t="s">
        <v>35</v>
      </c>
      <c r="AL1" s="0" t="s">
        <v>36</v>
      </c>
    </row>
    <row r="2" customFormat="false" ht="13" hidden="false" customHeight="false" outlineLevel="0" collapsed="false">
      <c r="A2" s="0" t="s">
        <v>37</v>
      </c>
      <c r="B2" s="0" t="n">
        <v>96</v>
      </c>
      <c r="C2" s="0" t="n">
        <v>0</v>
      </c>
      <c r="D2" s="0" t="n">
        <v>63</v>
      </c>
      <c r="E2" s="0" t="n">
        <v>21</v>
      </c>
      <c r="F2" s="0" t="n">
        <v>4769</v>
      </c>
      <c r="G2" s="0" t="n">
        <v>131</v>
      </c>
      <c r="I2" s="0" t="n">
        <v>70.3</v>
      </c>
      <c r="J2" s="0" t="n">
        <v>64</v>
      </c>
      <c r="K2" s="0" t="n">
        <v>211</v>
      </c>
      <c r="L2" s="0" t="n">
        <v>7.03</v>
      </c>
      <c r="M2" s="0" t="n">
        <v>10545</v>
      </c>
      <c r="N2" s="0" t="n">
        <v>300</v>
      </c>
      <c r="O2" s="0" t="n">
        <v>111</v>
      </c>
      <c r="P2" s="1" t="n">
        <v>111</v>
      </c>
      <c r="Q2" s="0" t="n">
        <f aca="false">((P2/O2)-1)/(1-(0.3*P2/100))</f>
        <v>0</v>
      </c>
      <c r="R2" s="0" t="n">
        <v>0</v>
      </c>
      <c r="S2" s="0" t="n">
        <v>33</v>
      </c>
      <c r="T2" s="0" t="n">
        <v>30</v>
      </c>
      <c r="W2" s="0" t="n">
        <v>30</v>
      </c>
      <c r="X2" s="0" t="n">
        <v>0</v>
      </c>
      <c r="AB2" s="0" t="n">
        <v>42.2</v>
      </c>
      <c r="AC2" s="0" t="n">
        <v>1.406</v>
      </c>
      <c r="AD2" s="0" t="n">
        <v>0</v>
      </c>
      <c r="AG2" s="0" t="n">
        <v>1</v>
      </c>
      <c r="AI2" s="0" t="n">
        <v>0</v>
      </c>
      <c r="AJ2" s="0" t="n">
        <v>5</v>
      </c>
      <c r="AK2" s="0" t="n">
        <v>1</v>
      </c>
      <c r="AL2" s="0" t="n">
        <f aca="false">(1+Q2)*X2</f>
        <v>0</v>
      </c>
    </row>
    <row r="3" customFormat="false" ht="13" hidden="false" customHeight="false" outlineLevel="0" collapsed="false">
      <c r="A3" s="0" t="s">
        <v>37</v>
      </c>
      <c r="B3" s="0" t="n">
        <v>96</v>
      </c>
      <c r="C3" s="0" t="n">
        <v>10</v>
      </c>
      <c r="O3" s="0" t="n">
        <v>107</v>
      </c>
      <c r="P3" s="1" t="n">
        <v>111</v>
      </c>
      <c r="Q3" s="0" t="n">
        <f aca="false">((P3/O3)-1)/(1-(0.3*P3/100))</f>
        <v>0.0560467429836484</v>
      </c>
      <c r="R3" s="0" t="n">
        <v>0.0217</v>
      </c>
      <c r="S3" s="0" t="n">
        <v>32</v>
      </c>
      <c r="T3" s="0" t="n">
        <v>34</v>
      </c>
      <c r="W3" s="0" t="n">
        <v>30</v>
      </c>
      <c r="X3" s="0" t="n">
        <v>4</v>
      </c>
      <c r="AD3" s="0" t="n">
        <v>4.0868</v>
      </c>
      <c r="AL3" s="0" t="n">
        <f aca="false">(1+Q3)*X3</f>
        <v>4.22418697193459</v>
      </c>
    </row>
    <row r="4" customFormat="false" ht="13" hidden="false" customHeight="false" outlineLevel="0" collapsed="false">
      <c r="A4" s="0" t="s">
        <v>37</v>
      </c>
      <c r="B4" s="0" t="n">
        <v>96</v>
      </c>
      <c r="C4" s="0" t="n">
        <v>20</v>
      </c>
      <c r="O4" s="0" t="n">
        <v>104</v>
      </c>
      <c r="P4" s="1" t="n">
        <v>111</v>
      </c>
      <c r="Q4" s="0" t="n">
        <f aca="false">((P4/O4)-1)/(1-(0.3*P4/100))</f>
        <v>0.100911082920078</v>
      </c>
      <c r="R4" s="0" t="n">
        <v>0.0296</v>
      </c>
      <c r="S4" s="0" t="n">
        <v>31</v>
      </c>
      <c r="T4" s="0" t="n">
        <v>36</v>
      </c>
      <c r="W4" s="0" t="n">
        <v>30</v>
      </c>
      <c r="X4" s="0" t="n">
        <v>6</v>
      </c>
      <c r="AD4" s="0" t="n">
        <v>6.1776</v>
      </c>
      <c r="AL4" s="0" t="n">
        <f aca="false">(1+Q4)*X4</f>
        <v>6.60546649752047</v>
      </c>
    </row>
    <row r="5" customFormat="false" ht="13" hidden="false" customHeight="false" outlineLevel="0" collapsed="false">
      <c r="A5" s="0" t="s">
        <v>37</v>
      </c>
      <c r="B5" s="0" t="n">
        <v>96</v>
      </c>
      <c r="C5" s="0" t="n">
        <v>30</v>
      </c>
      <c r="O5" s="0" t="n">
        <v>102</v>
      </c>
      <c r="P5" s="1" t="n">
        <v>111</v>
      </c>
      <c r="Q5" s="0" t="n">
        <f aca="false">((P5/O5)-1)/(1-(0.3*P5/100))</f>
        <v>0.132286797777582</v>
      </c>
      <c r="R5" s="0" t="n">
        <v>0.0226</v>
      </c>
      <c r="S5" s="0" t="n">
        <v>30</v>
      </c>
      <c r="T5" s="0" t="n">
        <v>38</v>
      </c>
      <c r="W5" s="0" t="n">
        <v>30</v>
      </c>
      <c r="X5" s="0" t="n">
        <v>8</v>
      </c>
      <c r="AD5" s="0" t="n">
        <v>8.1808</v>
      </c>
      <c r="AL5" s="0" t="n">
        <f aca="false">(1+Q5)*X5</f>
        <v>9.05829438222065</v>
      </c>
    </row>
    <row r="6" customFormat="false" ht="13" hidden="false" customHeight="false" outlineLevel="0" collapsed="false">
      <c r="A6" s="0" t="s">
        <v>37</v>
      </c>
      <c r="B6" s="0" t="n">
        <v>96</v>
      </c>
      <c r="C6" s="0" t="n">
        <v>40</v>
      </c>
      <c r="O6" s="0" t="n">
        <v>100</v>
      </c>
      <c r="P6" s="1" t="n">
        <v>111</v>
      </c>
      <c r="Q6" s="0" t="n">
        <f aca="false">((P6/O6)-1)/(1-(0.3*P6/100))</f>
        <v>0.164917541229385</v>
      </c>
      <c r="R6" s="0" t="n">
        <v>0.0153</v>
      </c>
      <c r="S6" s="0" t="n">
        <v>30</v>
      </c>
      <c r="T6" s="0" t="n">
        <v>36</v>
      </c>
      <c r="W6" s="0" t="n">
        <v>30</v>
      </c>
      <c r="X6" s="0" t="n">
        <v>6</v>
      </c>
      <c r="AD6" s="0" t="n">
        <v>6.0918</v>
      </c>
      <c r="AL6" s="0" t="n">
        <f aca="false">(1+Q6)*X6</f>
        <v>6.98950524737631</v>
      </c>
    </row>
    <row r="7" customFormat="false" ht="13" hidden="false" customHeight="false" outlineLevel="0" collapsed="false">
      <c r="A7" s="0" t="s">
        <v>37</v>
      </c>
      <c r="B7" s="0" t="n">
        <v>96</v>
      </c>
      <c r="C7" s="0" t="n">
        <v>50</v>
      </c>
      <c r="O7" s="0" t="n">
        <v>98</v>
      </c>
      <c r="P7" s="1" t="n">
        <v>111</v>
      </c>
      <c r="Q7" s="0" t="n">
        <f aca="false">((P7/O7)-1)/(1-(0.3*P7/100))</f>
        <v>0.198880151760854</v>
      </c>
      <c r="R7" s="0" t="n">
        <v>0.0076</v>
      </c>
      <c r="S7" s="0" t="n">
        <v>29</v>
      </c>
      <c r="T7" s="0" t="n">
        <v>36</v>
      </c>
      <c r="W7" s="0" t="n">
        <v>30</v>
      </c>
      <c r="X7" s="0" t="n">
        <v>6</v>
      </c>
      <c r="AD7" s="0" t="n">
        <v>6.0456</v>
      </c>
      <c r="AL7" s="0" t="n">
        <f aca="false">(1+Q7)*X7</f>
        <v>7.19328091056513</v>
      </c>
    </row>
    <row r="8" customFormat="false" ht="13" hidden="false" customHeight="false" outlineLevel="0" collapsed="false">
      <c r="A8" s="0" t="s">
        <v>37</v>
      </c>
      <c r="B8" s="0" t="n">
        <v>96</v>
      </c>
      <c r="C8" s="0" t="n">
        <v>60</v>
      </c>
      <c r="G8" s="0" t="n">
        <v>134</v>
      </c>
      <c r="O8" s="0" t="n">
        <v>96</v>
      </c>
      <c r="P8" s="1" t="n">
        <v>111</v>
      </c>
      <c r="Q8" s="0" t="n">
        <f aca="false">((P8/O8)-1)/(1-(0.3*P8/100))</f>
        <v>0.234257871064468</v>
      </c>
      <c r="R8" s="0" t="n">
        <v>-0.0003</v>
      </c>
      <c r="S8" s="0" t="n">
        <v>29</v>
      </c>
      <c r="T8" s="0" t="n">
        <v>35</v>
      </c>
      <c r="W8" s="0" t="n">
        <v>30</v>
      </c>
      <c r="X8" s="0" t="n">
        <v>5</v>
      </c>
      <c r="AD8" s="0" t="n">
        <v>4.9985</v>
      </c>
      <c r="AL8" s="0" t="n">
        <f aca="false">(1+Q8)*X8</f>
        <v>6.17128935532234</v>
      </c>
    </row>
    <row r="9" customFormat="false" ht="13" hidden="false" customHeight="false" outlineLevel="0" collapsed="false">
      <c r="A9" s="0" t="s">
        <v>37</v>
      </c>
      <c r="B9" s="0" t="n">
        <v>96</v>
      </c>
      <c r="C9" s="0" t="n">
        <v>75</v>
      </c>
      <c r="O9" s="0" t="n">
        <v>89</v>
      </c>
      <c r="P9" s="1" t="n">
        <v>111</v>
      </c>
      <c r="Q9" s="0" t="n">
        <f aca="false">((P9/O9)-1)/(1-(0.3*P9/100))</f>
        <v>0.37060121624581</v>
      </c>
      <c r="R9" s="0" t="n">
        <v>0.101</v>
      </c>
      <c r="S9" s="0" t="n">
        <v>27</v>
      </c>
      <c r="T9" s="0" t="n">
        <v>31</v>
      </c>
      <c r="W9" s="0" t="n">
        <v>30</v>
      </c>
      <c r="X9" s="0" t="n">
        <v>1</v>
      </c>
      <c r="AD9" s="0" t="n">
        <v>1.101</v>
      </c>
      <c r="AL9" s="0" t="n">
        <f aca="false">(1+Q9)*X9</f>
        <v>1.37060121624581</v>
      </c>
    </row>
    <row r="10" customFormat="false" ht="13" hidden="false" customHeight="false" outlineLevel="0" collapsed="false">
      <c r="A10" s="0" t="s">
        <v>37</v>
      </c>
      <c r="B10" s="0" t="n">
        <v>96</v>
      </c>
      <c r="C10" s="0" t="n">
        <v>90</v>
      </c>
      <c r="O10" s="0" t="n">
        <v>87</v>
      </c>
      <c r="P10" s="1" t="n">
        <v>111</v>
      </c>
      <c r="Q10" s="0" t="n">
        <f aca="false">((P10/O10)-1)/(1-(0.3*P10/100))</f>
        <v>0.413586310293129</v>
      </c>
      <c r="R10" s="0" t="n">
        <v>0.1234</v>
      </c>
      <c r="S10" s="0" t="n">
        <v>26</v>
      </c>
      <c r="T10" s="0" t="n">
        <v>33</v>
      </c>
      <c r="W10" s="0" t="n">
        <v>30</v>
      </c>
      <c r="X10" s="0" t="n">
        <v>3</v>
      </c>
      <c r="AD10" s="0" t="n">
        <v>3.3702</v>
      </c>
      <c r="AL10" s="0" t="n">
        <f aca="false">(1+Q10)*X10</f>
        <v>4.24075893087939</v>
      </c>
    </row>
    <row r="11" customFormat="false" ht="13" hidden="false" customHeight="false" outlineLevel="0" collapsed="false">
      <c r="A11" s="0" t="s">
        <v>37</v>
      </c>
      <c r="B11" s="0" t="n">
        <v>96</v>
      </c>
      <c r="C11" s="0" t="n">
        <v>120</v>
      </c>
      <c r="O11" s="0" t="n">
        <v>88</v>
      </c>
      <c r="P11" s="1" t="n">
        <v>111</v>
      </c>
      <c r="Q11" s="0" t="n">
        <f aca="false">((P11/O11)-1)/(1-(0.3*P11/100))</f>
        <v>0.391849529780564</v>
      </c>
      <c r="R11" s="0" t="n">
        <v>0.0923</v>
      </c>
      <c r="S11" s="0" t="n">
        <v>26</v>
      </c>
      <c r="T11" s="0" t="n">
        <v>32</v>
      </c>
      <c r="W11" s="0" t="n">
        <v>30</v>
      </c>
      <c r="X11" s="0" t="n">
        <v>2</v>
      </c>
      <c r="AD11" s="0" t="n">
        <v>2.1846</v>
      </c>
      <c r="AL11" s="0" t="n">
        <f aca="false">(1+Q11)*X11</f>
        <v>2.78369905956113</v>
      </c>
    </row>
    <row r="12" customFormat="false" ht="13" hidden="false" customHeight="false" outlineLevel="0" collapsed="false">
      <c r="A12" s="0" t="s">
        <v>37</v>
      </c>
      <c r="B12" s="0" t="n">
        <v>96</v>
      </c>
      <c r="C12" s="0" t="n">
        <v>150</v>
      </c>
      <c r="O12" s="0" t="n">
        <v>84</v>
      </c>
      <c r="P12" s="1" t="n">
        <v>111</v>
      </c>
      <c r="Q12" s="0" t="n">
        <f aca="false">((P12/O12)-1)/(1-(0.3*P12/100))</f>
        <v>0.481901906189762</v>
      </c>
      <c r="R12" s="0" t="n">
        <v>0.1517</v>
      </c>
      <c r="S12" s="0" t="n">
        <v>25</v>
      </c>
      <c r="T12" s="0" t="n">
        <v>31</v>
      </c>
      <c r="W12" s="0" t="n">
        <v>30</v>
      </c>
      <c r="X12" s="0" t="n">
        <v>1</v>
      </c>
      <c r="AD12" s="0" t="n">
        <v>1.1517</v>
      </c>
      <c r="AL12" s="0" t="n">
        <f aca="false">(1+Q12)*X12</f>
        <v>1.48190190618976</v>
      </c>
    </row>
    <row r="13" customFormat="false" ht="13" hidden="false" customHeight="false" outlineLevel="0" collapsed="false">
      <c r="A13" s="0" t="s">
        <v>37</v>
      </c>
      <c r="B13" s="0" t="n">
        <v>96</v>
      </c>
      <c r="C13" s="0" t="n">
        <v>180</v>
      </c>
      <c r="O13" s="0" t="n">
        <v>85</v>
      </c>
      <c r="P13" s="1" t="n">
        <v>111</v>
      </c>
      <c r="Q13" s="0" t="n">
        <f aca="false">((P13/O13)-1)/(1-(0.3*P13/100))</f>
        <v>0.458594232295617</v>
      </c>
      <c r="R13" s="0" t="n">
        <v>0.1196</v>
      </c>
      <c r="S13" s="0" t="n">
        <v>25</v>
      </c>
      <c r="T13" s="0" t="n">
        <v>28</v>
      </c>
      <c r="W13" s="0" t="n">
        <v>30</v>
      </c>
      <c r="X13" s="0" t="n">
        <v>-2</v>
      </c>
      <c r="AD13" s="0" t="n">
        <v>-2.2392</v>
      </c>
      <c r="AL13" s="0" t="n">
        <f aca="false">(1+Q13)*X13</f>
        <v>-2.91718846459123</v>
      </c>
    </row>
    <row r="14" customFormat="false" ht="13" hidden="false" customHeight="false" outlineLevel="0" collapsed="false">
      <c r="A14" s="0" t="s">
        <v>37</v>
      </c>
      <c r="B14" s="0" t="n">
        <v>96</v>
      </c>
      <c r="C14" s="0" t="n">
        <v>240</v>
      </c>
      <c r="O14" s="0" t="n">
        <v>91</v>
      </c>
      <c r="P14" s="1" t="n">
        <v>111</v>
      </c>
      <c r="Q14" s="0" t="n">
        <f aca="false">((P14/O14)-1)/(1-(0.3*P14/100))</f>
        <v>0.329505576881889</v>
      </c>
      <c r="R14" s="0" t="n">
        <v>0.0043</v>
      </c>
      <c r="S14" s="0" t="n">
        <v>27</v>
      </c>
      <c r="T14" s="0" t="n">
        <v>28</v>
      </c>
      <c r="W14" s="0" t="n">
        <v>30</v>
      </c>
      <c r="X14" s="0" t="n">
        <v>-2</v>
      </c>
      <c r="AD14" s="0" t="n">
        <v>-2.0086</v>
      </c>
      <c r="AL14" s="0" t="n">
        <f aca="false">(1+Q14)*X14</f>
        <v>-2.65901115376378</v>
      </c>
    </row>
    <row r="15" customFormat="false" ht="13" hidden="false" customHeight="false" outlineLevel="0" collapsed="false">
      <c r="A15" s="0" t="s">
        <v>37</v>
      </c>
      <c r="B15" s="0" t="n">
        <v>96</v>
      </c>
      <c r="C15" s="0" t="n">
        <v>300</v>
      </c>
      <c r="D15" s="0" t="n">
        <v>26</v>
      </c>
      <c r="E15" s="0" t="n">
        <v>148</v>
      </c>
      <c r="G15" s="0" t="n">
        <v>133</v>
      </c>
      <c r="N15" s="0" t="n">
        <v>517</v>
      </c>
      <c r="O15" s="0" t="n">
        <v>91</v>
      </c>
      <c r="P15" s="1" t="n">
        <v>111</v>
      </c>
      <c r="Q15" s="0" t="n">
        <f aca="false">((P15/O15)-1)/(1-(0.3*P15/100))</f>
        <v>0.329505576881889</v>
      </c>
      <c r="R15" s="0" t="n">
        <v>-0.0088</v>
      </c>
      <c r="S15" s="0" t="n">
        <v>27</v>
      </c>
      <c r="T15" s="0" t="n">
        <v>28</v>
      </c>
      <c r="U15" s="0" t="n">
        <v>28.4</v>
      </c>
      <c r="V15" s="0" t="n">
        <v>32.6</v>
      </c>
      <c r="W15" s="0" t="n">
        <v>30</v>
      </c>
      <c r="X15" s="0" t="n">
        <v>-2</v>
      </c>
      <c r="Y15" s="0" t="n">
        <v>328</v>
      </c>
      <c r="Z15" s="0" t="n">
        <v>2200</v>
      </c>
      <c r="AA15" s="0" t="n">
        <v>200</v>
      </c>
      <c r="AD15" s="0" t="n">
        <v>-1.9824</v>
      </c>
      <c r="AE15" s="0" t="n">
        <v>1520</v>
      </c>
      <c r="AF15" s="0" t="n">
        <f aca="false">(AE15/1000)*V15*((100-U15)/100)</f>
        <v>35.479232</v>
      </c>
      <c r="AL15" s="0" t="n">
        <f aca="false">(1+Q15)*X15</f>
        <v>-2.65901115376378</v>
      </c>
    </row>
    <row r="16" customFormat="false" ht="13" hidden="false" customHeight="false" outlineLevel="0" collapsed="false">
      <c r="A16" s="0" t="s">
        <v>38</v>
      </c>
      <c r="B16" s="0" t="n">
        <v>87</v>
      </c>
      <c r="C16" s="0" t="n">
        <v>0</v>
      </c>
      <c r="D16" s="0" t="n">
        <v>63</v>
      </c>
      <c r="E16" s="0" t="n">
        <v>16</v>
      </c>
      <c r="F16" s="0" t="n">
        <v>9010</v>
      </c>
      <c r="G16" s="0" t="n">
        <v>98</v>
      </c>
      <c r="I16" s="0" t="n">
        <v>75</v>
      </c>
      <c r="J16" s="0" t="n">
        <v>59</v>
      </c>
      <c r="K16" s="0" t="n">
        <v>225</v>
      </c>
      <c r="L16" s="0" t="n">
        <v>7.5</v>
      </c>
      <c r="M16" s="0" t="n">
        <v>11250</v>
      </c>
      <c r="N16" s="0" t="n">
        <v>303</v>
      </c>
      <c r="O16" s="0" t="n">
        <v>123</v>
      </c>
      <c r="P16" s="1" t="n">
        <v>123</v>
      </c>
      <c r="Q16" s="0" t="n">
        <f aca="false">((P16/O16)-1)/(1-(0.3*P16/100))</f>
        <v>0</v>
      </c>
      <c r="R16" s="0" t="n">
        <v>0</v>
      </c>
      <c r="S16" s="0" t="n">
        <v>36</v>
      </c>
      <c r="T16" s="0" t="n">
        <v>34</v>
      </c>
      <c r="W16" s="0" t="n">
        <v>34</v>
      </c>
      <c r="X16" s="0" t="n">
        <v>0</v>
      </c>
      <c r="AB16" s="0" t="n">
        <v>45</v>
      </c>
      <c r="AC16" s="0" t="n">
        <v>1.5</v>
      </c>
      <c r="AD16" s="0" t="n">
        <v>0</v>
      </c>
      <c r="AG16" s="0" t="n">
        <v>1</v>
      </c>
      <c r="AI16" s="0" t="n">
        <v>0</v>
      </c>
      <c r="AJ16" s="0" t="n">
        <v>5</v>
      </c>
      <c r="AK16" s="0" t="n">
        <v>1</v>
      </c>
      <c r="AL16" s="0" t="n">
        <f aca="false">(1+Q16)*X16</f>
        <v>0</v>
      </c>
    </row>
    <row r="17" customFormat="false" ht="13" hidden="false" customHeight="false" outlineLevel="0" collapsed="false">
      <c r="A17" s="0" t="s">
        <v>38</v>
      </c>
      <c r="B17" s="0" t="n">
        <v>87</v>
      </c>
      <c r="C17" s="0" t="n">
        <v>10</v>
      </c>
      <c r="O17" s="0" t="n">
        <v>118</v>
      </c>
      <c r="P17" s="1" t="n">
        <v>123</v>
      </c>
      <c r="Q17" s="0" t="n">
        <f aca="false">((P17/O17)-1)/(1-(0.3*P17/100))</f>
        <v>0.0671519514357089</v>
      </c>
      <c r="R17" s="0" t="n">
        <v>0.0356</v>
      </c>
      <c r="S17" s="0" t="n">
        <v>35</v>
      </c>
      <c r="T17" s="0" t="n">
        <v>39</v>
      </c>
      <c r="W17" s="0" t="n">
        <v>34</v>
      </c>
      <c r="X17" s="0" t="n">
        <v>5</v>
      </c>
      <c r="AD17" s="0" t="n">
        <v>5.178</v>
      </c>
      <c r="AL17" s="0" t="n">
        <f aca="false">(1+Q17)*X17</f>
        <v>5.33575975717854</v>
      </c>
    </row>
    <row r="18" customFormat="false" ht="13" hidden="false" customHeight="false" outlineLevel="0" collapsed="false">
      <c r="A18" s="0" t="s">
        <v>38</v>
      </c>
      <c r="B18" s="0" t="n">
        <v>87</v>
      </c>
      <c r="C18" s="0" t="n">
        <v>20</v>
      </c>
      <c r="O18" s="0" t="n">
        <v>115</v>
      </c>
      <c r="P18" s="1" t="n">
        <v>123</v>
      </c>
      <c r="Q18" s="0" t="n">
        <f aca="false">((P18/O18)-1)/(1-(0.3*P18/100))</f>
        <v>0.110245986357059</v>
      </c>
      <c r="R18" s="0" t="n">
        <v>0.046</v>
      </c>
      <c r="S18" s="0" t="n">
        <v>34</v>
      </c>
      <c r="T18" s="0" t="n">
        <v>42</v>
      </c>
      <c r="W18" s="0" t="n">
        <v>34</v>
      </c>
      <c r="X18" s="0" t="n">
        <v>8</v>
      </c>
      <c r="AD18" s="0" t="n">
        <v>8.368</v>
      </c>
      <c r="AL18" s="0" t="n">
        <f aca="false">(1+Q18)*X18</f>
        <v>8.88196789085647</v>
      </c>
    </row>
    <row r="19" customFormat="false" ht="13" hidden="false" customHeight="false" outlineLevel="0" collapsed="false">
      <c r="A19" s="0" t="s">
        <v>38</v>
      </c>
      <c r="B19" s="0" t="n">
        <v>87</v>
      </c>
      <c r="C19" s="0" t="n">
        <v>30</v>
      </c>
      <c r="O19" s="0" t="n">
        <v>113</v>
      </c>
      <c r="P19" s="1" t="n">
        <v>123</v>
      </c>
      <c r="Q19" s="0" t="n">
        <f aca="false">((P19/O19)-1)/(1-(0.3*P19/100))</f>
        <v>0.140246553440949</v>
      </c>
      <c r="R19" s="0" t="n">
        <v>0.0427</v>
      </c>
      <c r="S19" s="0" t="n">
        <v>33</v>
      </c>
      <c r="T19" s="0" t="n">
        <v>46</v>
      </c>
      <c r="W19" s="0" t="n">
        <v>34</v>
      </c>
      <c r="X19" s="0" t="n">
        <v>12</v>
      </c>
      <c r="AD19" s="0" t="n">
        <v>12.5124</v>
      </c>
      <c r="AL19" s="0" t="n">
        <f aca="false">(1+Q19)*X19</f>
        <v>13.6829586412914</v>
      </c>
    </row>
    <row r="20" customFormat="false" ht="13" hidden="false" customHeight="false" outlineLevel="0" collapsed="false">
      <c r="A20" s="0" t="s">
        <v>38</v>
      </c>
      <c r="B20" s="0" t="n">
        <v>87</v>
      </c>
      <c r="C20" s="0" t="n">
        <v>40</v>
      </c>
      <c r="O20" s="0" t="n">
        <v>110</v>
      </c>
      <c r="P20" s="1" t="n">
        <v>123</v>
      </c>
      <c r="Q20" s="0" t="n">
        <f aca="false">((P20/O20)-1)/(1-(0.3*P20/100))</f>
        <v>0.187292897277049</v>
      </c>
      <c r="R20" s="0" t="n">
        <v>0.0534</v>
      </c>
      <c r="S20" s="0" t="n">
        <v>32</v>
      </c>
      <c r="T20" s="0" t="n">
        <v>44</v>
      </c>
      <c r="W20" s="0" t="n">
        <v>34</v>
      </c>
      <c r="X20" s="0" t="n">
        <v>10</v>
      </c>
      <c r="AD20" s="0" t="n">
        <v>10.534</v>
      </c>
      <c r="AL20" s="0" t="n">
        <f aca="false">(1+Q20)*X20</f>
        <v>11.8729289727705</v>
      </c>
    </row>
    <row r="21" customFormat="false" ht="13" hidden="false" customHeight="false" outlineLevel="0" collapsed="false">
      <c r="A21" s="0" t="s">
        <v>38</v>
      </c>
      <c r="B21" s="0" t="n">
        <v>87</v>
      </c>
      <c r="C21" s="0" t="n">
        <v>50</v>
      </c>
      <c r="O21" s="0" t="n">
        <v>108</v>
      </c>
      <c r="P21" s="1" t="n">
        <v>123</v>
      </c>
      <c r="Q21" s="0" t="n">
        <f aca="false">((P21/O21)-1)/(1-(0.3*P21/100))</f>
        <v>0.220109174150379</v>
      </c>
      <c r="R21" s="0" t="n">
        <v>0.0502</v>
      </c>
      <c r="S21" s="0" t="n">
        <v>32</v>
      </c>
      <c r="T21" s="0" t="n">
        <v>44</v>
      </c>
      <c r="W21" s="0" t="n">
        <v>34</v>
      </c>
      <c r="X21" s="0" t="n">
        <v>10</v>
      </c>
      <c r="AD21" s="0" t="n">
        <v>10.502</v>
      </c>
      <c r="AL21" s="0" t="n">
        <f aca="false">(1+Q21)*X21</f>
        <v>12.2010917415038</v>
      </c>
    </row>
    <row r="22" customFormat="false" ht="13" hidden="false" customHeight="false" outlineLevel="0" collapsed="false">
      <c r="A22" s="0" t="s">
        <v>38</v>
      </c>
      <c r="B22" s="0" t="n">
        <v>87</v>
      </c>
      <c r="C22" s="0" t="n">
        <v>60</v>
      </c>
      <c r="G22" s="0" t="n">
        <v>103</v>
      </c>
      <c r="O22" s="0" t="n">
        <v>108</v>
      </c>
      <c r="P22" s="1" t="n">
        <v>123</v>
      </c>
      <c r="Q22" s="0" t="n">
        <f aca="false">((P22/O22)-1)/(1-(0.3*P22/100))</f>
        <v>0.220109174150379</v>
      </c>
      <c r="R22" s="0" t="n">
        <v>0.0185</v>
      </c>
      <c r="S22" s="0" t="n">
        <v>32</v>
      </c>
      <c r="T22" s="0" t="n">
        <v>43</v>
      </c>
      <c r="W22" s="0" t="n">
        <v>34</v>
      </c>
      <c r="X22" s="0" t="n">
        <v>9</v>
      </c>
      <c r="AD22" s="0" t="n">
        <v>9.1665</v>
      </c>
      <c r="AL22" s="0" t="n">
        <f aca="false">(1+Q22)*X22</f>
        <v>10.9809825673534</v>
      </c>
    </row>
    <row r="23" customFormat="false" ht="13" hidden="false" customHeight="false" outlineLevel="0" collapsed="false">
      <c r="A23" s="0" t="s">
        <v>38</v>
      </c>
      <c r="B23" s="0" t="n">
        <v>87</v>
      </c>
      <c r="C23" s="0" t="n">
        <v>75</v>
      </c>
      <c r="O23" s="0" t="n">
        <v>100</v>
      </c>
      <c r="P23" s="1" t="n">
        <v>123</v>
      </c>
      <c r="Q23" s="0" t="n">
        <f aca="false">((P23/O23)-1)/(1-(0.3*P23/100))</f>
        <v>0.364500792393027</v>
      </c>
      <c r="R23" s="0" t="n">
        <v>0.1273</v>
      </c>
      <c r="S23" s="0" t="n">
        <v>29</v>
      </c>
      <c r="T23" s="0" t="n">
        <v>39</v>
      </c>
      <c r="W23" s="0" t="n">
        <v>34</v>
      </c>
      <c r="X23" s="0" t="n">
        <v>5</v>
      </c>
      <c r="AD23" s="0" t="n">
        <v>5.6365</v>
      </c>
      <c r="AL23" s="0" t="n">
        <f aca="false">(1+Q23)*X23</f>
        <v>6.82250396196513</v>
      </c>
    </row>
    <row r="24" customFormat="false" ht="13" hidden="false" customHeight="false" outlineLevel="0" collapsed="false">
      <c r="A24" s="0" t="s">
        <v>38</v>
      </c>
      <c r="B24" s="0" t="n">
        <v>87</v>
      </c>
      <c r="C24" s="0" t="n">
        <v>90</v>
      </c>
      <c r="O24" s="0" t="n">
        <v>96</v>
      </c>
      <c r="P24" s="1" t="n">
        <v>123</v>
      </c>
      <c r="Q24" s="0" t="n">
        <f aca="false">((P24/O24)-1)/(1-(0.3*P24/100))</f>
        <v>0.445721077654517</v>
      </c>
      <c r="R24" s="0" t="n">
        <v>0.1829</v>
      </c>
      <c r="S24" s="0" t="n">
        <v>28</v>
      </c>
      <c r="T24" s="0" t="n">
        <v>37</v>
      </c>
      <c r="W24" s="0" t="n">
        <v>34</v>
      </c>
      <c r="X24" s="0" t="n">
        <v>3</v>
      </c>
      <c r="AD24" s="0" t="n">
        <v>3.5487</v>
      </c>
      <c r="AL24" s="0" t="n">
        <f aca="false">(1+Q24)*X24</f>
        <v>4.33716323296355</v>
      </c>
    </row>
    <row r="25" customFormat="false" ht="13" hidden="false" customHeight="false" outlineLevel="0" collapsed="false">
      <c r="A25" s="0" t="s">
        <v>38</v>
      </c>
      <c r="B25" s="0" t="n">
        <v>87</v>
      </c>
      <c r="C25" s="0" t="n">
        <v>120</v>
      </c>
      <c r="O25" s="0" t="n">
        <v>94</v>
      </c>
      <c r="P25" s="1" t="n">
        <v>123</v>
      </c>
      <c r="Q25" s="0" t="n">
        <f aca="false">((P25/O25)-1)/(1-(0.3*P25/100))</f>
        <v>0.488923357048926</v>
      </c>
      <c r="R25" s="0" t="n">
        <v>0.2068</v>
      </c>
      <c r="S25" s="0" t="n">
        <v>28</v>
      </c>
      <c r="T25" s="0" t="n">
        <v>36</v>
      </c>
      <c r="W25" s="0" t="n">
        <v>34</v>
      </c>
      <c r="X25" s="0" t="n">
        <v>2</v>
      </c>
      <c r="AD25" s="0" t="n">
        <v>2.4136</v>
      </c>
      <c r="AL25" s="0" t="n">
        <f aca="false">(1+Q25)*X25</f>
        <v>2.97784671409785</v>
      </c>
    </row>
    <row r="26" customFormat="false" ht="13" hidden="false" customHeight="false" outlineLevel="0" collapsed="false">
      <c r="A26" s="0" t="s">
        <v>38</v>
      </c>
      <c r="B26" s="0" t="n">
        <v>87</v>
      </c>
      <c r="C26" s="0" t="n">
        <v>150</v>
      </c>
      <c r="O26" s="0" t="n">
        <v>96</v>
      </c>
      <c r="P26" s="1" t="n">
        <v>123</v>
      </c>
      <c r="Q26" s="0" t="n">
        <f aca="false">((P26/O26)-1)/(1-(0.3*P26/100))</f>
        <v>0.445721077654517</v>
      </c>
      <c r="R26" s="0" t="n">
        <v>0.1608</v>
      </c>
      <c r="S26" s="0" t="n">
        <v>28</v>
      </c>
      <c r="T26" s="0" t="n">
        <v>37</v>
      </c>
      <c r="W26" s="0" t="n">
        <v>34</v>
      </c>
      <c r="X26" s="0" t="n">
        <v>3</v>
      </c>
      <c r="AD26" s="0" t="n">
        <v>3.4824</v>
      </c>
      <c r="AL26" s="0" t="n">
        <f aca="false">(1+Q26)*X26</f>
        <v>4.33716323296355</v>
      </c>
    </row>
    <row r="27" customFormat="false" ht="13" hidden="false" customHeight="false" outlineLevel="0" collapsed="false">
      <c r="A27" s="0" t="s">
        <v>38</v>
      </c>
      <c r="B27" s="0" t="n">
        <v>87</v>
      </c>
      <c r="C27" s="0" t="n">
        <v>180</v>
      </c>
      <c r="O27" s="0" t="n">
        <v>96</v>
      </c>
      <c r="P27" s="1" t="n">
        <v>123</v>
      </c>
      <c r="Q27" s="0" t="n">
        <f aca="false">((P27/O27)-1)/(1-(0.3*P27/100))</f>
        <v>0.445721077654517</v>
      </c>
      <c r="R27" s="0" t="n">
        <v>0.1497</v>
      </c>
      <c r="S27" s="0" t="n">
        <v>28</v>
      </c>
      <c r="T27" s="0" t="n">
        <v>37</v>
      </c>
      <c r="W27" s="0" t="n">
        <v>34</v>
      </c>
      <c r="X27" s="0" t="n">
        <v>3</v>
      </c>
      <c r="AD27" s="0" t="n">
        <v>3.4491</v>
      </c>
      <c r="AL27" s="0" t="n">
        <f aca="false">(1+Q27)*X27</f>
        <v>4.33716323296355</v>
      </c>
    </row>
    <row r="28" customFormat="false" ht="13" hidden="false" customHeight="false" outlineLevel="0" collapsed="false">
      <c r="A28" s="0" t="s">
        <v>38</v>
      </c>
      <c r="B28" s="0" t="n">
        <v>87</v>
      </c>
      <c r="C28" s="0" t="n">
        <v>240</v>
      </c>
      <c r="O28" s="0" t="n">
        <v>97</v>
      </c>
      <c r="P28" s="1" t="n">
        <v>123</v>
      </c>
      <c r="Q28" s="0" t="n">
        <f aca="false">((P28/O28)-1)/(1-(0.3*P28/100))</f>
        <v>0.424788014442792</v>
      </c>
      <c r="R28" s="0" t="n">
        <v>0.122</v>
      </c>
      <c r="S28" s="0" t="n">
        <v>27</v>
      </c>
      <c r="T28" s="0" t="n">
        <v>35</v>
      </c>
      <c r="W28" s="0" t="n">
        <v>34</v>
      </c>
      <c r="X28" s="0" t="n">
        <v>1</v>
      </c>
      <c r="AD28" s="0" t="n">
        <v>1.122</v>
      </c>
      <c r="AL28" s="0" t="n">
        <f aca="false">(1+Q28)*X28</f>
        <v>1.42478801444279</v>
      </c>
    </row>
    <row r="29" customFormat="false" ht="13" hidden="false" customHeight="false" outlineLevel="0" collapsed="false">
      <c r="A29" s="0" t="s">
        <v>38</v>
      </c>
      <c r="B29" s="0" t="n">
        <v>87</v>
      </c>
      <c r="C29" s="0" t="n">
        <v>300</v>
      </c>
      <c r="D29" s="0" t="n">
        <v>70</v>
      </c>
      <c r="E29" s="0" t="n">
        <v>20</v>
      </c>
      <c r="F29" s="0" t="n">
        <v>10403</v>
      </c>
      <c r="G29" s="0" t="n">
        <v>92</v>
      </c>
      <c r="N29" s="0" t="n">
        <v>338</v>
      </c>
      <c r="O29" s="0" t="n">
        <v>95</v>
      </c>
      <c r="P29" s="1" t="n">
        <v>123</v>
      </c>
      <c r="Q29" s="0" t="n">
        <f aca="false">((P29/O29)-1)/(1-(0.3*P29/100))</f>
        <v>0.467094836933856</v>
      </c>
      <c r="R29" s="0" t="n">
        <v>0.144</v>
      </c>
      <c r="S29" s="0" t="n">
        <v>27</v>
      </c>
      <c r="T29" s="0" t="n">
        <v>35</v>
      </c>
      <c r="U29" s="0" t="n">
        <v>30.6</v>
      </c>
      <c r="V29" s="0" t="n">
        <v>39.1</v>
      </c>
      <c r="W29" s="0" t="n">
        <v>34</v>
      </c>
      <c r="X29" s="0" t="n">
        <v>1</v>
      </c>
      <c r="Y29" s="0" t="n">
        <v>395</v>
      </c>
      <c r="Z29" s="0" t="n">
        <v>2530</v>
      </c>
      <c r="AA29" s="0" t="n">
        <v>230</v>
      </c>
      <c r="AD29" s="0" t="n">
        <v>1.144</v>
      </c>
      <c r="AE29" s="0" t="n">
        <v>1505</v>
      </c>
      <c r="AF29" s="0" t="n">
        <f aca="false">(AE29/1000)*V29*((100-U29)/100)</f>
        <v>40.838777</v>
      </c>
      <c r="AL29" s="0" t="n">
        <f aca="false">(1+Q29)*X29</f>
        <v>1.46709483693386</v>
      </c>
    </row>
    <row r="30" customFormat="false" ht="13" hidden="false" customHeight="false" outlineLevel="0" collapsed="false">
      <c r="A30" s="0" t="s">
        <v>39</v>
      </c>
      <c r="B30" s="0" t="n">
        <v>88</v>
      </c>
      <c r="C30" s="0" t="n">
        <v>0</v>
      </c>
      <c r="D30" s="0" t="n">
        <v>54</v>
      </c>
      <c r="E30" s="0" t="n">
        <v>47</v>
      </c>
      <c r="G30" s="0" t="n">
        <v>114</v>
      </c>
      <c r="I30" s="0" t="n">
        <v>71</v>
      </c>
      <c r="J30" s="0" t="n">
        <v>83</v>
      </c>
      <c r="K30" s="0" t="n">
        <v>213</v>
      </c>
      <c r="L30" s="0" t="n">
        <v>7.1</v>
      </c>
      <c r="M30" s="0" t="n">
        <v>10650</v>
      </c>
      <c r="N30" s="0" t="n">
        <v>285</v>
      </c>
      <c r="O30" s="0" t="n">
        <v>112</v>
      </c>
      <c r="P30" s="1" t="n">
        <v>112</v>
      </c>
      <c r="Q30" s="0" t="n">
        <f aca="false">((P30/O30)-1)/(1-(0.3*P30/100))</f>
        <v>0</v>
      </c>
      <c r="R30" s="0" t="n">
        <v>0</v>
      </c>
      <c r="S30" s="0" t="n">
        <v>32</v>
      </c>
      <c r="T30" s="0" t="n">
        <v>33</v>
      </c>
      <c r="W30" s="0" t="n">
        <v>33</v>
      </c>
      <c r="X30" s="0" t="n">
        <v>0</v>
      </c>
      <c r="AB30" s="0" t="n">
        <v>42.6</v>
      </c>
      <c r="AC30" s="0" t="n">
        <v>1.42</v>
      </c>
      <c r="AD30" s="0" t="n">
        <v>0</v>
      </c>
      <c r="AG30" s="0" t="n">
        <v>1</v>
      </c>
      <c r="AI30" s="0" t="n">
        <v>0</v>
      </c>
      <c r="AJ30" s="0" t="n">
        <v>5</v>
      </c>
      <c r="AK30" s="0" t="n">
        <v>1</v>
      </c>
      <c r="AL30" s="0" t="n">
        <f aca="false">(1+Q30)*X30</f>
        <v>0</v>
      </c>
    </row>
    <row r="31" customFormat="false" ht="13" hidden="false" customHeight="false" outlineLevel="0" collapsed="false">
      <c r="A31" s="0" t="s">
        <v>39</v>
      </c>
      <c r="B31" s="0" t="n">
        <v>88</v>
      </c>
      <c r="C31" s="0" t="n">
        <v>10</v>
      </c>
      <c r="O31" s="0" t="n">
        <v>109</v>
      </c>
      <c r="P31" s="1" t="n">
        <v>112</v>
      </c>
      <c r="Q31" s="0" t="n">
        <f aca="false">((P31/O31)-1)/(1-(0.3*P31/100))</f>
        <v>0.0414502044876756</v>
      </c>
      <c r="R31" s="0" t="n">
        <v>0.0283</v>
      </c>
      <c r="S31" s="0" t="n">
        <v>32</v>
      </c>
      <c r="T31" s="0" t="n">
        <v>39</v>
      </c>
      <c r="W31" s="0" t="n">
        <v>33</v>
      </c>
      <c r="X31" s="0" t="n">
        <v>6</v>
      </c>
      <c r="AD31" s="0" t="n">
        <v>6.1698</v>
      </c>
      <c r="AL31" s="0" t="n">
        <f aca="false">(1+Q31)*X31</f>
        <v>6.24870122692605</v>
      </c>
    </row>
    <row r="32" customFormat="false" ht="13" hidden="false" customHeight="false" outlineLevel="0" collapsed="false">
      <c r="A32" s="0" t="s">
        <v>39</v>
      </c>
      <c r="B32" s="0" t="n">
        <v>88</v>
      </c>
      <c r="C32" s="0" t="n">
        <v>20</v>
      </c>
      <c r="O32" s="0" t="n">
        <v>106</v>
      </c>
      <c r="P32" s="1" t="n">
        <v>112</v>
      </c>
      <c r="Q32" s="0" t="n">
        <f aca="false">((P32/O32)-1)/(1-(0.3*P32/100))</f>
        <v>0.0852466469652194</v>
      </c>
      <c r="R32" s="0" t="n">
        <v>0.0581</v>
      </c>
      <c r="S32" s="0" t="n">
        <v>31</v>
      </c>
      <c r="T32" s="0" t="n">
        <v>43</v>
      </c>
      <c r="W32" s="0" t="n">
        <v>33</v>
      </c>
      <c r="X32" s="0" t="n">
        <v>10</v>
      </c>
      <c r="AD32" s="0" t="n">
        <v>10.581</v>
      </c>
      <c r="AL32" s="0" t="n">
        <f aca="false">(1+Q32)*X32</f>
        <v>10.8524664696522</v>
      </c>
    </row>
    <row r="33" customFormat="false" ht="13" hidden="false" customHeight="false" outlineLevel="0" collapsed="false">
      <c r="A33" s="0" t="s">
        <v>39</v>
      </c>
      <c r="B33" s="0" t="n">
        <v>88</v>
      </c>
      <c r="C33" s="0" t="n">
        <v>30</v>
      </c>
      <c r="O33" s="0" t="n">
        <v>102</v>
      </c>
      <c r="P33" s="1" t="n">
        <v>112</v>
      </c>
      <c r="Q33" s="0" t="n">
        <f aca="false">((P33/O33)-1)/(1-(0.3*P33/100))</f>
        <v>0.147649421214269</v>
      </c>
      <c r="R33" s="0" t="n">
        <v>0.1058</v>
      </c>
      <c r="S33" s="0" t="n">
        <v>29</v>
      </c>
      <c r="T33" s="0" t="n">
        <v>42</v>
      </c>
      <c r="W33" s="0" t="n">
        <v>33</v>
      </c>
      <c r="X33" s="0" t="n">
        <v>9</v>
      </c>
      <c r="AD33" s="0" t="n">
        <v>9.9522</v>
      </c>
      <c r="AL33" s="0" t="n">
        <f aca="false">(1+Q33)*X33</f>
        <v>10.3288447909284</v>
      </c>
    </row>
    <row r="34" customFormat="false" ht="13" hidden="false" customHeight="false" outlineLevel="0" collapsed="false">
      <c r="A34" s="0" t="s">
        <v>39</v>
      </c>
      <c r="B34" s="0" t="n">
        <v>88</v>
      </c>
      <c r="C34" s="0" t="n">
        <v>40</v>
      </c>
      <c r="O34" s="0" t="n">
        <v>103</v>
      </c>
      <c r="P34" s="1" t="n">
        <v>112</v>
      </c>
      <c r="Q34" s="0" t="n">
        <f aca="false">((P34/O34)-1)/(1-(0.3*P34/100))</f>
        <v>0.131594338519125</v>
      </c>
      <c r="R34" s="0" t="n">
        <v>0.0743</v>
      </c>
      <c r="S34" s="0" t="n">
        <v>30</v>
      </c>
      <c r="T34" s="0" t="n">
        <v>41</v>
      </c>
      <c r="W34" s="0" t="n">
        <v>33</v>
      </c>
      <c r="X34" s="0" t="n">
        <v>8</v>
      </c>
      <c r="AD34" s="0" t="n">
        <v>8.5944</v>
      </c>
      <c r="AL34" s="0" t="n">
        <f aca="false">(1+Q34)*X34</f>
        <v>9.052754708153</v>
      </c>
    </row>
    <row r="35" customFormat="false" ht="13" hidden="false" customHeight="false" outlineLevel="0" collapsed="false">
      <c r="A35" s="0" t="s">
        <v>39</v>
      </c>
      <c r="B35" s="0" t="n">
        <v>88</v>
      </c>
      <c r="C35" s="0" t="n">
        <v>50</v>
      </c>
      <c r="O35" s="0" t="n">
        <v>102</v>
      </c>
      <c r="P35" s="1" t="n">
        <v>112</v>
      </c>
      <c r="Q35" s="0" t="n">
        <f aca="false">((P35/O35)-1)/(1-(0.3*P35/100))</f>
        <v>0.147649421214269</v>
      </c>
      <c r="R35" s="0" t="n">
        <v>0.0746</v>
      </c>
      <c r="S35" s="0" t="n">
        <v>29</v>
      </c>
      <c r="T35" s="0" t="n">
        <v>40</v>
      </c>
      <c r="W35" s="0" t="n">
        <v>33</v>
      </c>
      <c r="X35" s="0" t="n">
        <v>7</v>
      </c>
      <c r="AD35" s="0" t="n">
        <v>7.5222</v>
      </c>
      <c r="AL35" s="0" t="n">
        <f aca="false">(1+Q35)*X35</f>
        <v>8.03354594849988</v>
      </c>
    </row>
    <row r="36" customFormat="false" ht="13" hidden="false" customHeight="false" outlineLevel="0" collapsed="false">
      <c r="A36" s="0" t="s">
        <v>39</v>
      </c>
      <c r="B36" s="0" t="n">
        <v>88</v>
      </c>
      <c r="C36" s="0" t="n">
        <v>60</v>
      </c>
      <c r="O36" s="0" t="n">
        <v>103</v>
      </c>
      <c r="P36" s="1" t="n">
        <v>112</v>
      </c>
      <c r="Q36" s="0" t="n">
        <f aca="false">((P36/O36)-1)/(1-(0.3*P36/100))</f>
        <v>0.131594338519125</v>
      </c>
      <c r="R36" s="0" t="n">
        <v>0.0435</v>
      </c>
      <c r="S36" s="0" t="n">
        <v>29</v>
      </c>
      <c r="T36" s="0" t="n">
        <v>38</v>
      </c>
      <c r="W36" s="0" t="n">
        <v>33</v>
      </c>
      <c r="X36" s="0" t="n">
        <v>5</v>
      </c>
      <c r="AD36" s="0" t="n">
        <v>5.2175</v>
      </c>
      <c r="AL36" s="0" t="n">
        <f aca="false">(1+Q36)*X36</f>
        <v>5.65797169259563</v>
      </c>
    </row>
    <row r="37" customFormat="false" ht="13" hidden="false" customHeight="false" outlineLevel="0" collapsed="false">
      <c r="A37" s="0" t="s">
        <v>39</v>
      </c>
      <c r="B37" s="0" t="n">
        <v>88</v>
      </c>
      <c r="C37" s="0" t="n">
        <v>75</v>
      </c>
      <c r="G37" s="0" t="n">
        <v>111</v>
      </c>
      <c r="O37" s="0" t="n">
        <v>101</v>
      </c>
      <c r="P37" s="1" t="n">
        <v>112</v>
      </c>
      <c r="Q37" s="0" t="n">
        <f aca="false">((P37/O37)-1)/(1-(0.3*P37/100))</f>
        <v>0.16402242633902</v>
      </c>
      <c r="R37" s="0" t="n">
        <v>0.0695</v>
      </c>
      <c r="S37" s="0" t="n">
        <v>30</v>
      </c>
      <c r="T37" s="0" t="n">
        <v>38</v>
      </c>
      <c r="W37" s="0" t="n">
        <v>33</v>
      </c>
      <c r="X37" s="0" t="n">
        <v>5</v>
      </c>
      <c r="AD37" s="0" t="n">
        <v>5.3475</v>
      </c>
      <c r="AL37" s="0" t="n">
        <f aca="false">(1+Q37)*X37</f>
        <v>5.8201121316951</v>
      </c>
    </row>
    <row r="38" customFormat="false" ht="13" hidden="false" customHeight="false" outlineLevel="0" collapsed="false">
      <c r="A38" s="0" t="s">
        <v>39</v>
      </c>
      <c r="B38" s="0" t="n">
        <v>88</v>
      </c>
      <c r="C38" s="0" t="n">
        <v>90</v>
      </c>
      <c r="O38" s="0" t="n">
        <v>100</v>
      </c>
      <c r="P38" s="1" t="n">
        <v>112</v>
      </c>
      <c r="Q38" s="0" t="n">
        <f aca="false">((P38/O38)-1)/(1-(0.3*P38/100))</f>
        <v>0.180722891566265</v>
      </c>
      <c r="R38" s="0" t="n">
        <v>0.0803</v>
      </c>
      <c r="S38" s="0" t="n">
        <v>30</v>
      </c>
      <c r="T38" s="0" t="n">
        <v>37</v>
      </c>
      <c r="W38" s="0" t="n">
        <v>33</v>
      </c>
      <c r="X38" s="0" t="n">
        <v>4</v>
      </c>
      <c r="AD38" s="0" t="n">
        <v>4.3212</v>
      </c>
      <c r="AL38" s="0" t="n">
        <f aca="false">(1+Q38)*X38</f>
        <v>4.72289156626506</v>
      </c>
    </row>
    <row r="39" customFormat="false" ht="13" hidden="false" customHeight="false" outlineLevel="0" collapsed="false">
      <c r="A39" s="0" t="s">
        <v>39</v>
      </c>
      <c r="B39" s="0" t="n">
        <v>88</v>
      </c>
      <c r="C39" s="0" t="n">
        <v>120</v>
      </c>
      <c r="O39" s="0" t="n">
        <v>102</v>
      </c>
      <c r="P39" s="1" t="n">
        <v>112</v>
      </c>
      <c r="Q39" s="0" t="n">
        <f aca="false">((P39/O39)-1)/(1-(0.3*P39/100))</f>
        <v>0.147649421214269</v>
      </c>
      <c r="R39" s="0" t="n">
        <v>0.0436</v>
      </c>
      <c r="S39" s="0" t="n">
        <v>29</v>
      </c>
      <c r="T39" s="0" t="n">
        <v>38</v>
      </c>
      <c r="W39" s="0" t="n">
        <v>33</v>
      </c>
      <c r="X39" s="0" t="n">
        <v>5</v>
      </c>
      <c r="AD39" s="0" t="n">
        <v>5.218</v>
      </c>
      <c r="AL39" s="0" t="n">
        <f aca="false">(1+Q39)*X39</f>
        <v>5.73824710607135</v>
      </c>
    </row>
    <row r="40" customFormat="false" ht="13" hidden="false" customHeight="false" outlineLevel="0" collapsed="false">
      <c r="A40" s="0" t="s">
        <v>39</v>
      </c>
      <c r="B40" s="0" t="n">
        <v>88</v>
      </c>
      <c r="C40" s="0" t="n">
        <v>150</v>
      </c>
      <c r="O40" s="0" t="n">
        <v>100</v>
      </c>
      <c r="P40" s="1" t="n">
        <v>112</v>
      </c>
      <c r="Q40" s="0" t="n">
        <f aca="false">((P40/O40)-1)/(1-(0.3*P40/100))</f>
        <v>0.180722891566265</v>
      </c>
      <c r="R40" s="0" t="n">
        <v>0.0697</v>
      </c>
      <c r="S40" s="0" t="n">
        <v>29</v>
      </c>
      <c r="T40" s="0" t="n">
        <v>37</v>
      </c>
      <c r="W40" s="0" t="n">
        <v>33</v>
      </c>
      <c r="X40" s="0" t="n">
        <v>4</v>
      </c>
      <c r="AD40" s="0" t="n">
        <v>4.2788</v>
      </c>
      <c r="AL40" s="0" t="n">
        <f aca="false">(1+Q40)*X40</f>
        <v>4.72289156626506</v>
      </c>
    </row>
    <row r="41" customFormat="false" ht="13" hidden="false" customHeight="false" outlineLevel="0" collapsed="false">
      <c r="A41" s="0" t="s">
        <v>39</v>
      </c>
      <c r="B41" s="0" t="n">
        <v>88</v>
      </c>
      <c r="C41" s="0" t="n">
        <v>180</v>
      </c>
      <c r="D41" s="0" t="n">
        <v>29</v>
      </c>
      <c r="F41" s="0" t="n">
        <v>7330</v>
      </c>
      <c r="N41" s="0" t="n">
        <v>485</v>
      </c>
      <c r="O41" s="0" t="n">
        <v>100</v>
      </c>
      <c r="P41" s="1" t="n">
        <v>112</v>
      </c>
      <c r="Q41" s="0" t="n">
        <f aca="false">((P41/O41)-1)/(1-(0.3*P41/100))</f>
        <v>0.180722891566265</v>
      </c>
      <c r="R41" s="0" t="n">
        <v>0.0645</v>
      </c>
      <c r="S41" s="0" t="n">
        <v>29</v>
      </c>
      <c r="T41" s="0" t="n">
        <v>36</v>
      </c>
      <c r="U41" s="0" t="n">
        <v>29.5</v>
      </c>
      <c r="V41" s="0" t="n">
        <v>38</v>
      </c>
      <c r="W41" s="0" t="n">
        <v>33</v>
      </c>
      <c r="X41" s="0" t="n">
        <v>3</v>
      </c>
      <c r="Y41" s="0" t="n">
        <v>285</v>
      </c>
      <c r="Z41" s="0" t="n">
        <v>700</v>
      </c>
      <c r="AA41" s="0" t="n">
        <v>200</v>
      </c>
      <c r="AD41" s="0" t="n">
        <v>3.1935</v>
      </c>
      <c r="AE41" s="0" t="n">
        <v>640</v>
      </c>
      <c r="AF41" s="0" t="n">
        <f aca="false">(AE41/1000)*V41*((100-U41)/100)</f>
        <v>17.1456</v>
      </c>
      <c r="AL41" s="0" t="n">
        <f aca="false">(1+Q41)*X41</f>
        <v>3.5421686746988</v>
      </c>
    </row>
    <row r="42" customFormat="false" ht="13" hidden="false" customHeight="false" outlineLevel="0" collapsed="false">
      <c r="A42" s="0" t="s">
        <v>40</v>
      </c>
      <c r="B42" s="0" t="n">
        <v>89</v>
      </c>
      <c r="C42" s="0" t="n">
        <v>0</v>
      </c>
      <c r="D42" s="0" t="n">
        <v>113</v>
      </c>
      <c r="E42" s="0" t="n">
        <v>63</v>
      </c>
      <c r="G42" s="0" t="n">
        <v>85</v>
      </c>
      <c r="I42" s="0" t="n">
        <v>91</v>
      </c>
      <c r="J42" s="0" t="n">
        <v>68</v>
      </c>
      <c r="K42" s="0" t="n">
        <v>273</v>
      </c>
      <c r="L42" s="0" t="n">
        <v>9.1</v>
      </c>
      <c r="M42" s="0" t="n">
        <v>13650</v>
      </c>
      <c r="N42" s="0" t="n">
        <v>539</v>
      </c>
      <c r="O42" s="0" t="n">
        <v>122</v>
      </c>
      <c r="P42" s="1" t="n">
        <v>122</v>
      </c>
      <c r="Q42" s="0" t="n">
        <f aca="false">((P42/O42)-1)/(1-(0.3*P42/100))</f>
        <v>0</v>
      </c>
      <c r="R42" s="0" t="n">
        <v>0</v>
      </c>
      <c r="S42" s="0" t="n">
        <v>37</v>
      </c>
      <c r="T42" s="0" t="n">
        <v>36</v>
      </c>
      <c r="W42" s="0" t="n">
        <v>36</v>
      </c>
      <c r="X42" s="0" t="n">
        <v>0</v>
      </c>
      <c r="AB42" s="0" t="n">
        <v>54.6</v>
      </c>
      <c r="AC42" s="0" t="n">
        <v>1.82</v>
      </c>
      <c r="AD42" s="0" t="n">
        <v>0</v>
      </c>
      <c r="AG42" s="0" t="n">
        <v>1</v>
      </c>
      <c r="AI42" s="0" t="n">
        <v>0</v>
      </c>
      <c r="AJ42" s="0" t="n">
        <v>5</v>
      </c>
      <c r="AK42" s="0" t="n">
        <v>1</v>
      </c>
      <c r="AL42" s="0" t="n">
        <f aca="false">(1+Q42)*X42</f>
        <v>0</v>
      </c>
    </row>
    <row r="43" customFormat="false" ht="13" hidden="false" customHeight="false" outlineLevel="0" collapsed="false">
      <c r="A43" s="0" t="s">
        <v>40</v>
      </c>
      <c r="B43" s="0" t="n">
        <v>89</v>
      </c>
      <c r="C43" s="0" t="n">
        <v>10</v>
      </c>
      <c r="O43" s="0" t="n">
        <v>120</v>
      </c>
      <c r="P43" s="1" t="n">
        <v>122</v>
      </c>
      <c r="Q43" s="0" t="n">
        <f aca="false">((P43/O43)-1)/(1-(0.3*P43/100))</f>
        <v>0.0262881177707675</v>
      </c>
      <c r="R43" s="0" t="n">
        <v>0.0099</v>
      </c>
      <c r="S43" s="0" t="n">
        <v>36</v>
      </c>
      <c r="T43" s="0" t="n">
        <v>41</v>
      </c>
      <c r="W43" s="0" t="n">
        <v>36</v>
      </c>
      <c r="X43" s="0" t="n">
        <v>5</v>
      </c>
      <c r="AD43" s="0" t="n">
        <v>5.0495</v>
      </c>
      <c r="AL43" s="0" t="n">
        <f aca="false">(1+Q43)*X43</f>
        <v>5.13144058885384</v>
      </c>
    </row>
    <row r="44" customFormat="false" ht="13" hidden="false" customHeight="false" outlineLevel="0" collapsed="false">
      <c r="A44" s="0" t="s">
        <v>40</v>
      </c>
      <c r="B44" s="0" t="n">
        <v>89</v>
      </c>
      <c r="C44" s="0" t="n">
        <v>20</v>
      </c>
      <c r="O44" s="0" t="n">
        <v>117</v>
      </c>
      <c r="P44" s="1" t="n">
        <v>122</v>
      </c>
      <c r="Q44" s="0" t="n">
        <f aca="false">((P44/O44)-1)/(1-(0.3*P44/100))</f>
        <v>0.0674054301814555</v>
      </c>
      <c r="R44" s="0" t="n">
        <v>0.0336</v>
      </c>
      <c r="S44" s="0" t="n">
        <v>35</v>
      </c>
      <c r="T44" s="0" t="n">
        <v>44</v>
      </c>
      <c r="W44" s="0" t="n">
        <v>36</v>
      </c>
      <c r="X44" s="0" t="n">
        <v>8</v>
      </c>
      <c r="AD44" s="0" t="n">
        <v>8.2688</v>
      </c>
      <c r="AL44" s="0" t="n">
        <f aca="false">(1+Q44)*X44</f>
        <v>8.53924344145164</v>
      </c>
    </row>
    <row r="45" customFormat="false" ht="13" hidden="false" customHeight="false" outlineLevel="0" collapsed="false">
      <c r="A45" s="0" t="s">
        <v>40</v>
      </c>
      <c r="B45" s="0" t="n">
        <v>89</v>
      </c>
      <c r="C45" s="0" t="n">
        <v>30</v>
      </c>
      <c r="O45" s="0" t="n">
        <v>114</v>
      </c>
      <c r="P45" s="1" t="n">
        <v>122</v>
      </c>
      <c r="Q45" s="0" t="n">
        <f aca="false">((P45/O45)-1)/(1-(0.3*P45/100))</f>
        <v>0.11068681166639</v>
      </c>
      <c r="R45" s="0" t="n">
        <v>0.0586</v>
      </c>
      <c r="S45" s="0" t="n">
        <v>34</v>
      </c>
      <c r="T45" s="0" t="n">
        <v>45</v>
      </c>
      <c r="W45" s="0" t="n">
        <v>36</v>
      </c>
      <c r="X45" s="0" t="n">
        <v>9</v>
      </c>
      <c r="AD45" s="0" t="n">
        <v>9.5274</v>
      </c>
      <c r="AL45" s="0" t="n">
        <f aca="false">(1+Q45)*X45</f>
        <v>9.99618130499751</v>
      </c>
    </row>
    <row r="46" customFormat="false" ht="13" hidden="false" customHeight="false" outlineLevel="0" collapsed="false">
      <c r="A46" s="0" t="s">
        <v>40</v>
      </c>
      <c r="B46" s="0" t="n">
        <v>89</v>
      </c>
      <c r="C46" s="0" t="n">
        <v>40</v>
      </c>
      <c r="O46" s="0" t="n">
        <v>115</v>
      </c>
      <c r="P46" s="1" t="n">
        <v>122</v>
      </c>
      <c r="Q46" s="0" t="n">
        <f aca="false">((P46/O46)-1)/(1-(0.3*P46/100))</f>
        <v>0.0960087779454123</v>
      </c>
      <c r="R46" s="0" t="n">
        <v>0.028</v>
      </c>
      <c r="S46" s="0" t="n">
        <v>34</v>
      </c>
      <c r="T46" s="0" t="n">
        <v>45</v>
      </c>
      <c r="W46" s="0" t="n">
        <v>36</v>
      </c>
      <c r="X46" s="0" t="n">
        <v>9</v>
      </c>
      <c r="AD46" s="0" t="n">
        <v>9.252</v>
      </c>
      <c r="AL46" s="0" t="n">
        <f aca="false">(1+Q46)*X46</f>
        <v>9.86407900150871</v>
      </c>
    </row>
    <row r="47" customFormat="false" ht="13" hidden="false" customHeight="false" outlineLevel="0" collapsed="false">
      <c r="A47" s="0" t="s">
        <v>40</v>
      </c>
      <c r="B47" s="0" t="n">
        <v>89</v>
      </c>
      <c r="C47" s="0" t="n">
        <v>50</v>
      </c>
      <c r="O47" s="0" t="n">
        <v>114</v>
      </c>
      <c r="P47" s="1" t="n">
        <v>122</v>
      </c>
      <c r="Q47" s="0" t="n">
        <f aca="false">((P47/O47)-1)/(1-(0.3*P47/100))</f>
        <v>0.11068681166639</v>
      </c>
      <c r="R47" s="0" t="n">
        <v>0.0249</v>
      </c>
      <c r="S47" s="0" t="n">
        <v>34</v>
      </c>
      <c r="T47" s="0" t="n">
        <v>43</v>
      </c>
      <c r="W47" s="0" t="n">
        <v>36</v>
      </c>
      <c r="X47" s="0" t="n">
        <v>7</v>
      </c>
      <c r="AD47" s="0" t="n">
        <v>7.1743</v>
      </c>
      <c r="AL47" s="0" t="n">
        <f aca="false">(1+Q47)*X47</f>
        <v>7.77480768166473</v>
      </c>
    </row>
    <row r="48" customFormat="false" ht="13" hidden="false" customHeight="false" outlineLevel="0" collapsed="false">
      <c r="A48" s="0" t="s">
        <v>40</v>
      </c>
      <c r="B48" s="0" t="n">
        <v>89</v>
      </c>
      <c r="C48" s="0" t="n">
        <v>60</v>
      </c>
      <c r="G48" s="0" t="n">
        <v>83</v>
      </c>
      <c r="O48" s="0" t="n">
        <v>114</v>
      </c>
      <c r="P48" s="1" t="n">
        <v>122</v>
      </c>
      <c r="Q48" s="0" t="n">
        <f aca="false">((P48/O48)-1)/(1-(0.3*P48/100))</f>
        <v>0.11068681166639</v>
      </c>
      <c r="R48" s="0" t="n">
        <v>0.0082</v>
      </c>
      <c r="S48" s="0" t="n">
        <v>34</v>
      </c>
      <c r="T48" s="0" t="n">
        <v>42</v>
      </c>
      <c r="W48" s="0" t="n">
        <v>36</v>
      </c>
      <c r="X48" s="0" t="n">
        <v>6</v>
      </c>
      <c r="AD48" s="0" t="n">
        <v>6.0492</v>
      </c>
      <c r="AL48" s="0" t="n">
        <f aca="false">(1+Q48)*X48</f>
        <v>6.66412086999834</v>
      </c>
    </row>
    <row r="49" customFormat="false" ht="13" hidden="false" customHeight="false" outlineLevel="0" collapsed="false">
      <c r="A49" s="0" t="s">
        <v>40</v>
      </c>
      <c r="B49" s="0" t="n">
        <v>89</v>
      </c>
      <c r="C49" s="0" t="n">
        <v>75</v>
      </c>
      <c r="O49" s="0" t="n">
        <v>113</v>
      </c>
      <c r="P49" s="1" t="n">
        <v>122</v>
      </c>
      <c r="Q49" s="0" t="n">
        <f aca="false">((P49/O49)-1)/(1-(0.3*P49/100))</f>
        <v>0.125624633594819</v>
      </c>
      <c r="R49" s="0" t="n">
        <v>0.0161</v>
      </c>
      <c r="S49" s="0" t="n">
        <v>33</v>
      </c>
      <c r="T49" s="0" t="n">
        <v>42</v>
      </c>
      <c r="W49" s="0" t="n">
        <v>36</v>
      </c>
      <c r="X49" s="0" t="n">
        <v>6</v>
      </c>
      <c r="AD49" s="0" t="n">
        <v>6.0966</v>
      </c>
      <c r="AL49" s="0" t="n">
        <f aca="false">(1+Q49)*X49</f>
        <v>6.75374780156891</v>
      </c>
    </row>
    <row r="50" customFormat="false" ht="13" hidden="false" customHeight="false" outlineLevel="0" collapsed="false">
      <c r="A50" s="0" t="s">
        <v>40</v>
      </c>
      <c r="B50" s="0" t="n">
        <v>89</v>
      </c>
      <c r="C50" s="0" t="n">
        <v>90</v>
      </c>
      <c r="O50" s="0" t="n">
        <v>111</v>
      </c>
      <c r="P50" s="1" t="n">
        <v>122</v>
      </c>
      <c r="Q50" s="0" t="n">
        <f aca="false">((P50/O50)-1)/(1-(0.3*P50/100))</f>
        <v>0.156307727285645</v>
      </c>
      <c r="R50" s="0" t="n">
        <v>0.0382</v>
      </c>
      <c r="S50" s="0" t="n">
        <v>33</v>
      </c>
      <c r="T50" s="0" t="n">
        <v>41</v>
      </c>
      <c r="W50" s="0" t="n">
        <v>36</v>
      </c>
      <c r="X50" s="0" t="n">
        <v>5</v>
      </c>
      <c r="AD50" s="0" t="n">
        <v>5.191</v>
      </c>
      <c r="AL50" s="0" t="n">
        <f aca="false">(1+Q50)*X50</f>
        <v>5.78153863642823</v>
      </c>
    </row>
    <row r="51" customFormat="false" ht="13" hidden="false" customHeight="false" outlineLevel="0" collapsed="false">
      <c r="A51" s="0" t="s">
        <v>40</v>
      </c>
      <c r="B51" s="0" t="n">
        <v>89</v>
      </c>
      <c r="C51" s="0" t="n">
        <v>120</v>
      </c>
      <c r="O51" s="0" t="n">
        <v>112</v>
      </c>
      <c r="P51" s="1" t="n">
        <v>122</v>
      </c>
      <c r="Q51" s="0" t="n">
        <f aca="false">((P51/O51)-1)/(1-(0.3*P51/100))</f>
        <v>0.140829202343398</v>
      </c>
      <c r="R51" s="0" t="n">
        <v>0.0187</v>
      </c>
      <c r="S51" s="0" t="n">
        <v>33</v>
      </c>
      <c r="T51" s="0" t="n">
        <v>42</v>
      </c>
      <c r="W51" s="0" t="n">
        <v>36</v>
      </c>
      <c r="X51" s="0" t="n">
        <v>6</v>
      </c>
      <c r="AD51" s="0" t="n">
        <v>6.1122</v>
      </c>
      <c r="AL51" s="0" t="n">
        <f aca="false">(1+Q51)*X51</f>
        <v>6.84497521406039</v>
      </c>
    </row>
    <row r="52" customFormat="false" ht="13" hidden="false" customHeight="false" outlineLevel="0" collapsed="false">
      <c r="A52" s="0" t="s">
        <v>40</v>
      </c>
      <c r="B52" s="0" t="n">
        <v>89</v>
      </c>
      <c r="C52" s="0" t="n">
        <v>150</v>
      </c>
      <c r="O52" s="0" t="n">
        <v>112</v>
      </c>
      <c r="P52" s="1" t="n">
        <v>122</v>
      </c>
      <c r="Q52" s="0" t="n">
        <f aca="false">((P52/O52)-1)/(1-(0.3*P52/100))</f>
        <v>0.140829202343398</v>
      </c>
      <c r="R52" s="0" t="n">
        <v>0.013</v>
      </c>
      <c r="S52" s="0" t="n">
        <v>34</v>
      </c>
      <c r="T52" s="0" t="n">
        <v>41</v>
      </c>
      <c r="W52" s="0" t="n">
        <v>36</v>
      </c>
      <c r="X52" s="0" t="n">
        <v>5</v>
      </c>
      <c r="AD52" s="0" t="n">
        <v>5.065</v>
      </c>
      <c r="AL52" s="0" t="n">
        <f aca="false">(1+Q52)*X52</f>
        <v>5.70414601171699</v>
      </c>
    </row>
    <row r="53" customFormat="false" ht="13" hidden="false" customHeight="false" outlineLevel="0" collapsed="false">
      <c r="A53" s="0" t="s">
        <v>40</v>
      </c>
      <c r="B53" s="0" t="n">
        <v>89</v>
      </c>
      <c r="C53" s="0" t="n">
        <v>180</v>
      </c>
      <c r="O53" s="0" t="n">
        <v>111</v>
      </c>
      <c r="P53" s="1" t="n">
        <v>122</v>
      </c>
      <c r="Q53" s="0" t="n">
        <f aca="false">((P53/O53)-1)/(1-(0.3*P53/100))</f>
        <v>0.156307727285645</v>
      </c>
      <c r="R53" s="0" t="n">
        <v>0.0211</v>
      </c>
      <c r="S53" s="0" t="n">
        <v>34</v>
      </c>
      <c r="T53" s="0" t="n">
        <v>41</v>
      </c>
      <c r="W53" s="0" t="n">
        <v>36</v>
      </c>
      <c r="X53" s="0" t="n">
        <v>5</v>
      </c>
      <c r="AD53" s="0" t="n">
        <v>5.1055</v>
      </c>
      <c r="AL53" s="0" t="n">
        <f aca="false">(1+Q53)*X53</f>
        <v>5.78153863642823</v>
      </c>
    </row>
    <row r="54" customFormat="false" ht="13" hidden="false" customHeight="false" outlineLevel="0" collapsed="false">
      <c r="A54" s="0" t="s">
        <v>40</v>
      </c>
      <c r="B54" s="0" t="n">
        <v>89</v>
      </c>
      <c r="C54" s="0" t="n">
        <v>240</v>
      </c>
      <c r="O54" s="0" t="n">
        <v>114</v>
      </c>
      <c r="P54" s="1" t="n">
        <v>122</v>
      </c>
      <c r="Q54" s="0" t="n">
        <f aca="false">((P54/O54)-1)/(1-(0.3*P54/100))</f>
        <v>0.11068681166639</v>
      </c>
      <c r="R54" s="0" t="n">
        <v>-0.0248</v>
      </c>
      <c r="S54" s="0" t="n">
        <v>34</v>
      </c>
      <c r="T54" s="0" t="n">
        <v>39</v>
      </c>
      <c r="W54" s="0" t="n">
        <v>36</v>
      </c>
      <c r="X54" s="0" t="n">
        <v>3</v>
      </c>
      <c r="AD54" s="0" t="n">
        <v>2.9256</v>
      </c>
      <c r="AL54" s="0" t="n">
        <f aca="false">(1+Q54)*X54</f>
        <v>3.33206043499917</v>
      </c>
    </row>
    <row r="55" customFormat="false" ht="13" hidden="false" customHeight="false" outlineLevel="0" collapsed="false">
      <c r="A55" s="0" t="s">
        <v>40</v>
      </c>
      <c r="B55" s="0" t="n">
        <v>89</v>
      </c>
      <c r="C55" s="0" t="n">
        <v>300</v>
      </c>
      <c r="D55" s="0" t="n">
        <v>137</v>
      </c>
      <c r="E55" s="0" t="n">
        <v>128</v>
      </c>
      <c r="F55" s="0" t="n">
        <v>10783</v>
      </c>
      <c r="G55" s="0" t="n">
        <v>76</v>
      </c>
      <c r="N55" s="0" t="n">
        <v>705</v>
      </c>
      <c r="O55" s="0" t="n">
        <v>112</v>
      </c>
      <c r="P55" s="1" t="n">
        <v>122</v>
      </c>
      <c r="Q55" s="0" t="n">
        <f aca="false">((P55/O55)-1)/(1-(0.3*P55/100))</f>
        <v>0.140829202343398</v>
      </c>
      <c r="R55" s="0" t="n">
        <v>-0.0039</v>
      </c>
      <c r="S55" s="0" t="n">
        <v>33</v>
      </c>
      <c r="T55" s="0" t="n">
        <v>36</v>
      </c>
      <c r="U55" s="0" t="n">
        <v>34.1</v>
      </c>
      <c r="V55" s="0" t="n">
        <v>41.3</v>
      </c>
      <c r="W55" s="0" t="n">
        <v>36</v>
      </c>
      <c r="X55" s="0" t="n">
        <v>0</v>
      </c>
      <c r="Y55" s="0" t="n">
        <v>460</v>
      </c>
      <c r="Z55" s="0" t="n">
        <v>2600</v>
      </c>
      <c r="AA55" s="0" t="n">
        <v>250</v>
      </c>
      <c r="AD55" s="0" t="n">
        <v>0</v>
      </c>
      <c r="AE55" s="0" t="n">
        <v>940</v>
      </c>
      <c r="AF55" s="0" t="n">
        <f aca="false">(AE55/1000)*V55*((100-U55)/100)</f>
        <v>25.583698</v>
      </c>
      <c r="AL55" s="0" t="n">
        <f aca="false">(1+Q55)*X55</f>
        <v>0</v>
      </c>
    </row>
    <row r="56" customFormat="false" ht="13" hidden="false" customHeight="false" outlineLevel="0" collapsed="false">
      <c r="A56" s="0" t="s">
        <v>41</v>
      </c>
      <c r="B56" s="0" t="n">
        <v>90</v>
      </c>
      <c r="C56" s="0" t="n">
        <v>0</v>
      </c>
      <c r="D56" s="0" t="n">
        <v>71</v>
      </c>
      <c r="E56" s="0" t="n">
        <v>66</v>
      </c>
      <c r="G56" s="0" t="n">
        <v>90</v>
      </c>
      <c r="I56" s="0" t="n">
        <v>76</v>
      </c>
      <c r="J56" s="0" t="n">
        <v>59</v>
      </c>
      <c r="K56" s="0" t="n">
        <v>228</v>
      </c>
      <c r="L56" s="0" t="n">
        <v>7.6</v>
      </c>
      <c r="M56" s="0" t="n">
        <v>11400</v>
      </c>
      <c r="N56" s="0" t="n">
        <v>506</v>
      </c>
      <c r="O56" s="0" t="n">
        <v>140</v>
      </c>
      <c r="P56" s="1" t="n">
        <v>140</v>
      </c>
      <c r="Q56" s="0" t="n">
        <f aca="false">((P56/O56)-1)/(1-(0.3*P56/100))</f>
        <v>0</v>
      </c>
      <c r="R56" s="0" t="n">
        <v>0</v>
      </c>
      <c r="S56" s="0" t="n">
        <v>39</v>
      </c>
      <c r="T56" s="0" t="n">
        <v>33</v>
      </c>
      <c r="W56" s="0" t="n">
        <v>33</v>
      </c>
      <c r="X56" s="0" t="n">
        <v>0</v>
      </c>
      <c r="AB56" s="0" t="n">
        <v>45.6</v>
      </c>
      <c r="AC56" s="0" t="n">
        <v>1.52</v>
      </c>
      <c r="AD56" s="0" t="n">
        <v>0</v>
      </c>
      <c r="AG56" s="0" t="n">
        <v>1</v>
      </c>
      <c r="AI56" s="0" t="n">
        <v>0</v>
      </c>
      <c r="AJ56" s="0" t="n">
        <v>5</v>
      </c>
      <c r="AK56" s="0" t="n">
        <v>1</v>
      </c>
      <c r="AL56" s="0" t="n">
        <f aca="false">(1+Q56)*X56</f>
        <v>0</v>
      </c>
    </row>
    <row r="57" customFormat="false" ht="13" hidden="false" customHeight="false" outlineLevel="0" collapsed="false">
      <c r="A57" s="0" t="s">
        <v>41</v>
      </c>
      <c r="B57" s="0" t="n">
        <v>90</v>
      </c>
      <c r="C57" s="0" t="n">
        <v>10</v>
      </c>
      <c r="O57" s="0" t="n">
        <v>134</v>
      </c>
      <c r="P57" s="1" t="n">
        <v>140</v>
      </c>
      <c r="Q57" s="0" t="n">
        <f aca="false">((P57/O57)-1)/(1-(0.3*P57/100))</f>
        <v>0.0772002058672155</v>
      </c>
      <c r="R57" s="0" t="n">
        <v>0.0492</v>
      </c>
      <c r="S57" s="0" t="n">
        <v>38</v>
      </c>
      <c r="T57" s="0" t="n">
        <v>42</v>
      </c>
      <c r="W57" s="0" t="n">
        <v>33</v>
      </c>
      <c r="X57" s="0" t="n">
        <v>9</v>
      </c>
      <c r="AD57" s="0" t="n">
        <v>9.4428</v>
      </c>
      <c r="AL57" s="0" t="n">
        <f aca="false">(1+Q57)*X57</f>
        <v>9.69480185280494</v>
      </c>
    </row>
    <row r="58" customFormat="false" ht="13" hidden="false" customHeight="false" outlineLevel="0" collapsed="false">
      <c r="A58" s="0" t="s">
        <v>41</v>
      </c>
      <c r="B58" s="0" t="n">
        <v>90</v>
      </c>
      <c r="C58" s="0" t="n">
        <v>20</v>
      </c>
      <c r="O58" s="0" t="n">
        <v>127</v>
      </c>
      <c r="P58" s="1" t="n">
        <v>140</v>
      </c>
      <c r="Q58" s="0" t="n">
        <f aca="false">((P58/O58)-1)/(1-(0.3*P58/100))</f>
        <v>0.176486559869672</v>
      </c>
      <c r="R58" s="0" t="n">
        <v>0.116</v>
      </c>
      <c r="S58" s="0" t="n">
        <v>36</v>
      </c>
      <c r="T58" s="0" t="n">
        <v>48</v>
      </c>
      <c r="W58" s="0" t="n">
        <v>33</v>
      </c>
      <c r="X58" s="0" t="n">
        <v>15</v>
      </c>
      <c r="AD58" s="0" t="n">
        <v>16.74</v>
      </c>
      <c r="AL58" s="0" t="n">
        <f aca="false">(1+Q58)*X58</f>
        <v>17.6472983980451</v>
      </c>
    </row>
    <row r="59" customFormat="false" ht="13" hidden="false" customHeight="false" outlineLevel="0" collapsed="false">
      <c r="A59" s="0" t="s">
        <v>41</v>
      </c>
      <c r="B59" s="0" t="n">
        <v>90</v>
      </c>
      <c r="C59" s="0" t="n">
        <v>30</v>
      </c>
      <c r="O59" s="0" t="n">
        <v>123</v>
      </c>
      <c r="P59" s="1" t="n">
        <v>140</v>
      </c>
      <c r="Q59" s="0" t="n">
        <f aca="false">((P59/O59)-1)/(1-(0.3*P59/100))</f>
        <v>0.23829548640314</v>
      </c>
      <c r="R59" s="0" t="n">
        <v>0.148</v>
      </c>
      <c r="S59" s="0" t="n">
        <v>34</v>
      </c>
      <c r="T59" s="0" t="n">
        <v>44</v>
      </c>
      <c r="W59" s="0" t="n">
        <v>33</v>
      </c>
      <c r="X59" s="0" t="n">
        <v>11</v>
      </c>
      <c r="AD59" s="0" t="n">
        <v>12.628</v>
      </c>
      <c r="AL59" s="0" t="n">
        <f aca="false">(1+Q59)*X59</f>
        <v>13.6212503504345</v>
      </c>
    </row>
    <row r="60" customFormat="false" ht="13" hidden="false" customHeight="false" outlineLevel="0" collapsed="false">
      <c r="A60" s="0" t="s">
        <v>41</v>
      </c>
      <c r="B60" s="0" t="n">
        <v>90</v>
      </c>
      <c r="C60" s="0" t="n">
        <v>40</v>
      </c>
      <c r="O60" s="0" t="n">
        <v>123</v>
      </c>
      <c r="P60" s="1" t="n">
        <v>140</v>
      </c>
      <c r="Q60" s="0" t="n">
        <f aca="false">((P60/O60)-1)/(1-(0.3*P60/100))</f>
        <v>0.23829548640314</v>
      </c>
      <c r="R60" s="0" t="n">
        <v>0.1262</v>
      </c>
      <c r="S60" s="0" t="n">
        <v>35</v>
      </c>
      <c r="T60" s="0" t="n">
        <v>42</v>
      </c>
      <c r="W60" s="0" t="n">
        <v>33</v>
      </c>
      <c r="X60" s="0" t="n">
        <v>9</v>
      </c>
      <c r="AD60" s="0" t="n">
        <v>10.1358</v>
      </c>
      <c r="AL60" s="0" t="n">
        <f aca="false">(1+Q60)*X60</f>
        <v>11.1446593776283</v>
      </c>
    </row>
    <row r="61" customFormat="false" ht="13" hidden="false" customHeight="false" outlineLevel="0" collapsed="false">
      <c r="A61" s="0" t="s">
        <v>41</v>
      </c>
      <c r="B61" s="0" t="n">
        <v>90</v>
      </c>
      <c r="C61" s="0" t="n">
        <v>50</v>
      </c>
      <c r="O61" s="0" t="n">
        <v>119</v>
      </c>
      <c r="P61" s="1" t="n">
        <v>140</v>
      </c>
      <c r="Q61" s="0" t="n">
        <f aca="false">((P61/O61)-1)/(1-(0.3*P61/100))</f>
        <v>0.304259634888438</v>
      </c>
      <c r="R61" s="0" t="n">
        <v>0.1593</v>
      </c>
      <c r="S61" s="0" t="n">
        <v>33</v>
      </c>
      <c r="T61" s="0" t="n">
        <v>43</v>
      </c>
      <c r="W61" s="0" t="n">
        <v>33</v>
      </c>
      <c r="X61" s="0" t="n">
        <v>10</v>
      </c>
      <c r="AD61" s="0" t="n">
        <v>11.593</v>
      </c>
      <c r="AL61" s="0" t="n">
        <f aca="false">(1+Q61)*X61</f>
        <v>13.0425963488844</v>
      </c>
    </row>
    <row r="62" customFormat="false" ht="13" hidden="false" customHeight="false" outlineLevel="0" collapsed="false">
      <c r="A62" s="0" t="s">
        <v>41</v>
      </c>
      <c r="B62" s="0" t="n">
        <v>90</v>
      </c>
      <c r="C62" s="0" t="n">
        <v>60</v>
      </c>
      <c r="G62" s="0" t="n">
        <v>101</v>
      </c>
      <c r="O62" s="0" t="n">
        <v>119</v>
      </c>
      <c r="P62" s="1" t="n">
        <v>140</v>
      </c>
      <c r="Q62" s="0" t="n">
        <f aca="false">((P62/O62)-1)/(1-(0.3*P62/100))</f>
        <v>0.304259634888438</v>
      </c>
      <c r="R62" s="0" t="n">
        <v>0.1371</v>
      </c>
      <c r="S62" s="0" t="n">
        <v>33</v>
      </c>
      <c r="T62" s="0" t="n">
        <v>40</v>
      </c>
      <c r="W62" s="0" t="n">
        <v>33</v>
      </c>
      <c r="X62" s="0" t="n">
        <v>7</v>
      </c>
      <c r="AD62" s="0" t="n">
        <v>7.9597</v>
      </c>
      <c r="AL62" s="0" t="n">
        <f aca="false">(1+Q62)*X62</f>
        <v>9.12981744421907</v>
      </c>
    </row>
    <row r="63" customFormat="false" ht="13" hidden="false" customHeight="false" outlineLevel="0" collapsed="false">
      <c r="A63" s="0" t="s">
        <v>41</v>
      </c>
      <c r="B63" s="0" t="n">
        <v>90</v>
      </c>
      <c r="C63" s="0" t="n">
        <v>75</v>
      </c>
      <c r="O63" s="0" t="n">
        <v>115</v>
      </c>
      <c r="P63" s="1" t="n">
        <v>140</v>
      </c>
      <c r="Q63" s="0" t="n">
        <f aca="false">((P63/O63)-1)/(1-(0.3*P63/100))</f>
        <v>0.374812593703149</v>
      </c>
      <c r="R63" s="0" t="n">
        <v>0.187</v>
      </c>
      <c r="S63" s="0" t="n">
        <v>32</v>
      </c>
      <c r="T63" s="0" t="n">
        <v>39</v>
      </c>
      <c r="W63" s="0" t="n">
        <v>33</v>
      </c>
      <c r="X63" s="0" t="n">
        <v>6</v>
      </c>
      <c r="AD63" s="0" t="n">
        <v>7.122</v>
      </c>
      <c r="AL63" s="0" t="n">
        <f aca="false">(1+Q63)*X63</f>
        <v>8.24887556221889</v>
      </c>
    </row>
    <row r="64" customFormat="false" ht="13" hidden="false" customHeight="false" outlineLevel="0" collapsed="false">
      <c r="A64" s="0" t="s">
        <v>41</v>
      </c>
      <c r="B64" s="0" t="n">
        <v>90</v>
      </c>
      <c r="C64" s="0" t="n">
        <v>90</v>
      </c>
      <c r="O64" s="0" t="n">
        <v>118</v>
      </c>
      <c r="P64" s="1" t="n">
        <v>140</v>
      </c>
      <c r="Q64" s="0" t="n">
        <f aca="false">((P64/O64)-1)/(1-(0.3*P64/100))</f>
        <v>0.321449444769141</v>
      </c>
      <c r="R64" s="0" t="n">
        <v>0.1364</v>
      </c>
      <c r="S64" s="0" t="n">
        <v>32</v>
      </c>
      <c r="T64" s="0" t="n">
        <v>40</v>
      </c>
      <c r="W64" s="0" t="n">
        <v>33</v>
      </c>
      <c r="X64" s="0" t="n">
        <v>7</v>
      </c>
      <c r="AD64" s="0" t="n">
        <v>7.9548</v>
      </c>
      <c r="AL64" s="0" t="n">
        <f aca="false">(1+Q64)*X64</f>
        <v>9.25014611338399</v>
      </c>
    </row>
    <row r="65" customFormat="false" ht="13" hidden="false" customHeight="false" outlineLevel="0" collapsed="false">
      <c r="A65" s="0" t="s">
        <v>41</v>
      </c>
      <c r="B65" s="0" t="n">
        <v>90</v>
      </c>
      <c r="C65" s="0" t="n">
        <v>120</v>
      </c>
      <c r="O65" s="0" t="n">
        <v>119</v>
      </c>
      <c r="P65" s="1" t="n">
        <v>140</v>
      </c>
      <c r="Q65" s="0" t="n">
        <f aca="false">((P65/O65)-1)/(1-(0.3*P65/100))</f>
        <v>0.304259634888438</v>
      </c>
      <c r="R65" s="0" t="n">
        <v>0.1151</v>
      </c>
      <c r="S65" s="0" t="n">
        <v>34</v>
      </c>
      <c r="T65" s="0" t="n">
        <v>39</v>
      </c>
      <c r="W65" s="0" t="n">
        <v>33</v>
      </c>
      <c r="X65" s="0" t="n">
        <v>6</v>
      </c>
      <c r="AD65" s="0" t="n">
        <v>6.6906</v>
      </c>
      <c r="AL65" s="0" t="n">
        <f aca="false">(1+Q65)*X65</f>
        <v>7.82555780933063</v>
      </c>
    </row>
    <row r="66" customFormat="false" ht="13" hidden="false" customHeight="false" outlineLevel="0" collapsed="false">
      <c r="A66" s="0" t="s">
        <v>41</v>
      </c>
      <c r="B66" s="0" t="n">
        <v>90</v>
      </c>
      <c r="C66" s="0" t="n">
        <v>150</v>
      </c>
      <c r="O66" s="0" t="n">
        <v>118</v>
      </c>
      <c r="P66" s="1" t="n">
        <v>140</v>
      </c>
      <c r="Q66" s="0" t="n">
        <f aca="false">((P66/O66)-1)/(1-(0.3*P66/100))</f>
        <v>0.321449444769141</v>
      </c>
      <c r="R66" s="0" t="n">
        <v>0.1214</v>
      </c>
      <c r="S66" s="0" t="n">
        <v>34</v>
      </c>
      <c r="T66" s="0" t="n">
        <v>38</v>
      </c>
      <c r="W66" s="0" t="n">
        <v>33</v>
      </c>
      <c r="X66" s="0" t="n">
        <v>5</v>
      </c>
      <c r="AD66" s="0" t="n">
        <v>5.607</v>
      </c>
      <c r="AL66" s="0" t="n">
        <f aca="false">(1+Q66)*X66</f>
        <v>6.6072472238457</v>
      </c>
    </row>
    <row r="67" customFormat="false" ht="13" hidden="false" customHeight="false" outlineLevel="0" collapsed="false">
      <c r="A67" s="0" t="s">
        <v>41</v>
      </c>
      <c r="B67" s="0" t="n">
        <v>90</v>
      </c>
      <c r="C67" s="0" t="n">
        <v>180</v>
      </c>
      <c r="O67" s="0" t="n">
        <v>118</v>
      </c>
      <c r="P67" s="1" t="n">
        <v>140</v>
      </c>
      <c r="Q67" s="0" t="n">
        <f aca="false">((P67/O67)-1)/(1-(0.3*P67/100))</f>
        <v>0.321449444769141</v>
      </c>
      <c r="R67" s="0" t="n">
        <v>0.114</v>
      </c>
      <c r="S67" s="0" t="n">
        <v>34</v>
      </c>
      <c r="T67" s="0" t="n">
        <v>38</v>
      </c>
      <c r="W67" s="0" t="n">
        <v>33</v>
      </c>
      <c r="X67" s="0" t="n">
        <v>5</v>
      </c>
      <c r="AD67" s="0" t="n">
        <v>5.57</v>
      </c>
      <c r="AL67" s="0" t="n">
        <f aca="false">(1+Q67)*X67</f>
        <v>6.6072472238457</v>
      </c>
    </row>
    <row r="68" customFormat="false" ht="13" hidden="false" customHeight="false" outlineLevel="0" collapsed="false">
      <c r="A68" s="0" t="s">
        <v>41</v>
      </c>
      <c r="B68" s="0" t="n">
        <v>90</v>
      </c>
      <c r="C68" s="0" t="n">
        <v>240</v>
      </c>
      <c r="O68" s="0" t="n">
        <v>118</v>
      </c>
      <c r="P68" s="1" t="n">
        <v>140</v>
      </c>
      <c r="Q68" s="0" t="n">
        <f aca="false">((P68/O68)-1)/(1-(0.3*P68/100))</f>
        <v>0.321449444769141</v>
      </c>
      <c r="R68" s="0" t="n">
        <v>0.1066</v>
      </c>
      <c r="S68" s="0" t="n">
        <v>34</v>
      </c>
      <c r="T68" s="0" t="n">
        <v>38</v>
      </c>
      <c r="W68" s="0" t="n">
        <v>33</v>
      </c>
      <c r="X68" s="0" t="n">
        <v>5</v>
      </c>
      <c r="AD68" s="0" t="n">
        <v>5.533</v>
      </c>
      <c r="AL68" s="0" t="n">
        <f aca="false">(1+Q68)*X68</f>
        <v>6.6072472238457</v>
      </c>
    </row>
    <row r="69" customFormat="false" ht="13" hidden="false" customHeight="false" outlineLevel="0" collapsed="false">
      <c r="A69" s="0" t="s">
        <v>41</v>
      </c>
      <c r="B69" s="0" t="n">
        <v>90</v>
      </c>
      <c r="C69" s="0" t="n">
        <v>300</v>
      </c>
      <c r="D69" s="0" t="n">
        <v>69</v>
      </c>
      <c r="E69" s="0" t="n">
        <v>62</v>
      </c>
      <c r="F69" s="0" t="n">
        <v>15435</v>
      </c>
      <c r="G69" s="0" t="n">
        <v>95</v>
      </c>
      <c r="N69" s="0" t="n">
        <v>424</v>
      </c>
      <c r="O69" s="0" t="n">
        <v>110</v>
      </c>
      <c r="P69" s="1" t="n">
        <v>140</v>
      </c>
      <c r="Q69" s="0" t="n">
        <f aca="false">((P69/O69)-1)/(1-(0.3*P69/100))</f>
        <v>0.470219435736677</v>
      </c>
      <c r="R69" s="0" t="n">
        <v>0.2153</v>
      </c>
      <c r="S69" s="0" t="n">
        <v>31</v>
      </c>
      <c r="T69" s="0" t="n">
        <v>31</v>
      </c>
      <c r="U69" s="0" t="n">
        <v>34.2</v>
      </c>
      <c r="V69" s="0" t="n">
        <v>39.6</v>
      </c>
      <c r="W69" s="0" t="n">
        <v>33</v>
      </c>
      <c r="X69" s="0" t="n">
        <v>-2</v>
      </c>
      <c r="Y69" s="0" t="n">
        <v>404</v>
      </c>
      <c r="Z69" s="0" t="n">
        <v>1700</v>
      </c>
      <c r="AA69" s="0" t="n">
        <v>250</v>
      </c>
      <c r="AD69" s="0" t="n">
        <v>-2.4306</v>
      </c>
      <c r="AE69" s="0" t="n">
        <v>1040</v>
      </c>
      <c r="AF69" s="0" t="n">
        <f aca="false">(AE69/1000)*V69*((100-U69)/100)</f>
        <v>27.099072</v>
      </c>
      <c r="AL69" s="0" t="n">
        <f aca="false">(1+Q69)*X69</f>
        <v>-2.94043887147335</v>
      </c>
    </row>
    <row r="70" customFormat="false" ht="13" hidden="false" customHeight="false" outlineLevel="0" collapsed="false">
      <c r="A70" s="0" t="s">
        <v>42</v>
      </c>
      <c r="B70" s="0" t="n">
        <v>91</v>
      </c>
      <c r="C70" s="0" t="n">
        <v>0</v>
      </c>
      <c r="D70" s="0" t="n">
        <v>115</v>
      </c>
      <c r="E70" s="0" t="n">
        <v>42</v>
      </c>
      <c r="G70" s="0" t="n">
        <v>143</v>
      </c>
      <c r="I70" s="0" t="n">
        <v>73.9</v>
      </c>
      <c r="J70" s="0" t="n">
        <v>59</v>
      </c>
      <c r="K70" s="0" t="n">
        <v>221.7</v>
      </c>
      <c r="L70" s="0" t="n">
        <v>7.39</v>
      </c>
      <c r="M70" s="0" t="n">
        <v>11085</v>
      </c>
      <c r="N70" s="0" t="n">
        <v>458</v>
      </c>
      <c r="O70" s="0" t="n">
        <v>106</v>
      </c>
      <c r="P70" s="1" t="n">
        <v>106</v>
      </c>
      <c r="Q70" s="0" t="n">
        <f aca="false">((P70/O70)-1)/(1-(0.3*P70/100))</f>
        <v>0</v>
      </c>
      <c r="R70" s="0" t="n">
        <v>0</v>
      </c>
      <c r="S70" s="0" t="n">
        <v>32</v>
      </c>
      <c r="T70" s="0" t="n">
        <v>29</v>
      </c>
      <c r="W70" s="0" t="n">
        <v>29</v>
      </c>
      <c r="X70" s="0" t="n">
        <v>0</v>
      </c>
      <c r="AB70" s="0" t="n">
        <v>44.34</v>
      </c>
      <c r="AC70" s="0" t="n">
        <v>1.478</v>
      </c>
      <c r="AD70" s="0" t="n">
        <v>0</v>
      </c>
      <c r="AG70" s="0" t="n">
        <v>1</v>
      </c>
      <c r="AI70" s="0" t="n">
        <v>0</v>
      </c>
      <c r="AJ70" s="0" t="n">
        <v>5</v>
      </c>
      <c r="AK70" s="0" t="n">
        <v>1</v>
      </c>
      <c r="AL70" s="0" t="n">
        <f aca="false">(1+Q70)*X70</f>
        <v>0</v>
      </c>
    </row>
    <row r="71" customFormat="false" ht="13" hidden="false" customHeight="false" outlineLevel="0" collapsed="false">
      <c r="A71" s="0" t="s">
        <v>42</v>
      </c>
      <c r="B71" s="0" t="n">
        <v>91</v>
      </c>
      <c r="C71" s="0" t="n">
        <v>10</v>
      </c>
      <c r="O71" s="0" t="n">
        <v>100</v>
      </c>
      <c r="P71" s="1" t="n">
        <v>106</v>
      </c>
      <c r="Q71" s="0" t="n">
        <f aca="false">((P71/O71)-1)/(1-(0.3*P71/100))</f>
        <v>0.0879765395894429</v>
      </c>
      <c r="R71" s="0" t="n">
        <v>0.0708</v>
      </c>
      <c r="S71" s="0" t="n">
        <v>30</v>
      </c>
      <c r="T71" s="0" t="n">
        <v>34</v>
      </c>
      <c r="W71" s="0" t="n">
        <v>29</v>
      </c>
      <c r="X71" s="0" t="n">
        <v>5</v>
      </c>
      <c r="AD71" s="0" t="n">
        <v>5.354</v>
      </c>
      <c r="AL71" s="0" t="n">
        <f aca="false">(1+Q71)*X71</f>
        <v>5.43988269794722</v>
      </c>
    </row>
    <row r="72" customFormat="false" ht="13" hidden="false" customHeight="false" outlineLevel="0" collapsed="false">
      <c r="A72" s="0" t="s">
        <v>42</v>
      </c>
      <c r="B72" s="0" t="n">
        <v>91</v>
      </c>
      <c r="C72" s="0" t="n">
        <v>20</v>
      </c>
      <c r="O72" s="0" t="n">
        <v>96</v>
      </c>
      <c r="P72" s="1" t="n">
        <v>106</v>
      </c>
      <c r="Q72" s="0" t="n">
        <f aca="false">((P72/O72)-1)/(1-(0.3*P72/100))</f>
        <v>0.152737047898338</v>
      </c>
      <c r="R72" s="0" t="n">
        <v>0.1149</v>
      </c>
      <c r="S72" s="0" t="n">
        <v>29</v>
      </c>
      <c r="T72" s="0" t="n">
        <v>38</v>
      </c>
      <c r="W72" s="0" t="n">
        <v>29</v>
      </c>
      <c r="X72" s="0" t="n">
        <v>9</v>
      </c>
      <c r="AD72" s="0" t="n">
        <v>10.0341</v>
      </c>
      <c r="AL72" s="0" t="n">
        <f aca="false">(1+Q72)*X72</f>
        <v>10.374633431085</v>
      </c>
    </row>
    <row r="73" customFormat="false" ht="13" hidden="false" customHeight="false" outlineLevel="0" collapsed="false">
      <c r="A73" s="0" t="s">
        <v>42</v>
      </c>
      <c r="B73" s="0" t="n">
        <v>91</v>
      </c>
      <c r="C73" s="0" t="n">
        <v>30</v>
      </c>
      <c r="O73" s="0" t="n">
        <v>94</v>
      </c>
      <c r="P73" s="1" t="n">
        <v>106</v>
      </c>
      <c r="Q73" s="0" t="n">
        <f aca="false">((P73/O73)-1)/(1-(0.3*P73/100))</f>
        <v>0.187184126786048</v>
      </c>
      <c r="R73" s="0" t="n">
        <v>0.1263</v>
      </c>
      <c r="S73" s="0" t="n">
        <v>28</v>
      </c>
      <c r="T73" s="0" t="n">
        <v>40</v>
      </c>
      <c r="W73" s="0" t="n">
        <v>29</v>
      </c>
      <c r="X73" s="0" t="n">
        <v>11</v>
      </c>
      <c r="AD73" s="0" t="n">
        <v>12.3893</v>
      </c>
      <c r="AL73" s="0" t="n">
        <f aca="false">(1+Q73)*X73</f>
        <v>13.0590253946465</v>
      </c>
    </row>
    <row r="74" customFormat="false" ht="13" hidden="false" customHeight="false" outlineLevel="0" collapsed="false">
      <c r="A74" s="0" t="s">
        <v>42</v>
      </c>
      <c r="B74" s="0" t="n">
        <v>91</v>
      </c>
      <c r="C74" s="0" t="n">
        <v>40</v>
      </c>
      <c r="O74" s="0" t="n">
        <v>92</v>
      </c>
      <c r="P74" s="1" t="n">
        <v>106</v>
      </c>
      <c r="Q74" s="0" t="n">
        <f aca="false">((P74/O74)-1)/(1-(0.3*P74/100))</f>
        <v>0.223128904755833</v>
      </c>
      <c r="R74" s="0" t="n">
        <v>0.1382</v>
      </c>
      <c r="S74" s="0" t="n">
        <v>28</v>
      </c>
      <c r="T74" s="0" t="n">
        <v>40</v>
      </c>
      <c r="W74" s="0" t="n">
        <v>29</v>
      </c>
      <c r="X74" s="0" t="n">
        <v>11</v>
      </c>
      <c r="AD74" s="0" t="n">
        <v>12.5202</v>
      </c>
      <c r="AL74" s="0" t="n">
        <f aca="false">(1+Q74)*X74</f>
        <v>13.4544179523142</v>
      </c>
    </row>
    <row r="75" customFormat="false" ht="13" hidden="false" customHeight="false" outlineLevel="0" collapsed="false">
      <c r="A75" s="0" t="s">
        <v>42</v>
      </c>
      <c r="B75" s="0" t="n">
        <v>91</v>
      </c>
      <c r="C75" s="0" t="n">
        <v>50</v>
      </c>
      <c r="O75" s="0" t="n">
        <v>91</v>
      </c>
      <c r="P75" s="1" t="n">
        <v>106</v>
      </c>
      <c r="Q75" s="0" t="n">
        <f aca="false">((P75/O75)-1)/(1-(0.3*P75/100))</f>
        <v>0.241693790080887</v>
      </c>
      <c r="R75" s="0" t="n">
        <v>0.1322</v>
      </c>
      <c r="S75" s="0" t="n">
        <v>27</v>
      </c>
      <c r="T75" s="0" t="n">
        <v>39</v>
      </c>
      <c r="W75" s="0" t="n">
        <v>29</v>
      </c>
      <c r="X75" s="0" t="n">
        <v>10</v>
      </c>
      <c r="AD75" s="0" t="n">
        <v>11.322</v>
      </c>
      <c r="AL75" s="0" t="n">
        <f aca="false">(1+Q75)*X75</f>
        <v>12.4169379008089</v>
      </c>
    </row>
    <row r="76" customFormat="false" ht="13" hidden="false" customHeight="false" outlineLevel="0" collapsed="false">
      <c r="A76" s="0" t="s">
        <v>42</v>
      </c>
      <c r="B76" s="0" t="n">
        <v>91</v>
      </c>
      <c r="C76" s="0" t="n">
        <v>60</v>
      </c>
      <c r="G76" s="0" t="n">
        <v>140</v>
      </c>
      <c r="O76" s="0" t="n">
        <v>91</v>
      </c>
      <c r="P76" s="1" t="n">
        <v>106</v>
      </c>
      <c r="Q76" s="0" t="n">
        <f aca="false">((P76/O76)-1)/(1-(0.3*P76/100))</f>
        <v>0.241693790080887</v>
      </c>
      <c r="R76" s="0" t="n">
        <v>0.1081</v>
      </c>
      <c r="S76" s="0" t="n">
        <v>27</v>
      </c>
      <c r="T76" s="0" t="n">
        <v>37</v>
      </c>
      <c r="W76" s="0" t="n">
        <v>29</v>
      </c>
      <c r="X76" s="0" t="n">
        <v>8</v>
      </c>
      <c r="AD76" s="0" t="n">
        <v>8.8648</v>
      </c>
      <c r="AL76" s="0" t="n">
        <f aca="false">(1+Q76)*X76</f>
        <v>9.9335503206471</v>
      </c>
    </row>
    <row r="77" customFormat="false" ht="13" hidden="false" customHeight="false" outlineLevel="0" collapsed="false">
      <c r="A77" s="0" t="s">
        <v>42</v>
      </c>
      <c r="B77" s="0" t="n">
        <v>91</v>
      </c>
      <c r="C77" s="0" t="n">
        <v>75</v>
      </c>
      <c r="O77" s="0" t="n">
        <v>90</v>
      </c>
      <c r="P77" s="1" t="n">
        <v>106</v>
      </c>
      <c r="Q77" s="0" t="n">
        <f aca="false">((P77/O77)-1)/(1-(0.3*P77/100))</f>
        <v>0.260671228413164</v>
      </c>
      <c r="R77" s="0" t="n">
        <v>0.1179</v>
      </c>
      <c r="S77" s="0" t="n">
        <v>27</v>
      </c>
      <c r="T77" s="0" t="n">
        <v>37</v>
      </c>
      <c r="W77" s="0" t="n">
        <v>29</v>
      </c>
      <c r="X77" s="0" t="n">
        <v>8</v>
      </c>
      <c r="AD77" s="0" t="n">
        <v>8.9432</v>
      </c>
      <c r="AL77" s="0" t="n">
        <f aca="false">(1+Q77)*X77</f>
        <v>10.0853698273053</v>
      </c>
    </row>
    <row r="78" customFormat="false" ht="13" hidden="false" customHeight="false" outlineLevel="0" collapsed="false">
      <c r="A78" s="0" t="s">
        <v>42</v>
      </c>
      <c r="B78" s="0" t="n">
        <v>91</v>
      </c>
      <c r="C78" s="0" t="n">
        <v>90</v>
      </c>
      <c r="O78" s="0" t="n">
        <v>80</v>
      </c>
      <c r="P78" s="1" t="n">
        <v>106</v>
      </c>
      <c r="Q78" s="0" t="n">
        <f aca="false">((P78/O78)-1)/(1-(0.3*P78/100))</f>
        <v>0.476539589442815</v>
      </c>
      <c r="R78" s="0" t="n">
        <v>0.1098</v>
      </c>
      <c r="S78" s="0" t="n">
        <v>24</v>
      </c>
      <c r="T78" s="0" t="n">
        <v>32</v>
      </c>
      <c r="W78" s="0" t="n">
        <v>29</v>
      </c>
      <c r="X78" s="0" t="n">
        <v>3</v>
      </c>
      <c r="AD78" s="0" t="n">
        <v>3.3294</v>
      </c>
      <c r="AL78" s="0" t="n">
        <f aca="false">(1+Q78)*X78</f>
        <v>4.42961876832845</v>
      </c>
    </row>
    <row r="79" customFormat="false" ht="13" hidden="false" customHeight="false" outlineLevel="0" collapsed="false">
      <c r="A79" s="0" t="s">
        <v>42</v>
      </c>
      <c r="B79" s="0" t="n">
        <v>91</v>
      </c>
      <c r="C79" s="0" t="n">
        <v>120</v>
      </c>
      <c r="O79" s="0" t="n">
        <v>88</v>
      </c>
      <c r="P79" s="1" t="n">
        <v>106</v>
      </c>
      <c r="Q79" s="0" t="n">
        <f aca="false">((P79/O79)-1)/(1-(0.3*P79/100))</f>
        <v>0.299920021327646</v>
      </c>
      <c r="R79" s="0" t="n">
        <v>0.1383</v>
      </c>
      <c r="S79" s="0" t="n">
        <v>28</v>
      </c>
      <c r="T79" s="0" t="n">
        <v>35</v>
      </c>
      <c r="W79" s="0" t="n">
        <v>29</v>
      </c>
      <c r="X79" s="0" t="n">
        <v>6</v>
      </c>
      <c r="AD79" s="0" t="n">
        <v>6.8298</v>
      </c>
      <c r="AL79" s="0" t="n">
        <f aca="false">(1+Q79)*X79</f>
        <v>7.79952012796588</v>
      </c>
    </row>
    <row r="80" customFormat="false" ht="13" hidden="false" customHeight="false" outlineLevel="0" collapsed="false">
      <c r="A80" s="0" t="s">
        <v>42</v>
      </c>
      <c r="B80" s="0" t="n">
        <v>91</v>
      </c>
      <c r="C80" s="0" t="n">
        <v>150</v>
      </c>
      <c r="O80" s="0" t="n">
        <v>101</v>
      </c>
      <c r="P80" s="1" t="n">
        <v>106</v>
      </c>
      <c r="Q80" s="0" t="n">
        <f aca="false">((P80/O80)-1)/(1-(0.3*P80/100))</f>
        <v>0.0725879039516856</v>
      </c>
      <c r="R80" s="0" t="n">
        <v>-0.0799</v>
      </c>
      <c r="S80" s="0" t="n">
        <v>31</v>
      </c>
      <c r="T80" s="0" t="n">
        <v>34</v>
      </c>
      <c r="W80" s="0" t="n">
        <v>29</v>
      </c>
      <c r="X80" s="0" t="n">
        <v>5</v>
      </c>
      <c r="AD80" s="0" t="n">
        <v>4.6005</v>
      </c>
      <c r="AL80" s="0" t="n">
        <f aca="false">(1+Q80)*X80</f>
        <v>5.36293951975843</v>
      </c>
    </row>
    <row r="81" customFormat="false" ht="13" hidden="false" customHeight="false" outlineLevel="0" collapsed="false">
      <c r="A81" s="0" t="s">
        <v>42</v>
      </c>
      <c r="B81" s="0" t="n">
        <v>91</v>
      </c>
      <c r="C81" s="0" t="n">
        <v>180</v>
      </c>
      <c r="O81" s="0" t="n">
        <v>102</v>
      </c>
      <c r="P81" s="1" t="n">
        <v>106</v>
      </c>
      <c r="Q81" s="0" t="n">
        <f aca="false">((P81/O81)-1)/(1-(0.3*P81/100))</f>
        <v>0.0575010062676098</v>
      </c>
      <c r="R81" s="0" t="n">
        <v>0.0009</v>
      </c>
      <c r="S81" s="0" t="n">
        <v>31</v>
      </c>
      <c r="T81" s="0" t="n">
        <v>34</v>
      </c>
      <c r="W81" s="0" t="n">
        <v>29</v>
      </c>
      <c r="X81" s="0" t="n">
        <v>5</v>
      </c>
      <c r="AD81" s="0" t="n">
        <v>5.0045</v>
      </c>
      <c r="AL81" s="0" t="n">
        <f aca="false">(1+Q81)*X81</f>
        <v>5.28750503133805</v>
      </c>
    </row>
    <row r="82" customFormat="false" ht="13" hidden="false" customHeight="false" outlineLevel="0" collapsed="false">
      <c r="A82" s="0" t="s">
        <v>42</v>
      </c>
      <c r="B82" s="0" t="n">
        <v>91</v>
      </c>
      <c r="C82" s="0" t="n">
        <v>240</v>
      </c>
      <c r="O82" s="0" t="n">
        <v>101</v>
      </c>
      <c r="P82" s="1" t="n">
        <v>106</v>
      </c>
      <c r="Q82" s="0" t="n">
        <f aca="false">((P82/O82)-1)/(1-(0.3*P82/100))</f>
        <v>0.0725879039516856</v>
      </c>
      <c r="R82" s="0" t="n">
        <v>0.0085</v>
      </c>
      <c r="S82" s="0" t="n">
        <v>31</v>
      </c>
      <c r="T82" s="0" t="n">
        <v>33</v>
      </c>
      <c r="W82" s="0" t="n">
        <v>29</v>
      </c>
      <c r="X82" s="0" t="n">
        <v>4</v>
      </c>
      <c r="AD82" s="0" t="n">
        <v>4.034</v>
      </c>
      <c r="AL82" s="0" t="n">
        <f aca="false">(1+Q82)*X82</f>
        <v>4.29035161580674</v>
      </c>
    </row>
    <row r="83" customFormat="false" ht="13" hidden="false" customHeight="false" outlineLevel="0" collapsed="false">
      <c r="A83" s="0" t="s">
        <v>42</v>
      </c>
      <c r="B83" s="0" t="n">
        <v>91</v>
      </c>
      <c r="C83" s="0" t="n">
        <v>300</v>
      </c>
      <c r="D83" s="0" t="n">
        <v>109</v>
      </c>
      <c r="E83" s="0" t="n">
        <v>71</v>
      </c>
      <c r="F83" s="0" t="n">
        <v>6332</v>
      </c>
      <c r="G83" s="0" t="n">
        <v>135</v>
      </c>
      <c r="N83" s="0" t="n">
        <v>562</v>
      </c>
      <c r="O83" s="0" t="n">
        <v>95</v>
      </c>
      <c r="P83" s="1" t="n">
        <v>106</v>
      </c>
      <c r="Q83" s="0" t="n">
        <f aca="false">((P83/O83)-1)/(1-(0.3*P83/100))</f>
        <v>0.169779286926995</v>
      </c>
      <c r="R83" s="0" t="n">
        <v>0.0985</v>
      </c>
      <c r="S83" s="0" t="n">
        <v>28</v>
      </c>
      <c r="T83" s="0" t="n">
        <v>32</v>
      </c>
      <c r="U83" s="0" t="n">
        <v>28.6</v>
      </c>
      <c r="V83" s="0" t="n">
        <v>35.3</v>
      </c>
      <c r="W83" s="0" t="n">
        <v>29</v>
      </c>
      <c r="X83" s="0" t="n">
        <v>3</v>
      </c>
      <c r="Y83" s="0" t="n">
        <v>375</v>
      </c>
      <c r="Z83" s="0" t="n">
        <v>1500</v>
      </c>
      <c r="AA83" s="0" t="n">
        <v>200</v>
      </c>
      <c r="AD83" s="0" t="n">
        <v>3.2955</v>
      </c>
      <c r="AE83" s="0" t="n">
        <v>840</v>
      </c>
      <c r="AF83" s="0" t="n">
        <f aca="false">(AE83/1000)*V83*((100-U83)/100)</f>
        <v>21.171528</v>
      </c>
      <c r="AL83" s="0" t="n">
        <f aca="false">(1+Q83)*X83</f>
        <v>3.50933786078098</v>
      </c>
    </row>
    <row r="84" customFormat="false" ht="13" hidden="false" customHeight="false" outlineLevel="0" collapsed="false">
      <c r="A84" s="0" t="s">
        <v>43</v>
      </c>
      <c r="B84" s="0" t="n">
        <v>92</v>
      </c>
      <c r="C84" s="0" t="n">
        <v>0</v>
      </c>
      <c r="D84" s="0" t="n">
        <v>61</v>
      </c>
      <c r="E84" s="0" t="n">
        <v>24</v>
      </c>
      <c r="G84" s="0" t="n">
        <v>83</v>
      </c>
      <c r="I84" s="0" t="n">
        <v>93</v>
      </c>
      <c r="J84" s="0" t="n">
        <v>75</v>
      </c>
      <c r="K84" s="0" t="n">
        <v>279</v>
      </c>
      <c r="L84" s="0" t="n">
        <v>9.3</v>
      </c>
      <c r="M84" s="0" t="n">
        <v>13950</v>
      </c>
      <c r="N84" s="0" t="n">
        <v>316</v>
      </c>
      <c r="O84" s="0" t="n">
        <v>117</v>
      </c>
      <c r="P84" s="1" t="n">
        <v>117</v>
      </c>
      <c r="Q84" s="0" t="n">
        <f aca="false">((P84/O84)-1)/(1-(0.3*P84/100))</f>
        <v>0</v>
      </c>
      <c r="R84" s="0" t="n">
        <v>0</v>
      </c>
      <c r="S84" s="0" t="n">
        <v>35</v>
      </c>
      <c r="T84" s="0" t="n">
        <v>30</v>
      </c>
      <c r="W84" s="0" t="n">
        <v>30</v>
      </c>
      <c r="X84" s="0" t="n">
        <v>0</v>
      </c>
      <c r="AB84" s="0" t="n">
        <v>55.8</v>
      </c>
      <c r="AC84" s="0" t="n">
        <v>1.86</v>
      </c>
      <c r="AD84" s="0" t="n">
        <v>0</v>
      </c>
      <c r="AG84" s="0" t="n">
        <v>1</v>
      </c>
      <c r="AI84" s="0" t="n">
        <v>0</v>
      </c>
      <c r="AJ84" s="0" t="n">
        <v>5</v>
      </c>
      <c r="AK84" s="0" t="n">
        <v>1</v>
      </c>
      <c r="AL84" s="0" t="n">
        <f aca="false">(1+Q84)*X84</f>
        <v>0</v>
      </c>
    </row>
    <row r="85" customFormat="false" ht="13" hidden="false" customHeight="false" outlineLevel="0" collapsed="false">
      <c r="A85" s="0" t="s">
        <v>43</v>
      </c>
      <c r="B85" s="0" t="n">
        <v>92</v>
      </c>
      <c r="C85" s="0" t="n">
        <v>10</v>
      </c>
      <c r="O85" s="0" t="n">
        <v>114</v>
      </c>
      <c r="P85" s="1" t="n">
        <v>117</v>
      </c>
      <c r="Q85" s="0" t="n">
        <f aca="false">((P85/O85)-1)/(1-(0.3*P85/100))</f>
        <v>0.0405482118238587</v>
      </c>
      <c r="R85" s="0" t="n">
        <v>0.0075</v>
      </c>
      <c r="S85" s="0" t="n">
        <v>34</v>
      </c>
      <c r="T85" s="0" t="n">
        <v>35</v>
      </c>
      <c r="W85" s="0" t="n">
        <v>30</v>
      </c>
      <c r="X85" s="0" t="n">
        <v>5</v>
      </c>
      <c r="AD85" s="0" t="n">
        <v>5.0375</v>
      </c>
      <c r="AL85" s="0" t="n">
        <f aca="false">(1+Q85)*X85</f>
        <v>5.20274105911929</v>
      </c>
    </row>
    <row r="86" customFormat="false" ht="13" hidden="false" customHeight="false" outlineLevel="0" collapsed="false">
      <c r="A86" s="0" t="s">
        <v>43</v>
      </c>
      <c r="B86" s="0" t="n">
        <v>92</v>
      </c>
      <c r="C86" s="0" t="n">
        <v>20</v>
      </c>
      <c r="O86" s="0" t="n">
        <v>111</v>
      </c>
      <c r="P86" s="1" t="n">
        <v>117</v>
      </c>
      <c r="Q86" s="0" t="n">
        <f aca="false">((P86/O86)-1)/(1-(0.3*P86/100))</f>
        <v>0.0832882188814391</v>
      </c>
      <c r="R86" s="0" t="n">
        <v>0.0153</v>
      </c>
      <c r="S86" s="0" t="n">
        <v>33</v>
      </c>
      <c r="T86" s="0" t="n">
        <v>37</v>
      </c>
      <c r="W86" s="0" t="n">
        <v>30</v>
      </c>
      <c r="X86" s="0" t="n">
        <v>7</v>
      </c>
      <c r="AD86" s="0" t="n">
        <v>7.1071</v>
      </c>
      <c r="AL86" s="0" t="n">
        <f aca="false">(1+Q86)*X86</f>
        <v>7.58301753217007</v>
      </c>
    </row>
    <row r="87" customFormat="false" ht="13" hidden="false" customHeight="false" outlineLevel="0" collapsed="false">
      <c r="A87" s="0" t="s">
        <v>43</v>
      </c>
      <c r="B87" s="0" t="n">
        <v>92</v>
      </c>
      <c r="C87" s="0" t="n">
        <v>30</v>
      </c>
      <c r="O87" s="0" t="n">
        <v>109</v>
      </c>
      <c r="P87" s="1" t="n">
        <v>117</v>
      </c>
      <c r="Q87" s="0" t="n">
        <f aca="false">((P87/O87)-1)/(1-(0.3*P87/100))</f>
        <v>0.113088590774798</v>
      </c>
      <c r="R87" s="0" t="n">
        <v>0.0092</v>
      </c>
      <c r="S87" s="0" t="n">
        <v>33</v>
      </c>
      <c r="T87" s="0" t="n">
        <v>39</v>
      </c>
      <c r="W87" s="0" t="n">
        <v>30</v>
      </c>
      <c r="X87" s="0" t="n">
        <v>9</v>
      </c>
      <c r="AD87" s="0" t="n">
        <v>9.0828</v>
      </c>
      <c r="AL87" s="0" t="n">
        <f aca="false">(1+Q87)*X87</f>
        <v>10.0177973169732</v>
      </c>
    </row>
    <row r="88" customFormat="false" ht="13" hidden="false" customHeight="false" outlineLevel="0" collapsed="false">
      <c r="A88" s="0" t="s">
        <v>43</v>
      </c>
      <c r="B88" s="0" t="n">
        <v>92</v>
      </c>
      <c r="C88" s="0" t="n">
        <v>40</v>
      </c>
      <c r="O88" s="0" t="n">
        <v>107</v>
      </c>
      <c r="P88" s="1" t="n">
        <v>117</v>
      </c>
      <c r="Q88" s="0" t="n">
        <f aca="false">((P88/O88)-1)/(1-(0.3*P88/100))</f>
        <v>0.144002995262301</v>
      </c>
      <c r="R88" s="0" t="n">
        <v>0.0028</v>
      </c>
      <c r="S88" s="0" t="n">
        <v>32</v>
      </c>
      <c r="T88" s="0" t="n">
        <v>37</v>
      </c>
      <c r="W88" s="0" t="n">
        <v>30</v>
      </c>
      <c r="X88" s="0" t="n">
        <v>7</v>
      </c>
      <c r="AD88" s="0" t="n">
        <v>7.0196</v>
      </c>
      <c r="AL88" s="0" t="n">
        <f aca="false">(1+Q88)*X88</f>
        <v>8.00802096683611</v>
      </c>
    </row>
    <row r="89" customFormat="false" ht="13" hidden="false" customHeight="false" outlineLevel="0" collapsed="false">
      <c r="A89" s="0" t="s">
        <v>43</v>
      </c>
      <c r="B89" s="0" t="n">
        <v>92</v>
      </c>
      <c r="C89" s="0" t="n">
        <v>50</v>
      </c>
      <c r="O89" s="0" t="n">
        <v>107</v>
      </c>
      <c r="P89" s="1" t="n">
        <v>117</v>
      </c>
      <c r="Q89" s="0" t="n">
        <f aca="false">((P89/O89)-1)/(1-(0.3*P89/100))</f>
        <v>0.144002995262301</v>
      </c>
      <c r="R89" s="0" t="n">
        <v>-0.0317</v>
      </c>
      <c r="S89" s="0" t="n">
        <v>30</v>
      </c>
      <c r="T89" s="0" t="n">
        <v>37</v>
      </c>
      <c r="W89" s="0" t="n">
        <v>30</v>
      </c>
      <c r="X89" s="0" t="n">
        <v>7</v>
      </c>
      <c r="AD89" s="0" t="n">
        <v>6.7781</v>
      </c>
      <c r="AL89" s="0" t="n">
        <f aca="false">(1+Q89)*X89</f>
        <v>8.00802096683611</v>
      </c>
    </row>
    <row r="90" customFormat="false" ht="13" hidden="false" customHeight="false" outlineLevel="0" collapsed="false">
      <c r="A90" s="0" t="s">
        <v>43</v>
      </c>
      <c r="B90" s="0" t="n">
        <v>92</v>
      </c>
      <c r="C90" s="0" t="n">
        <v>60</v>
      </c>
      <c r="G90" s="0" t="n">
        <v>85</v>
      </c>
      <c r="O90" s="0" t="n">
        <v>106</v>
      </c>
      <c r="P90" s="1" t="n">
        <v>117</v>
      </c>
      <c r="Q90" s="0" t="n">
        <f aca="false">((P90/O90)-1)/(1-(0.3*P90/100))</f>
        <v>0.159897665494084</v>
      </c>
      <c r="R90" s="0" t="n">
        <v>-0.053</v>
      </c>
      <c r="S90" s="0" t="n">
        <v>32</v>
      </c>
      <c r="T90" s="0" t="n">
        <v>36</v>
      </c>
      <c r="W90" s="0" t="n">
        <v>30</v>
      </c>
      <c r="X90" s="0" t="n">
        <v>6</v>
      </c>
      <c r="AD90" s="0" t="n">
        <v>5.682</v>
      </c>
      <c r="AL90" s="0" t="n">
        <f aca="false">(1+Q90)*X90</f>
        <v>6.9593859929645</v>
      </c>
    </row>
    <row r="91" customFormat="false" ht="13" hidden="false" customHeight="false" outlineLevel="0" collapsed="false">
      <c r="A91" s="0" t="s">
        <v>43</v>
      </c>
      <c r="B91" s="0" t="n">
        <v>92</v>
      </c>
      <c r="C91" s="0" t="n">
        <v>75</v>
      </c>
      <c r="O91" s="0" t="n">
        <v>105</v>
      </c>
      <c r="P91" s="1" t="n">
        <v>117</v>
      </c>
      <c r="Q91" s="0" t="n">
        <f aca="false">((P91/O91)-1)/(1-(0.3*P91/100))</f>
        <v>0.176095091349329</v>
      </c>
      <c r="R91" s="0" t="n">
        <v>-0.0511</v>
      </c>
      <c r="S91" s="0" t="n">
        <v>31</v>
      </c>
      <c r="T91" s="0" t="n">
        <v>36</v>
      </c>
      <c r="W91" s="0" t="n">
        <v>30</v>
      </c>
      <c r="X91" s="0" t="n">
        <v>6</v>
      </c>
      <c r="AD91" s="0" t="n">
        <v>5.6934</v>
      </c>
      <c r="AL91" s="0" t="n">
        <f aca="false">(1+Q91)*X91</f>
        <v>7.05657054809597</v>
      </c>
    </row>
    <row r="92" customFormat="false" ht="13" hidden="false" customHeight="false" outlineLevel="0" collapsed="false">
      <c r="A92" s="0" t="s">
        <v>43</v>
      </c>
      <c r="B92" s="0" t="n">
        <v>92</v>
      </c>
      <c r="C92" s="0" t="n">
        <v>90</v>
      </c>
      <c r="O92" s="0" t="n">
        <v>102</v>
      </c>
      <c r="P92" s="1" t="n">
        <v>117</v>
      </c>
      <c r="Q92" s="0" t="n">
        <f aca="false">((P92/O92)-1)/(1-(0.3*P92/100))</f>
        <v>0.226592948427445</v>
      </c>
      <c r="R92" s="0" t="n">
        <v>-0.0215</v>
      </c>
      <c r="S92" s="0" t="n">
        <v>31</v>
      </c>
      <c r="T92" s="0" t="n">
        <v>35</v>
      </c>
      <c r="W92" s="0" t="n">
        <v>30</v>
      </c>
      <c r="X92" s="0" t="n">
        <v>5</v>
      </c>
      <c r="AD92" s="0" t="n">
        <v>4.8925</v>
      </c>
      <c r="AL92" s="0" t="n">
        <f aca="false">(1+Q92)*X92</f>
        <v>6.13296474213722</v>
      </c>
    </row>
    <row r="93" customFormat="false" ht="13" hidden="false" customHeight="false" outlineLevel="0" collapsed="false">
      <c r="A93" s="0" t="s">
        <v>43</v>
      </c>
      <c r="B93" s="0" t="n">
        <v>92</v>
      </c>
      <c r="C93" s="0" t="n">
        <v>120</v>
      </c>
      <c r="O93" s="0" t="n">
        <v>96</v>
      </c>
      <c r="P93" s="1" t="n">
        <v>117</v>
      </c>
      <c r="Q93" s="0" t="n">
        <f aca="false">((P93/O93)-1)/(1-(0.3*P93/100))</f>
        <v>0.337057010785824</v>
      </c>
      <c r="R93" s="0" t="n">
        <v>0.0559</v>
      </c>
      <c r="S93" s="0" t="n">
        <v>28</v>
      </c>
      <c r="T93" s="0" t="n">
        <v>32</v>
      </c>
      <c r="W93" s="0" t="n">
        <v>30</v>
      </c>
      <c r="X93" s="0" t="n">
        <v>2</v>
      </c>
      <c r="AD93" s="0" t="n">
        <v>2.1118</v>
      </c>
      <c r="AL93" s="0" t="n">
        <f aca="false">(1+Q93)*X93</f>
        <v>2.67411402157165</v>
      </c>
    </row>
    <row r="94" customFormat="false" ht="13" hidden="false" customHeight="false" outlineLevel="0" collapsed="false">
      <c r="A94" s="0" t="s">
        <v>43</v>
      </c>
      <c r="B94" s="0" t="n">
        <v>92</v>
      </c>
      <c r="C94" s="0" t="n">
        <v>150</v>
      </c>
      <c r="O94" s="0" t="n">
        <v>96</v>
      </c>
      <c r="P94" s="1" t="n">
        <v>117</v>
      </c>
      <c r="Q94" s="0" t="n">
        <f aca="false">((P94/O94)-1)/(1-(0.3*P94/100))</f>
        <v>0.337057010785824</v>
      </c>
      <c r="R94" s="0" t="n">
        <v>0.0438</v>
      </c>
      <c r="S94" s="0" t="n">
        <v>28</v>
      </c>
      <c r="T94" s="0" t="n">
        <v>32</v>
      </c>
      <c r="W94" s="0" t="n">
        <v>30</v>
      </c>
      <c r="X94" s="0" t="n">
        <v>2</v>
      </c>
      <c r="AD94" s="0" t="n">
        <v>2.0876</v>
      </c>
      <c r="AL94" s="0" t="n">
        <f aca="false">(1+Q94)*X94</f>
        <v>2.67411402157165</v>
      </c>
    </row>
    <row r="95" customFormat="false" ht="13" hidden="false" customHeight="false" outlineLevel="0" collapsed="false">
      <c r="A95" s="0" t="s">
        <v>43</v>
      </c>
      <c r="B95" s="0" t="n">
        <v>92</v>
      </c>
      <c r="C95" s="0" t="n">
        <v>180</v>
      </c>
      <c r="O95" s="0" t="n">
        <v>101</v>
      </c>
      <c r="P95" s="1" t="n">
        <v>117</v>
      </c>
      <c r="Q95" s="0" t="n">
        <f aca="false">((P95/O95)-1)/(1-(0.3*P95/100))</f>
        <v>0.244092205830752</v>
      </c>
      <c r="R95" s="0" t="n">
        <v>-0.0416</v>
      </c>
      <c r="S95" s="0" t="n">
        <v>30</v>
      </c>
      <c r="T95" s="0" t="n">
        <v>32</v>
      </c>
      <c r="W95" s="0" t="n">
        <v>30</v>
      </c>
      <c r="X95" s="0" t="n">
        <v>2</v>
      </c>
      <c r="AD95" s="0" t="n">
        <v>1.9168</v>
      </c>
      <c r="AL95" s="0" t="n">
        <f aca="false">(1+Q95)*X95</f>
        <v>2.48818441166151</v>
      </c>
    </row>
    <row r="96" customFormat="false" ht="13" hidden="false" customHeight="false" outlineLevel="0" collapsed="false">
      <c r="A96" s="0" t="s">
        <v>43</v>
      </c>
      <c r="B96" s="0" t="n">
        <v>92</v>
      </c>
      <c r="C96" s="0" t="n">
        <v>240</v>
      </c>
      <c r="O96" s="0" t="n">
        <v>107</v>
      </c>
      <c r="P96" s="1" t="n">
        <v>117</v>
      </c>
      <c r="Q96" s="0" t="n">
        <f aca="false">((P96/O96)-1)/(1-(0.3*P96/100))</f>
        <v>0.144002995262301</v>
      </c>
      <c r="R96" s="0" t="n">
        <v>-0.1315</v>
      </c>
      <c r="S96" s="0" t="n">
        <v>32</v>
      </c>
      <c r="T96" s="0" t="n">
        <v>32</v>
      </c>
      <c r="W96" s="0" t="n">
        <v>30</v>
      </c>
      <c r="X96" s="0" t="n">
        <v>2</v>
      </c>
      <c r="AD96" s="0" t="n">
        <v>1.737</v>
      </c>
      <c r="AL96" s="0" t="n">
        <f aca="false">(1+Q96)*X96</f>
        <v>2.2880059905246</v>
      </c>
    </row>
    <row r="97" customFormat="false" ht="13" hidden="false" customHeight="false" outlineLevel="0" collapsed="false">
      <c r="A97" s="0" t="s">
        <v>43</v>
      </c>
      <c r="B97" s="0" t="n">
        <v>92</v>
      </c>
      <c r="C97" s="0" t="n">
        <v>300</v>
      </c>
      <c r="D97" s="0" t="n">
        <v>69</v>
      </c>
      <c r="E97" s="0" t="n">
        <v>29</v>
      </c>
      <c r="F97" s="0" t="n">
        <v>7106</v>
      </c>
      <c r="G97" s="0" t="n">
        <v>85</v>
      </c>
      <c r="N97" s="0" t="n">
        <v>342</v>
      </c>
      <c r="O97" s="0" t="n">
        <v>103</v>
      </c>
      <c r="P97" s="1" t="n">
        <v>117</v>
      </c>
      <c r="Q97" s="0" t="n">
        <f aca="false">((P97/O97)-1)/(1-(0.3*P97/100))</f>
        <v>0.209433482430027</v>
      </c>
      <c r="R97" s="0" t="n">
        <v>-0.0927</v>
      </c>
      <c r="S97" s="0" t="n">
        <v>31</v>
      </c>
      <c r="T97" s="0" t="n">
        <v>29</v>
      </c>
      <c r="U97" s="0" t="n">
        <v>30.9</v>
      </c>
      <c r="V97" s="0" t="n">
        <v>34.4</v>
      </c>
      <c r="W97" s="0" t="n">
        <v>30</v>
      </c>
      <c r="X97" s="0" t="n">
        <v>-1</v>
      </c>
      <c r="Y97" s="0" t="n">
        <v>415</v>
      </c>
      <c r="Z97" s="0" t="n">
        <v>3100</v>
      </c>
      <c r="AA97" s="0" t="n">
        <v>250</v>
      </c>
      <c r="AD97" s="0" t="n">
        <v>-0.9073</v>
      </c>
      <c r="AE97" s="0" t="n">
        <v>1840</v>
      </c>
      <c r="AF97" s="0" t="n">
        <f aca="false">(AE97/1000)*V97*((100-U97)/100)</f>
        <v>43.737536</v>
      </c>
      <c r="AL97" s="0" t="n">
        <f aca="false">(1+Q97)*X97</f>
        <v>-1.20943348243003</v>
      </c>
    </row>
    <row r="98" customFormat="false" ht="13" hidden="false" customHeight="false" outlineLevel="0" collapsed="false">
      <c r="A98" s="0" t="s">
        <v>44</v>
      </c>
      <c r="B98" s="0" t="n">
        <v>93</v>
      </c>
      <c r="C98" s="0" t="n">
        <v>0</v>
      </c>
      <c r="D98" s="0" t="n">
        <v>101</v>
      </c>
      <c r="E98" s="0" t="n">
        <v>45</v>
      </c>
      <c r="G98" s="0" t="n">
        <v>84</v>
      </c>
      <c r="I98" s="0" t="n">
        <v>77</v>
      </c>
      <c r="J98" s="0" t="n">
        <v>59</v>
      </c>
      <c r="K98" s="0" t="n">
        <v>231</v>
      </c>
      <c r="L98" s="0" t="n">
        <v>7.7</v>
      </c>
      <c r="M98" s="0" t="n">
        <v>11550</v>
      </c>
      <c r="N98" s="0" t="n">
        <v>534</v>
      </c>
      <c r="O98" s="0" t="n">
        <v>127</v>
      </c>
      <c r="P98" s="1" t="n">
        <v>127</v>
      </c>
      <c r="Q98" s="0" t="n">
        <f aca="false">((P98/O98)-1)/(1-(0.3*P98/100))</f>
        <v>0</v>
      </c>
      <c r="R98" s="0" t="n">
        <v>0</v>
      </c>
      <c r="S98" s="0" t="n">
        <v>37</v>
      </c>
      <c r="T98" s="0" t="n">
        <v>32</v>
      </c>
      <c r="W98" s="0" t="n">
        <v>32</v>
      </c>
      <c r="X98" s="0" t="n">
        <v>0</v>
      </c>
      <c r="AB98" s="0" t="n">
        <v>46.2</v>
      </c>
      <c r="AC98" s="0" t="n">
        <v>1.54</v>
      </c>
      <c r="AD98" s="0" t="n">
        <v>0</v>
      </c>
      <c r="AE98" s="0" t="n">
        <v>675</v>
      </c>
      <c r="AG98" s="0" t="n">
        <v>1</v>
      </c>
      <c r="AI98" s="0" t="n">
        <v>0</v>
      </c>
      <c r="AJ98" s="0" t="n">
        <v>5</v>
      </c>
      <c r="AK98" s="0" t="n">
        <v>1</v>
      </c>
      <c r="AL98" s="0" t="n">
        <f aca="false">(1+Q98)*X98</f>
        <v>0</v>
      </c>
    </row>
    <row r="99" customFormat="false" ht="13" hidden="false" customHeight="false" outlineLevel="0" collapsed="false">
      <c r="A99" s="0" t="s">
        <v>44</v>
      </c>
      <c r="B99" s="0" t="n">
        <v>93</v>
      </c>
      <c r="C99" s="0" t="n">
        <v>10</v>
      </c>
      <c r="O99" s="0" t="n">
        <v>121</v>
      </c>
      <c r="P99" s="1" t="n">
        <v>127</v>
      </c>
      <c r="Q99" s="0" t="n">
        <f aca="false">((P99/O99)-1)/(1-(0.3*P99/100))</f>
        <v>0.0801078786098614</v>
      </c>
      <c r="R99" s="0" t="n">
        <v>0.0613</v>
      </c>
      <c r="S99" s="0" t="n">
        <v>36</v>
      </c>
      <c r="T99" s="0" t="n">
        <v>38</v>
      </c>
      <c r="W99" s="0" t="n">
        <v>32</v>
      </c>
      <c r="X99" s="0" t="n">
        <v>6</v>
      </c>
      <c r="AD99" s="0" t="n">
        <v>6.3678</v>
      </c>
      <c r="AL99" s="0" t="n">
        <f aca="false">(1+Q99)*X99</f>
        <v>6.48064727165917</v>
      </c>
    </row>
    <row r="100" customFormat="false" ht="13" hidden="false" customHeight="false" outlineLevel="0" collapsed="false">
      <c r="A100" s="0" t="s">
        <v>44</v>
      </c>
      <c r="B100" s="0" t="n">
        <v>93</v>
      </c>
      <c r="C100" s="0" t="n">
        <v>20</v>
      </c>
      <c r="O100" s="0" t="n">
        <v>119</v>
      </c>
      <c r="P100" s="1" t="n">
        <v>127</v>
      </c>
      <c r="Q100" s="0" t="n">
        <f aca="false">((P100/O100)-1)/(1-(0.3*P100/100))</f>
        <v>0.108605639347823</v>
      </c>
      <c r="R100" s="0" t="n">
        <v>0.0719</v>
      </c>
      <c r="S100" s="0" t="n">
        <v>35</v>
      </c>
      <c r="T100" s="0" t="n">
        <v>41</v>
      </c>
      <c r="W100" s="0" t="n">
        <v>32</v>
      </c>
      <c r="X100" s="0" t="n">
        <v>9</v>
      </c>
      <c r="AD100" s="0" t="n">
        <v>9.6471</v>
      </c>
      <c r="AL100" s="0" t="n">
        <f aca="false">(1+Q100)*X100</f>
        <v>9.97745075413041</v>
      </c>
    </row>
    <row r="101" customFormat="false" ht="13" hidden="false" customHeight="false" outlineLevel="0" collapsed="false">
      <c r="A101" s="0" t="s">
        <v>44</v>
      </c>
      <c r="B101" s="0" t="n">
        <v>93</v>
      </c>
      <c r="C101" s="0" t="n">
        <v>30</v>
      </c>
      <c r="O101" s="0" t="n">
        <v>115</v>
      </c>
      <c r="P101" s="1" t="n">
        <v>127</v>
      </c>
      <c r="Q101" s="0" t="n">
        <f aca="false">((P101/O101)-1)/(1-(0.3*P101/100))</f>
        <v>0.1685748402051</v>
      </c>
      <c r="R101" s="0" t="n">
        <v>0.1113</v>
      </c>
      <c r="S101" s="0" t="n">
        <v>34</v>
      </c>
      <c r="T101" s="0" t="n">
        <v>42</v>
      </c>
      <c r="W101" s="0" t="n">
        <v>32</v>
      </c>
      <c r="X101" s="0" t="n">
        <v>10</v>
      </c>
      <c r="AD101" s="0" t="n">
        <v>11.113</v>
      </c>
      <c r="AL101" s="0" t="n">
        <f aca="false">(1+Q101)*X101</f>
        <v>11.685748402051</v>
      </c>
    </row>
    <row r="102" customFormat="false" ht="13" hidden="false" customHeight="false" outlineLevel="0" collapsed="false">
      <c r="A102" s="0" t="s">
        <v>44</v>
      </c>
      <c r="B102" s="0" t="n">
        <v>93</v>
      </c>
      <c r="C102" s="0" t="n">
        <v>40</v>
      </c>
      <c r="O102" s="0" t="n">
        <v>110</v>
      </c>
      <c r="P102" s="1" t="n">
        <v>127</v>
      </c>
      <c r="Q102" s="0" t="n">
        <f aca="false">((P102/O102)-1)/(1-(0.3*P102/100))</f>
        <v>0.249669555000734</v>
      </c>
      <c r="R102" s="0" t="n">
        <v>0.1691</v>
      </c>
      <c r="S102" s="0" t="n">
        <v>33</v>
      </c>
      <c r="T102" s="0" t="n">
        <v>39</v>
      </c>
      <c r="W102" s="0" t="n">
        <v>32</v>
      </c>
      <c r="X102" s="0" t="n">
        <v>7</v>
      </c>
      <c r="AD102" s="0" t="n">
        <v>8.1837</v>
      </c>
      <c r="AL102" s="0" t="n">
        <f aca="false">(1+Q102)*X102</f>
        <v>8.74768688500514</v>
      </c>
    </row>
    <row r="103" customFormat="false" ht="13" hidden="false" customHeight="false" outlineLevel="0" collapsed="false">
      <c r="A103" s="0" t="s">
        <v>44</v>
      </c>
      <c r="B103" s="0" t="n">
        <v>93</v>
      </c>
      <c r="C103" s="0" t="n">
        <v>50</v>
      </c>
      <c r="O103" s="0" t="n">
        <v>115</v>
      </c>
      <c r="P103" s="1" t="n">
        <v>127</v>
      </c>
      <c r="Q103" s="0" t="n">
        <f aca="false">((P103/O103)-1)/(1-(0.3*P103/100))</f>
        <v>0.1685748402051</v>
      </c>
      <c r="R103" s="0" t="n">
        <v>0.078</v>
      </c>
      <c r="S103" s="0" t="n">
        <v>35</v>
      </c>
      <c r="T103" s="0" t="n">
        <v>40</v>
      </c>
      <c r="W103" s="0" t="n">
        <v>32</v>
      </c>
      <c r="X103" s="0" t="n">
        <v>8</v>
      </c>
      <c r="AD103" s="0" t="n">
        <v>8.624</v>
      </c>
      <c r="AL103" s="0" t="n">
        <f aca="false">(1+Q103)*X103</f>
        <v>9.3485987216408</v>
      </c>
    </row>
    <row r="104" customFormat="false" ht="13" hidden="false" customHeight="false" outlineLevel="0" collapsed="false">
      <c r="A104" s="0" t="s">
        <v>44</v>
      </c>
      <c r="B104" s="0" t="n">
        <v>93</v>
      </c>
      <c r="C104" s="0" t="n">
        <v>60</v>
      </c>
      <c r="G104" s="0" t="n">
        <v>83</v>
      </c>
      <c r="O104" s="0" t="n">
        <v>115</v>
      </c>
      <c r="P104" s="1" t="n">
        <v>127</v>
      </c>
      <c r="Q104" s="0" t="n">
        <f aca="false">((P104/O104)-1)/(1-(0.3*P104/100))</f>
        <v>0.1685748402051</v>
      </c>
      <c r="R104" s="0" t="n">
        <v>0.061</v>
      </c>
      <c r="S104" s="0" t="n">
        <v>34</v>
      </c>
      <c r="T104" s="0" t="n">
        <v>39</v>
      </c>
      <c r="W104" s="0" t="n">
        <v>32</v>
      </c>
      <c r="X104" s="0" t="n">
        <v>7</v>
      </c>
      <c r="AD104" s="0" t="n">
        <v>7.427</v>
      </c>
      <c r="AL104" s="0" t="n">
        <f aca="false">(1+Q104)*X104</f>
        <v>8.1800238814357</v>
      </c>
    </row>
    <row r="105" customFormat="false" ht="13" hidden="false" customHeight="false" outlineLevel="0" collapsed="false">
      <c r="A105" s="0" t="s">
        <v>44</v>
      </c>
      <c r="B105" s="0" t="n">
        <v>93</v>
      </c>
      <c r="C105" s="0" t="n">
        <v>75</v>
      </c>
      <c r="O105" s="0" t="n">
        <v>117</v>
      </c>
      <c r="P105" s="1" t="n">
        <v>127</v>
      </c>
      <c r="Q105" s="0" t="n">
        <f aca="false">((P105/O105)-1)/(1-(0.3*P105/100))</f>
        <v>0.138077682504177</v>
      </c>
      <c r="R105" s="0" t="n">
        <v>0.0282</v>
      </c>
      <c r="S105" s="0" t="n">
        <v>34</v>
      </c>
      <c r="T105" s="0" t="n">
        <v>40</v>
      </c>
      <c r="W105" s="0" t="n">
        <v>32</v>
      </c>
      <c r="X105" s="0" t="n">
        <v>8</v>
      </c>
      <c r="AD105" s="0" t="n">
        <v>8.2256</v>
      </c>
      <c r="AL105" s="0" t="n">
        <f aca="false">(1+Q105)*X105</f>
        <v>9.10462146003341</v>
      </c>
    </row>
    <row r="106" customFormat="false" ht="13" hidden="false" customHeight="false" outlineLevel="0" collapsed="false">
      <c r="A106" s="0" t="s">
        <v>44</v>
      </c>
      <c r="B106" s="0" t="n">
        <v>93</v>
      </c>
      <c r="C106" s="0" t="n">
        <v>90</v>
      </c>
      <c r="O106" s="0" t="n">
        <v>115</v>
      </c>
      <c r="P106" s="1" t="n">
        <v>127</v>
      </c>
      <c r="Q106" s="0" t="n">
        <f aca="false">((P106/O106)-1)/(1-(0.3*P106/100))</f>
        <v>0.1685748402051</v>
      </c>
      <c r="R106" s="0" t="n">
        <v>0.0495</v>
      </c>
      <c r="S106" s="0" t="n">
        <v>34</v>
      </c>
      <c r="T106" s="0" t="n">
        <v>39</v>
      </c>
      <c r="W106" s="0" t="n">
        <v>32</v>
      </c>
      <c r="X106" s="0" t="n">
        <v>7</v>
      </c>
      <c r="AD106" s="0" t="n">
        <v>7.3465</v>
      </c>
      <c r="AL106" s="0" t="n">
        <f aca="false">(1+Q106)*X106</f>
        <v>8.1800238814357</v>
      </c>
    </row>
    <row r="107" customFormat="false" ht="13" hidden="false" customHeight="false" outlineLevel="0" collapsed="false">
      <c r="A107" s="0" t="s">
        <v>44</v>
      </c>
      <c r="B107" s="0" t="n">
        <v>93</v>
      </c>
      <c r="C107" s="0" t="n">
        <v>120</v>
      </c>
      <c r="O107" s="0" t="n">
        <v>115</v>
      </c>
      <c r="P107" s="1" t="n">
        <v>127</v>
      </c>
      <c r="Q107" s="0" t="n">
        <f aca="false">((P107/O107)-1)/(1-(0.3*P107/100))</f>
        <v>0.1685748402051</v>
      </c>
      <c r="R107" s="0" t="n">
        <v>0.0439</v>
      </c>
      <c r="S107" s="0" t="n">
        <v>34</v>
      </c>
      <c r="T107" s="0" t="n">
        <v>38</v>
      </c>
      <c r="W107" s="0" t="n">
        <v>32</v>
      </c>
      <c r="X107" s="0" t="n">
        <v>6</v>
      </c>
      <c r="AD107" s="0" t="n">
        <v>6.2634</v>
      </c>
      <c r="AL107" s="0" t="n">
        <f aca="false">(1+Q107)*X107</f>
        <v>7.0114490412306</v>
      </c>
    </row>
    <row r="108" customFormat="false" ht="13" hidden="false" customHeight="false" outlineLevel="0" collapsed="false">
      <c r="A108" s="0" t="s">
        <v>44</v>
      </c>
      <c r="B108" s="0" t="n">
        <v>93</v>
      </c>
      <c r="C108" s="0" t="n">
        <v>150</v>
      </c>
      <c r="O108" s="0" t="n">
        <v>114</v>
      </c>
      <c r="P108" s="1" t="n">
        <v>127</v>
      </c>
      <c r="Q108" s="0" t="n">
        <f aca="false">((P108/O108)-1)/(1-(0.3*P108/100))</f>
        <v>0.184224697446362</v>
      </c>
      <c r="R108" s="0" t="n">
        <v>0.0519</v>
      </c>
      <c r="S108" s="0" t="n">
        <v>34</v>
      </c>
      <c r="T108" s="0" t="n">
        <v>36</v>
      </c>
      <c r="W108" s="0" t="n">
        <v>32</v>
      </c>
      <c r="X108" s="0" t="n">
        <v>4</v>
      </c>
      <c r="AD108" s="0" t="n">
        <v>4.2076</v>
      </c>
      <c r="AL108" s="0" t="n">
        <f aca="false">(1+Q108)*X108</f>
        <v>4.73689878978545</v>
      </c>
    </row>
    <row r="109" customFormat="false" ht="13" hidden="false" customHeight="false" outlineLevel="0" collapsed="false">
      <c r="A109" s="0" t="s">
        <v>44</v>
      </c>
      <c r="B109" s="0" t="n">
        <v>93</v>
      </c>
      <c r="C109" s="0" t="n">
        <v>180</v>
      </c>
      <c r="O109" s="0" t="n">
        <v>111</v>
      </c>
      <c r="P109" s="1" t="n">
        <v>127</v>
      </c>
      <c r="Q109" s="0" t="n">
        <f aca="false">((P109/O109)-1)/(1-(0.3*P109/100))</f>
        <v>0.232866145628666</v>
      </c>
      <c r="R109" s="0" t="n">
        <v>0.0885</v>
      </c>
      <c r="S109" s="0" t="n">
        <v>33</v>
      </c>
      <c r="T109" s="0" t="n">
        <v>38</v>
      </c>
      <c r="W109" s="0" t="n">
        <v>32</v>
      </c>
      <c r="X109" s="0" t="n">
        <v>6</v>
      </c>
      <c r="AD109" s="0" t="n">
        <v>6.531</v>
      </c>
      <c r="AL109" s="0" t="n">
        <f aca="false">(1+Q109)*X109</f>
        <v>7.397196873772</v>
      </c>
    </row>
    <row r="110" customFormat="false" ht="13" hidden="false" customHeight="false" outlineLevel="0" collapsed="false">
      <c r="A110" s="0" t="s">
        <v>44</v>
      </c>
      <c r="B110" s="0" t="n">
        <v>93</v>
      </c>
      <c r="C110" s="0" t="n">
        <v>240</v>
      </c>
      <c r="O110" s="0" t="n">
        <v>114</v>
      </c>
      <c r="P110" s="1" t="n">
        <v>127</v>
      </c>
      <c r="Q110" s="0" t="n">
        <f aca="false">((P110/O110)-1)/(1-(0.3*P110/100))</f>
        <v>0.184224697446362</v>
      </c>
      <c r="R110" s="0" t="n">
        <v>0.0406</v>
      </c>
      <c r="S110" s="0" t="n">
        <v>33</v>
      </c>
      <c r="T110" s="0" t="n">
        <v>38</v>
      </c>
      <c r="W110" s="0" t="n">
        <v>32</v>
      </c>
      <c r="X110" s="0" t="n">
        <v>6</v>
      </c>
      <c r="AD110" s="0" t="n">
        <v>6.2436</v>
      </c>
      <c r="AL110" s="0" t="n">
        <f aca="false">(1+Q110)*X110</f>
        <v>7.10534818467817</v>
      </c>
    </row>
    <row r="111" customFormat="false" ht="13" hidden="false" customHeight="false" outlineLevel="0" collapsed="false">
      <c r="A111" s="0" t="s">
        <v>44</v>
      </c>
      <c r="B111" s="0" t="n">
        <v>93</v>
      </c>
      <c r="C111" s="0" t="n">
        <v>300</v>
      </c>
      <c r="D111" s="0" t="n">
        <v>82</v>
      </c>
      <c r="E111" s="0" t="n">
        <v>200</v>
      </c>
      <c r="F111" s="0" t="n">
        <v>21888</v>
      </c>
      <c r="G111" s="0" t="n">
        <v>87</v>
      </c>
      <c r="N111" s="0" t="n">
        <v>862</v>
      </c>
      <c r="O111" s="0" t="n">
        <v>111</v>
      </c>
      <c r="P111" s="1" t="n">
        <v>127</v>
      </c>
      <c r="Q111" s="0" t="n">
        <f aca="false">((P111/O111)-1)/(1-(0.3*P111/100))</f>
        <v>0.232866145628666</v>
      </c>
      <c r="R111" s="0" t="n">
        <v>0.0768</v>
      </c>
      <c r="S111" s="0" t="n">
        <v>33</v>
      </c>
      <c r="T111" s="0" t="n">
        <v>35</v>
      </c>
      <c r="U111" s="0" t="n">
        <v>34</v>
      </c>
      <c r="V111" s="0" t="n">
        <v>38.7</v>
      </c>
      <c r="W111" s="0" t="n">
        <v>32</v>
      </c>
      <c r="X111" s="0" t="n">
        <v>3</v>
      </c>
      <c r="Y111" s="0" t="n">
        <v>466</v>
      </c>
      <c r="Z111" s="0" t="n">
        <v>2200</v>
      </c>
      <c r="AA111" s="0" t="n">
        <v>200</v>
      </c>
      <c r="AD111" s="0" t="n">
        <v>3.2304</v>
      </c>
      <c r="AE111" s="0" t="n">
        <v>800</v>
      </c>
      <c r="AF111" s="0" t="n">
        <f aca="false">(AE111/1000)*V111*((100-U111)/100)</f>
        <v>20.4336</v>
      </c>
      <c r="AL111" s="0" t="n">
        <f aca="false">(1+Q111)*X111</f>
        <v>3.698598436886</v>
      </c>
    </row>
    <row r="112" customFormat="false" ht="13" hidden="false" customHeight="false" outlineLevel="0" collapsed="false">
      <c r="A112" s="0" t="s">
        <v>45</v>
      </c>
      <c r="B112" s="0" t="n">
        <v>94</v>
      </c>
      <c r="C112" s="0" t="n">
        <v>0</v>
      </c>
      <c r="D112" s="0" t="n">
        <v>96</v>
      </c>
      <c r="E112" s="0" t="n">
        <v>25</v>
      </c>
      <c r="G112" s="0" t="n">
        <v>118</v>
      </c>
      <c r="I112" s="0" t="n">
        <v>80.7</v>
      </c>
      <c r="J112" s="0" t="n">
        <v>76</v>
      </c>
      <c r="K112" s="0" t="n">
        <v>242</v>
      </c>
      <c r="L112" s="0" t="n">
        <v>8.07</v>
      </c>
      <c r="M112" s="0" t="n">
        <v>12105</v>
      </c>
      <c r="N112" s="0" t="n">
        <v>583</v>
      </c>
      <c r="O112" s="0" t="n">
        <v>91</v>
      </c>
      <c r="P112" s="1" t="n">
        <v>91</v>
      </c>
      <c r="Q112" s="0" t="n">
        <f aca="false">((P112/O112)-1)/(1-(0.3*P112/100))</f>
        <v>0</v>
      </c>
      <c r="R112" s="0" t="n">
        <v>0</v>
      </c>
      <c r="S112" s="0" t="n">
        <v>30</v>
      </c>
      <c r="T112" s="0" t="n">
        <v>38</v>
      </c>
      <c r="W112" s="0" t="n">
        <v>38</v>
      </c>
      <c r="X112" s="0" t="n">
        <v>0</v>
      </c>
      <c r="AB112" s="0" t="n">
        <v>48.4</v>
      </c>
      <c r="AC112" s="0" t="n">
        <v>1.614</v>
      </c>
      <c r="AD112" s="0" t="n">
        <v>0</v>
      </c>
      <c r="AG112" s="0" t="n">
        <v>1</v>
      </c>
      <c r="AI112" s="0" t="n">
        <v>0</v>
      </c>
      <c r="AJ112" s="0" t="n">
        <v>5</v>
      </c>
      <c r="AK112" s="0" t="n">
        <v>1</v>
      </c>
      <c r="AL112" s="0" t="n">
        <f aca="false">(1+Q112)*X112</f>
        <v>0</v>
      </c>
    </row>
    <row r="113" customFormat="false" ht="13" hidden="false" customHeight="false" outlineLevel="0" collapsed="false">
      <c r="A113" s="0" t="s">
        <v>45</v>
      </c>
      <c r="B113" s="0" t="n">
        <v>94</v>
      </c>
      <c r="C113" s="0" t="n">
        <v>10</v>
      </c>
      <c r="O113" s="0" t="n">
        <v>86</v>
      </c>
      <c r="P113" s="1" t="n">
        <v>91</v>
      </c>
      <c r="Q113" s="0" t="n">
        <f aca="false">((P113/O113)-1)/(1-(0.3*P113/100))</f>
        <v>0.0799718499088322</v>
      </c>
      <c r="R113" s="0" t="n">
        <v>0.0599</v>
      </c>
      <c r="S113" s="0" t="n">
        <v>28</v>
      </c>
      <c r="T113" s="0" t="n">
        <v>42</v>
      </c>
      <c r="W113" s="0" t="n">
        <v>38</v>
      </c>
      <c r="X113" s="0" t="n">
        <v>4</v>
      </c>
      <c r="AD113" s="0" t="n">
        <v>4.2396</v>
      </c>
      <c r="AL113" s="0" t="n">
        <f aca="false">(1+Q113)*X113</f>
        <v>4.31988739963533</v>
      </c>
    </row>
    <row r="114" customFormat="false" ht="13" hidden="false" customHeight="false" outlineLevel="0" collapsed="false">
      <c r="A114" s="0" t="s">
        <v>45</v>
      </c>
      <c r="B114" s="0" t="n">
        <v>94</v>
      </c>
      <c r="C114" s="0" t="n">
        <v>20</v>
      </c>
      <c r="O114" s="0" t="n">
        <v>83</v>
      </c>
      <c r="P114" s="1" t="n">
        <v>91</v>
      </c>
      <c r="Q114" s="0" t="n">
        <f aca="false">((P114/O114)-1)/(1-(0.3*P114/100))</f>
        <v>0.132579837921148</v>
      </c>
      <c r="R114" s="0" t="n">
        <v>0.0865</v>
      </c>
      <c r="S114" s="0" t="n">
        <v>27</v>
      </c>
      <c r="T114" s="0" t="n">
        <v>44</v>
      </c>
      <c r="W114" s="0" t="n">
        <v>38</v>
      </c>
      <c r="X114" s="0" t="n">
        <v>6</v>
      </c>
      <c r="AD114" s="0" t="n">
        <v>6.519</v>
      </c>
      <c r="AL114" s="0" t="n">
        <f aca="false">(1+Q114)*X114</f>
        <v>6.79547902752689</v>
      </c>
    </row>
    <row r="115" customFormat="false" ht="13" hidden="false" customHeight="false" outlineLevel="0" collapsed="false">
      <c r="A115" s="0" t="s">
        <v>45</v>
      </c>
      <c r="B115" s="0" t="n">
        <v>94</v>
      </c>
      <c r="C115" s="0" t="n">
        <v>30</v>
      </c>
      <c r="O115" s="0" t="n">
        <v>84</v>
      </c>
      <c r="P115" s="1" t="n">
        <v>91</v>
      </c>
      <c r="Q115" s="0" t="n">
        <f aca="false">((P115/O115)-1)/(1-(0.3*P115/100))</f>
        <v>0.114626318202659</v>
      </c>
      <c r="R115" s="0" t="n">
        <v>0.0363</v>
      </c>
      <c r="S115" s="0" t="n">
        <v>28</v>
      </c>
      <c r="T115" s="0" t="n">
        <v>44</v>
      </c>
      <c r="W115" s="0" t="n">
        <v>38</v>
      </c>
      <c r="X115" s="0" t="n">
        <v>6</v>
      </c>
      <c r="AD115" s="0" t="n">
        <v>6.2178</v>
      </c>
      <c r="AL115" s="0" t="n">
        <f aca="false">(1+Q115)*X115</f>
        <v>6.68775790921596</v>
      </c>
    </row>
    <row r="116" customFormat="false" ht="13" hidden="false" customHeight="false" outlineLevel="0" collapsed="false">
      <c r="A116" s="0" t="s">
        <v>45</v>
      </c>
      <c r="B116" s="0" t="n">
        <v>94</v>
      </c>
      <c r="C116" s="0" t="n">
        <v>40</v>
      </c>
      <c r="O116" s="0" t="n">
        <v>82</v>
      </c>
      <c r="P116" s="1" t="n">
        <v>91</v>
      </c>
      <c r="Q116" s="0" t="n">
        <f aca="false">((P116/O116)-1)/(1-(0.3*P116/100))</f>
        <v>0.150971248364478</v>
      </c>
      <c r="R116" s="0" t="n">
        <v>0.0425</v>
      </c>
      <c r="S116" s="0" t="n">
        <v>27</v>
      </c>
      <c r="T116" s="0" t="n">
        <v>42</v>
      </c>
      <c r="W116" s="0" t="n">
        <v>38</v>
      </c>
      <c r="X116" s="0" t="n">
        <v>4</v>
      </c>
      <c r="AD116" s="0" t="n">
        <v>4.17</v>
      </c>
      <c r="AL116" s="0" t="n">
        <f aca="false">(1+Q116)*X116</f>
        <v>4.60388499345791</v>
      </c>
    </row>
    <row r="117" customFormat="false" ht="13" hidden="false" customHeight="false" outlineLevel="0" collapsed="false">
      <c r="A117" s="0" t="s">
        <v>45</v>
      </c>
      <c r="B117" s="0" t="n">
        <v>94</v>
      </c>
      <c r="C117" s="0" t="n">
        <v>50</v>
      </c>
      <c r="O117" s="0" t="n">
        <v>78</v>
      </c>
      <c r="P117" s="1" t="n">
        <v>91</v>
      </c>
      <c r="Q117" s="0" t="n">
        <f aca="false">((P117/O117)-1)/(1-(0.3*P117/100))</f>
        <v>0.229252636405319</v>
      </c>
      <c r="R117" s="0" t="n">
        <v>0.0889</v>
      </c>
      <c r="S117" s="0" t="n">
        <v>25</v>
      </c>
      <c r="T117" s="0" t="n">
        <v>43</v>
      </c>
      <c r="W117" s="0" t="n">
        <v>38</v>
      </c>
      <c r="X117" s="0" t="n">
        <v>5</v>
      </c>
      <c r="AD117" s="0" t="n">
        <v>5.4445</v>
      </c>
      <c r="AL117" s="0" t="n">
        <f aca="false">(1+Q117)*X117</f>
        <v>6.14626318202659</v>
      </c>
    </row>
    <row r="118" customFormat="false" ht="13" hidden="false" customHeight="false" outlineLevel="0" collapsed="false">
      <c r="A118" s="0" t="s">
        <v>45</v>
      </c>
      <c r="B118" s="0" t="n">
        <v>94</v>
      </c>
      <c r="C118" s="0" t="n">
        <v>60</v>
      </c>
      <c r="G118" s="0" t="n">
        <v>123</v>
      </c>
      <c r="O118" s="0" t="n">
        <v>78</v>
      </c>
      <c r="P118" s="1" t="n">
        <v>91</v>
      </c>
      <c r="Q118" s="0" t="n">
        <f aca="false">((P118/O118)-1)/(1-(0.3*P118/100))</f>
        <v>0.229252636405319</v>
      </c>
      <c r="R118" s="0" t="n">
        <v>0.0568</v>
      </c>
      <c r="S118" s="0" t="n">
        <v>26</v>
      </c>
      <c r="T118" s="0" t="n">
        <v>42</v>
      </c>
      <c r="W118" s="0" t="n">
        <v>38</v>
      </c>
      <c r="X118" s="0" t="n">
        <v>4</v>
      </c>
      <c r="AD118" s="0" t="n">
        <v>4.2272</v>
      </c>
      <c r="AL118" s="0" t="n">
        <f aca="false">(1+Q118)*X118</f>
        <v>4.91701054562128</v>
      </c>
    </row>
    <row r="119" customFormat="false" ht="13" hidden="false" customHeight="false" outlineLevel="0" collapsed="false">
      <c r="A119" s="0" t="s">
        <v>45</v>
      </c>
      <c r="B119" s="0" t="n">
        <v>94</v>
      </c>
      <c r="C119" s="0" t="n">
        <v>75</v>
      </c>
      <c r="O119" s="0" t="n">
        <v>74</v>
      </c>
      <c r="P119" s="1" t="n">
        <v>91</v>
      </c>
      <c r="Q119" s="0" t="n">
        <f aca="false">((P119/O119)-1)/(1-(0.3*P119/100))</f>
        <v>0.315996877207331</v>
      </c>
      <c r="R119" s="0" t="n">
        <v>0.1288</v>
      </c>
      <c r="S119" s="0" t="n">
        <v>25</v>
      </c>
      <c r="T119" s="0" t="n">
        <v>39</v>
      </c>
      <c r="W119" s="0" t="n">
        <v>38</v>
      </c>
      <c r="X119" s="0" t="n">
        <v>1</v>
      </c>
      <c r="AD119" s="0" t="n">
        <v>1.1288</v>
      </c>
      <c r="AL119" s="0" t="n">
        <f aca="false">(1+Q119)*X119</f>
        <v>1.31599687720733</v>
      </c>
    </row>
    <row r="120" customFormat="false" ht="13" hidden="false" customHeight="false" outlineLevel="0" collapsed="false">
      <c r="A120" s="0" t="s">
        <v>45</v>
      </c>
      <c r="B120" s="0" t="n">
        <v>94</v>
      </c>
      <c r="C120" s="0" t="n">
        <v>90</v>
      </c>
      <c r="O120" s="0" t="n">
        <v>74</v>
      </c>
      <c r="P120" s="1" t="n">
        <v>91</v>
      </c>
      <c r="Q120" s="0" t="n">
        <f aca="false">((P120/O120)-1)/(1-(0.3*P120/100))</f>
        <v>0.315996877207331</v>
      </c>
      <c r="R120" s="0" t="n">
        <v>0.1179</v>
      </c>
      <c r="S120" s="0" t="n">
        <v>25</v>
      </c>
      <c r="T120" s="0" t="n">
        <v>39</v>
      </c>
      <c r="W120" s="0" t="n">
        <v>38</v>
      </c>
      <c r="X120" s="0" t="n">
        <v>1</v>
      </c>
      <c r="AD120" s="0" t="n">
        <v>1.1179</v>
      </c>
      <c r="AL120" s="0" t="n">
        <f aca="false">(1+Q120)*X120</f>
        <v>1.31599687720733</v>
      </c>
    </row>
    <row r="121" customFormat="false" ht="13" hidden="false" customHeight="false" outlineLevel="0" collapsed="false">
      <c r="A121" s="0" t="s">
        <v>45</v>
      </c>
      <c r="B121" s="0" t="n">
        <v>94</v>
      </c>
      <c r="C121" s="0" t="n">
        <v>120</v>
      </c>
      <c r="O121" s="0" t="n">
        <v>74</v>
      </c>
      <c r="P121" s="1" t="n">
        <v>91</v>
      </c>
      <c r="Q121" s="0" t="n">
        <f aca="false">((P121/O121)-1)/(1-(0.3*P121/100))</f>
        <v>0.315996877207331</v>
      </c>
      <c r="R121" s="0" t="n">
        <v>0.1069</v>
      </c>
      <c r="S121" s="0" t="n">
        <v>24</v>
      </c>
      <c r="T121" s="0" t="n">
        <v>39</v>
      </c>
      <c r="W121" s="0" t="n">
        <v>38</v>
      </c>
      <c r="X121" s="0" t="n">
        <v>1</v>
      </c>
      <c r="AD121" s="0" t="n">
        <v>1.1069</v>
      </c>
      <c r="AL121" s="0" t="n">
        <f aca="false">(1+Q121)*X121</f>
        <v>1.31599687720733</v>
      </c>
    </row>
    <row r="122" customFormat="false" ht="13" hidden="false" customHeight="false" outlineLevel="0" collapsed="false">
      <c r="A122" s="0" t="s">
        <v>45</v>
      </c>
      <c r="B122" s="0" t="n">
        <v>94</v>
      </c>
      <c r="C122" s="0" t="n">
        <v>150</v>
      </c>
      <c r="O122" s="0" t="n">
        <v>74</v>
      </c>
      <c r="P122" s="1" t="n">
        <v>91</v>
      </c>
      <c r="Q122" s="0" t="n">
        <f aca="false">((P122/O122)-1)/(1-(0.3*P122/100))</f>
        <v>0.315996877207331</v>
      </c>
      <c r="R122" s="0" t="n">
        <v>0.0959</v>
      </c>
      <c r="S122" s="0" t="n">
        <v>24</v>
      </c>
      <c r="T122" s="0" t="n">
        <v>39</v>
      </c>
      <c r="W122" s="0" t="n">
        <v>38</v>
      </c>
      <c r="X122" s="0" t="n">
        <v>1</v>
      </c>
      <c r="AD122" s="0" t="n">
        <v>1.0959</v>
      </c>
      <c r="AL122" s="0" t="n">
        <f aca="false">(1+Q122)*X122</f>
        <v>1.31599687720733</v>
      </c>
    </row>
    <row r="123" customFormat="false" ht="13" hidden="false" customHeight="false" outlineLevel="0" collapsed="false">
      <c r="A123" s="0" t="s">
        <v>45</v>
      </c>
      <c r="B123" s="0" t="n">
        <v>94</v>
      </c>
      <c r="C123" s="0" t="n">
        <v>180</v>
      </c>
      <c r="O123" s="0" t="n">
        <v>96</v>
      </c>
      <c r="P123" s="1" t="n">
        <v>91</v>
      </c>
      <c r="Q123" s="0" t="n">
        <f aca="false">((P123/O123)-1)/(1-(0.3*P123/100))</f>
        <v>-0.0716414488766621</v>
      </c>
      <c r="R123" s="0" t="n">
        <v>-0.1316</v>
      </c>
      <c r="S123" s="0" t="n">
        <v>31</v>
      </c>
      <c r="T123" s="0" t="n">
        <v>38</v>
      </c>
      <c r="W123" s="0" t="n">
        <v>38</v>
      </c>
      <c r="X123" s="0" t="n">
        <v>0</v>
      </c>
      <c r="AD123" s="0" t="n">
        <v>0</v>
      </c>
      <c r="AL123" s="0" t="n">
        <f aca="false">(1+Q123)*X123</f>
        <v>0</v>
      </c>
    </row>
    <row r="124" customFormat="false" ht="13" hidden="false" customHeight="false" outlineLevel="0" collapsed="false">
      <c r="A124" s="0" t="s">
        <v>45</v>
      </c>
      <c r="B124" s="0" t="n">
        <v>94</v>
      </c>
      <c r="C124" s="0" t="n">
        <v>240</v>
      </c>
      <c r="O124" s="0" t="n">
        <v>89</v>
      </c>
      <c r="P124" s="1" t="n">
        <v>91</v>
      </c>
      <c r="Q124" s="0" t="n">
        <f aca="false">((P124/O124)-1)/(1-(0.3*P124/100))</f>
        <v>0.0309104678299307</v>
      </c>
      <c r="R124" s="0" t="n">
        <v>-0.0321</v>
      </c>
      <c r="S124" s="0" t="n">
        <v>28</v>
      </c>
      <c r="T124" s="0" t="n">
        <v>34</v>
      </c>
      <c r="W124" s="0" t="n">
        <v>38</v>
      </c>
      <c r="X124" s="0" t="n">
        <v>-4</v>
      </c>
      <c r="AD124" s="0" t="n">
        <v>-3.8716</v>
      </c>
      <c r="AL124" s="0" t="n">
        <f aca="false">(1+Q124)*X124</f>
        <v>-4.12364187131972</v>
      </c>
    </row>
    <row r="125" customFormat="false" ht="13" hidden="false" customHeight="false" outlineLevel="0" collapsed="false">
      <c r="A125" s="0" t="s">
        <v>45</v>
      </c>
      <c r="B125" s="0" t="n">
        <v>94</v>
      </c>
      <c r="C125" s="0" t="n">
        <v>300</v>
      </c>
      <c r="D125" s="0" t="n">
        <v>30</v>
      </c>
      <c r="E125" s="0" t="n">
        <v>93</v>
      </c>
      <c r="F125" s="0" t="n">
        <v>13081</v>
      </c>
      <c r="G125" s="0" t="n">
        <v>132</v>
      </c>
      <c r="N125" s="0" t="n">
        <v>530</v>
      </c>
      <c r="O125" s="0" t="n">
        <v>90</v>
      </c>
      <c r="P125" s="1" t="n">
        <v>91</v>
      </c>
      <c r="Q125" s="0" t="n">
        <f aca="false">((P125/O125)-1)/(1-(0.3*P125/100))</f>
        <v>0.0152835090936879</v>
      </c>
      <c r="R125" s="0" t="n">
        <v>-0.0588</v>
      </c>
      <c r="S125" s="0" t="n">
        <v>28</v>
      </c>
      <c r="T125" s="0" t="n">
        <v>33</v>
      </c>
      <c r="U125" s="0" t="n">
        <v>26.6</v>
      </c>
      <c r="V125" s="0" t="n">
        <v>39.8</v>
      </c>
      <c r="W125" s="0" t="n">
        <v>38</v>
      </c>
      <c r="X125" s="0" t="n">
        <v>-5</v>
      </c>
      <c r="Y125" s="0" t="n">
        <v>425</v>
      </c>
      <c r="Z125" s="0" t="n">
        <v>2400</v>
      </c>
      <c r="AA125" s="0" t="n">
        <v>230</v>
      </c>
      <c r="AD125" s="0" t="n">
        <v>-4.706</v>
      </c>
      <c r="AE125" s="0" t="n">
        <v>1540</v>
      </c>
      <c r="AF125" s="0" t="n">
        <f aca="false">(AE125/1000)*V125*((100-U125)/100)</f>
        <v>44.988328</v>
      </c>
      <c r="AL125" s="0" t="n">
        <f aca="false">(1+Q125)*X125</f>
        <v>-5.07641754546844</v>
      </c>
    </row>
    <row r="126" customFormat="false" ht="13" hidden="false" customHeight="false" outlineLevel="0" collapsed="false">
      <c r="A126" s="0" t="s">
        <v>46</v>
      </c>
      <c r="B126" s="0" t="n">
        <v>95</v>
      </c>
      <c r="C126" s="0" t="n">
        <v>0</v>
      </c>
      <c r="D126" s="0" t="n">
        <v>88</v>
      </c>
      <c r="E126" s="0" t="n">
        <v>29</v>
      </c>
      <c r="G126" s="0" t="n">
        <v>102</v>
      </c>
      <c r="I126" s="0" t="n">
        <v>86</v>
      </c>
      <c r="J126" s="0" t="n">
        <v>56</v>
      </c>
      <c r="K126" s="0" t="n">
        <v>258</v>
      </c>
      <c r="L126" s="0" t="n">
        <v>8.6</v>
      </c>
      <c r="M126" s="0" t="n">
        <v>12900</v>
      </c>
      <c r="N126" s="0" t="n">
        <v>403</v>
      </c>
      <c r="O126" s="0" t="n">
        <v>148</v>
      </c>
      <c r="P126" s="1" t="n">
        <v>148</v>
      </c>
      <c r="Q126" s="0" t="n">
        <f aca="false">((P126/O126)-1)/(1-(0.3*P126/100))</f>
        <v>0</v>
      </c>
      <c r="R126" s="0" t="n">
        <v>0</v>
      </c>
      <c r="S126" s="0" t="n">
        <v>43</v>
      </c>
      <c r="T126" s="0" t="n">
        <v>41</v>
      </c>
      <c r="W126" s="0" t="n">
        <v>41</v>
      </c>
      <c r="X126" s="0" t="n">
        <v>0</v>
      </c>
      <c r="AB126" s="0" t="n">
        <v>51.6</v>
      </c>
      <c r="AC126" s="0" t="n">
        <v>1.72</v>
      </c>
      <c r="AD126" s="0" t="n">
        <v>0</v>
      </c>
      <c r="AE126" s="0" t="n">
        <v>550</v>
      </c>
      <c r="AG126" s="0" t="n">
        <v>1</v>
      </c>
      <c r="AI126" s="0" t="n">
        <v>0</v>
      </c>
      <c r="AJ126" s="0" t="n">
        <v>5</v>
      </c>
      <c r="AK126" s="0" t="n">
        <v>1</v>
      </c>
      <c r="AL126" s="0" t="n">
        <f aca="false">(1+Q126)*X126</f>
        <v>0</v>
      </c>
    </row>
    <row r="127" customFormat="false" ht="13" hidden="false" customHeight="false" outlineLevel="0" collapsed="false">
      <c r="A127" s="0" t="s">
        <v>46</v>
      </c>
      <c r="B127" s="0" t="n">
        <v>95</v>
      </c>
      <c r="C127" s="0" t="n">
        <v>10</v>
      </c>
      <c r="O127" s="0" t="n">
        <v>143</v>
      </c>
      <c r="P127" s="1" t="n">
        <v>148</v>
      </c>
      <c r="Q127" s="0" t="n">
        <f aca="false">((P127/O127)-1)/(1-(0.3*P127/100))</f>
        <v>0.0628867535342356</v>
      </c>
      <c r="R127" s="0" t="n">
        <v>0.0411</v>
      </c>
      <c r="S127" s="0" t="n">
        <v>43</v>
      </c>
      <c r="T127" s="0" t="n">
        <v>45</v>
      </c>
      <c r="W127" s="0" t="n">
        <v>41</v>
      </c>
      <c r="X127" s="0" t="n">
        <v>4</v>
      </c>
      <c r="AD127" s="0" t="n">
        <v>4.1644</v>
      </c>
      <c r="AL127" s="0" t="n">
        <f aca="false">(1+Q127)*X127</f>
        <v>4.25154701413694</v>
      </c>
    </row>
    <row r="128" customFormat="false" ht="13" hidden="false" customHeight="false" outlineLevel="0" collapsed="false">
      <c r="A128" s="0" t="s">
        <v>46</v>
      </c>
      <c r="B128" s="0" t="n">
        <v>95</v>
      </c>
      <c r="C128" s="0" t="n">
        <v>20</v>
      </c>
      <c r="O128" s="0" t="n">
        <v>140</v>
      </c>
      <c r="P128" s="1" t="n">
        <v>148</v>
      </c>
      <c r="Q128" s="0" t="n">
        <f aca="false">((P128/O128)-1)/(1-(0.3*P128/100))</f>
        <v>0.102774922918808</v>
      </c>
      <c r="R128" s="0" t="n">
        <v>0.0615</v>
      </c>
      <c r="S128" s="0" t="n">
        <v>41</v>
      </c>
      <c r="T128" s="0" t="n">
        <v>47</v>
      </c>
      <c r="W128" s="0" t="n">
        <v>41</v>
      </c>
      <c r="X128" s="0" t="n">
        <v>6</v>
      </c>
      <c r="AD128" s="0" t="n">
        <v>6.369</v>
      </c>
      <c r="AL128" s="0" t="n">
        <f aca="false">(1+Q128)*X128</f>
        <v>6.61664953751285</v>
      </c>
    </row>
    <row r="129" customFormat="false" ht="13" hidden="false" customHeight="false" outlineLevel="0" collapsed="false">
      <c r="A129" s="0" t="s">
        <v>46</v>
      </c>
      <c r="B129" s="0" t="n">
        <v>95</v>
      </c>
      <c r="C129" s="0" t="n">
        <v>30</v>
      </c>
      <c r="O129" s="0" t="n">
        <v>130</v>
      </c>
      <c r="P129" s="1" t="n">
        <v>148</v>
      </c>
      <c r="Q129" s="0" t="n">
        <f aca="false">((P129/O129)-1)/(1-(0.3*P129/100))</f>
        <v>0.249031543995573</v>
      </c>
      <c r="R129" s="0" t="n">
        <v>0.1714</v>
      </c>
      <c r="S129" s="0" t="n">
        <v>39</v>
      </c>
      <c r="T129" s="0" t="n">
        <v>48</v>
      </c>
      <c r="W129" s="0" t="n">
        <v>41</v>
      </c>
      <c r="X129" s="0" t="n">
        <v>7</v>
      </c>
      <c r="AD129" s="0" t="n">
        <v>8.1998</v>
      </c>
      <c r="AL129" s="0" t="n">
        <f aca="false">(1+Q129)*X129</f>
        <v>8.74322080796901</v>
      </c>
    </row>
    <row r="130" customFormat="false" ht="13" hidden="false" customHeight="false" outlineLevel="0" collapsed="false">
      <c r="A130" s="0" t="s">
        <v>46</v>
      </c>
      <c r="B130" s="0" t="n">
        <v>95</v>
      </c>
      <c r="C130" s="0" t="n">
        <v>40</v>
      </c>
      <c r="O130" s="0" t="n">
        <v>130</v>
      </c>
      <c r="P130" s="1" t="n">
        <v>148</v>
      </c>
      <c r="Q130" s="0" t="n">
        <f aca="false">((P130/O130)-1)/(1-(0.3*P130/100))</f>
        <v>0.249031543995573</v>
      </c>
      <c r="R130" s="0" t="n">
        <v>0.1569</v>
      </c>
      <c r="S130" s="0" t="n">
        <v>39</v>
      </c>
      <c r="T130" s="0" t="n">
        <v>44</v>
      </c>
      <c r="W130" s="0" t="n">
        <v>41</v>
      </c>
      <c r="X130" s="0" t="n">
        <v>3</v>
      </c>
      <c r="AD130" s="0" t="n">
        <v>3.4707</v>
      </c>
      <c r="AL130" s="0" t="n">
        <f aca="false">(1+Q130)*X130</f>
        <v>3.74709463198672</v>
      </c>
    </row>
    <row r="131" customFormat="false" ht="13" hidden="false" customHeight="false" outlineLevel="0" collapsed="false">
      <c r="A131" s="0" t="s">
        <v>46</v>
      </c>
      <c r="B131" s="0" t="n">
        <v>95</v>
      </c>
      <c r="C131" s="0" t="n">
        <v>50</v>
      </c>
      <c r="O131" s="0" t="n">
        <v>136</v>
      </c>
      <c r="P131" s="1" t="n">
        <v>148</v>
      </c>
      <c r="Q131" s="0" t="n">
        <f aca="false">((P131/O131)-1)/(1-(0.3*P131/100))</f>
        <v>0.158696572154041</v>
      </c>
      <c r="R131" s="0" t="n">
        <v>0.0676</v>
      </c>
      <c r="S131" s="0" t="n">
        <v>41</v>
      </c>
      <c r="T131" s="0" t="n">
        <v>44</v>
      </c>
      <c r="W131" s="0" t="n">
        <v>41</v>
      </c>
      <c r="X131" s="0" t="n">
        <v>3</v>
      </c>
      <c r="AD131" s="0" t="n">
        <v>3.2028</v>
      </c>
      <c r="AL131" s="0" t="n">
        <f aca="false">(1+Q131)*X131</f>
        <v>3.47608971646212</v>
      </c>
    </row>
    <row r="132" customFormat="false" ht="13" hidden="false" customHeight="false" outlineLevel="0" collapsed="false">
      <c r="A132" s="0" t="s">
        <v>46</v>
      </c>
      <c r="B132" s="0" t="n">
        <v>95</v>
      </c>
      <c r="C132" s="0" t="n">
        <v>60</v>
      </c>
      <c r="G132" s="0" t="n">
        <v>113</v>
      </c>
      <c r="O132" s="0" t="n">
        <v>133</v>
      </c>
      <c r="P132" s="1" t="n">
        <v>148</v>
      </c>
      <c r="Q132" s="0" t="n">
        <f aca="false">((P132/O132)-1)/(1-(0.3*P132/100))</f>
        <v>0.20284524260291</v>
      </c>
      <c r="R132" s="0" t="n">
        <v>0.0894</v>
      </c>
      <c r="S132" s="0" t="n">
        <v>40</v>
      </c>
      <c r="T132" s="0" t="n">
        <v>44</v>
      </c>
      <c r="W132" s="0" t="n">
        <v>41</v>
      </c>
      <c r="X132" s="0" t="n">
        <v>3</v>
      </c>
      <c r="AD132" s="0" t="n">
        <v>3.2682</v>
      </c>
      <c r="AL132" s="0" t="n">
        <f aca="false">(1+Q132)*X132</f>
        <v>3.60853572780873</v>
      </c>
    </row>
    <row r="133" customFormat="false" ht="13" hidden="false" customHeight="false" outlineLevel="0" collapsed="false">
      <c r="A133" s="0" t="s">
        <v>46</v>
      </c>
      <c r="B133" s="0" t="n">
        <v>95</v>
      </c>
      <c r="C133" s="0" t="n">
        <v>75</v>
      </c>
      <c r="O133" s="0" t="n">
        <v>133</v>
      </c>
      <c r="P133" s="1" t="n">
        <v>148</v>
      </c>
      <c r="Q133" s="0" t="n">
        <f aca="false">((P133/O133)-1)/(1-(0.3*P133/100))</f>
        <v>0.20284524260291</v>
      </c>
      <c r="R133" s="0" t="n">
        <v>0.0846</v>
      </c>
      <c r="S133" s="0" t="n">
        <v>40</v>
      </c>
      <c r="T133" s="0" t="n">
        <v>44</v>
      </c>
      <c r="W133" s="0" t="n">
        <v>41</v>
      </c>
      <c r="X133" s="0" t="n">
        <v>3</v>
      </c>
      <c r="AD133" s="0" t="n">
        <v>3.2538</v>
      </c>
      <c r="AL133" s="0" t="n">
        <f aca="false">(1+Q133)*X133</f>
        <v>3.60853572780873</v>
      </c>
    </row>
    <row r="134" customFormat="false" ht="13" hidden="false" customHeight="false" outlineLevel="0" collapsed="false">
      <c r="A134" s="0" t="s">
        <v>46</v>
      </c>
      <c r="B134" s="0" t="n">
        <v>95</v>
      </c>
      <c r="C134" s="0" t="n">
        <v>90</v>
      </c>
      <c r="O134" s="0" t="n">
        <v>136</v>
      </c>
      <c r="P134" s="1" t="n">
        <v>148</v>
      </c>
      <c r="Q134" s="0" t="n">
        <f aca="false">((P134/O134)-1)/(1-(0.3*P134/100))</f>
        <v>0.158696572154041</v>
      </c>
      <c r="R134" s="0" t="n">
        <v>0.0441</v>
      </c>
      <c r="S134" s="0" t="n">
        <v>41</v>
      </c>
      <c r="T134" s="0" t="n">
        <v>44</v>
      </c>
      <c r="W134" s="0" t="n">
        <v>41</v>
      </c>
      <c r="X134" s="0" t="n">
        <v>3</v>
      </c>
      <c r="AD134" s="0" t="n">
        <v>3.1323</v>
      </c>
      <c r="AL134" s="0" t="n">
        <f aca="false">(1+Q134)*X134</f>
        <v>3.47608971646212</v>
      </c>
    </row>
    <row r="135" customFormat="false" ht="13" hidden="false" customHeight="false" outlineLevel="0" collapsed="false">
      <c r="A135" s="0" t="s">
        <v>46</v>
      </c>
      <c r="B135" s="0" t="n">
        <v>95</v>
      </c>
      <c r="C135" s="0" t="n">
        <v>120</v>
      </c>
      <c r="O135" s="0" t="n">
        <v>132</v>
      </c>
      <c r="P135" s="1" t="n">
        <v>148</v>
      </c>
      <c r="Q135" s="0" t="n">
        <f aca="false">((P135/O135)-1)/(1-(0.3*P135/100))</f>
        <v>0.218007412252016</v>
      </c>
      <c r="R135" s="0" t="n">
        <v>0.0871</v>
      </c>
      <c r="S135" s="0" t="n">
        <v>41</v>
      </c>
      <c r="T135" s="0" t="n">
        <v>44</v>
      </c>
      <c r="W135" s="0" t="n">
        <v>41</v>
      </c>
      <c r="X135" s="0" t="n">
        <v>3</v>
      </c>
      <c r="AD135" s="0" t="n">
        <v>3.2613</v>
      </c>
      <c r="AL135" s="0" t="n">
        <f aca="false">(1+Q135)*X135</f>
        <v>3.65402223675605</v>
      </c>
    </row>
    <row r="136" customFormat="false" ht="13" hidden="false" customHeight="false" outlineLevel="0" collapsed="false">
      <c r="A136" s="0" t="s">
        <v>46</v>
      </c>
      <c r="B136" s="0" t="n">
        <v>95</v>
      </c>
      <c r="C136" s="0" t="n">
        <v>150</v>
      </c>
      <c r="O136" s="0" t="n">
        <v>132</v>
      </c>
      <c r="P136" s="1" t="n">
        <v>148</v>
      </c>
      <c r="Q136" s="0" t="n">
        <f aca="false">((P136/O136)-1)/(1-(0.3*P136/100))</f>
        <v>0.218007412252016</v>
      </c>
      <c r="R136" s="0" t="n">
        <v>0.0822</v>
      </c>
      <c r="S136" s="0" t="n">
        <v>40</v>
      </c>
      <c r="T136" s="0" t="n">
        <v>43</v>
      </c>
      <c r="W136" s="0" t="n">
        <v>41</v>
      </c>
      <c r="X136" s="0" t="n">
        <v>2</v>
      </c>
      <c r="AD136" s="0" t="n">
        <v>2.1644</v>
      </c>
      <c r="AL136" s="0" t="n">
        <f aca="false">(1+Q136)*X136</f>
        <v>2.43601482450403</v>
      </c>
    </row>
    <row r="137" customFormat="false" ht="13" hidden="false" customHeight="false" outlineLevel="0" collapsed="false">
      <c r="A137" s="0" t="s">
        <v>46</v>
      </c>
      <c r="B137" s="0" t="n">
        <v>95</v>
      </c>
      <c r="C137" s="0" t="n">
        <v>180</v>
      </c>
      <c r="O137" s="0" t="n">
        <v>132</v>
      </c>
      <c r="P137" s="1" t="n">
        <v>148</v>
      </c>
      <c r="Q137" s="0" t="n">
        <f aca="false">((P137/O137)-1)/(1-(0.3*P137/100))</f>
        <v>0.218007412252016</v>
      </c>
      <c r="R137" s="0" t="n">
        <v>0.0774</v>
      </c>
      <c r="S137" s="0" t="n">
        <v>40</v>
      </c>
      <c r="T137" s="0" t="n">
        <v>43</v>
      </c>
      <c r="W137" s="0" t="n">
        <v>41</v>
      </c>
      <c r="X137" s="0" t="n">
        <v>2</v>
      </c>
      <c r="AD137" s="0" t="n">
        <v>2.1548</v>
      </c>
      <c r="AL137" s="0" t="n">
        <f aca="false">(1+Q137)*X137</f>
        <v>2.43601482450403</v>
      </c>
    </row>
    <row r="138" customFormat="false" ht="13" hidden="false" customHeight="false" outlineLevel="0" collapsed="false">
      <c r="A138" s="0" t="s">
        <v>46</v>
      </c>
      <c r="B138" s="0" t="n">
        <v>95</v>
      </c>
      <c r="C138" s="0" t="n">
        <v>240</v>
      </c>
      <c r="O138" s="0" t="n">
        <v>125</v>
      </c>
      <c r="P138" s="1" t="n">
        <v>148</v>
      </c>
      <c r="Q138" s="0" t="n">
        <f aca="false">((P138/O138)-1)/(1-(0.3*P138/100))</f>
        <v>0.330935251798561</v>
      </c>
      <c r="R138" s="0" t="n">
        <v>0.1622</v>
      </c>
      <c r="S138" s="0" t="n">
        <v>37</v>
      </c>
      <c r="T138" s="0" t="n">
        <v>40</v>
      </c>
      <c r="W138" s="0" t="n">
        <v>41</v>
      </c>
      <c r="X138" s="0" t="n">
        <v>-1</v>
      </c>
      <c r="AD138" s="0" t="n">
        <v>-1.1622</v>
      </c>
      <c r="AL138" s="0" t="n">
        <f aca="false">(1+Q138)*X138</f>
        <v>-1.33093525179856</v>
      </c>
    </row>
    <row r="139" customFormat="false" ht="13" hidden="false" customHeight="false" outlineLevel="0" collapsed="false">
      <c r="A139" s="0" t="s">
        <v>46</v>
      </c>
      <c r="B139" s="0" t="n">
        <v>95</v>
      </c>
      <c r="C139" s="0" t="n">
        <v>300</v>
      </c>
      <c r="D139" s="0" t="n">
        <v>69</v>
      </c>
      <c r="E139" s="0" t="n">
        <v>196</v>
      </c>
      <c r="F139" s="0" t="n">
        <v>17696</v>
      </c>
      <c r="G139" s="0" t="n">
        <v>107</v>
      </c>
      <c r="N139" s="0" t="n">
        <v>735</v>
      </c>
      <c r="O139" s="0" t="n">
        <v>120</v>
      </c>
      <c r="P139" s="1" t="n">
        <v>148</v>
      </c>
      <c r="Q139" s="0" t="n">
        <f aca="false">((P139/O139)-1)/(1-(0.3*P139/100))</f>
        <v>0.419664268585132</v>
      </c>
      <c r="R139" s="0" t="n">
        <v>0.2274</v>
      </c>
      <c r="S139" s="0" t="n">
        <v>36</v>
      </c>
      <c r="T139" s="0" t="n">
        <v>36</v>
      </c>
      <c r="U139" s="0" t="n">
        <v>39.8</v>
      </c>
      <c r="V139" s="0" t="n">
        <v>43.5</v>
      </c>
      <c r="W139" s="0" t="n">
        <v>41</v>
      </c>
      <c r="X139" s="0" t="n">
        <v>-5</v>
      </c>
      <c r="Y139" s="0" t="n">
        <v>455</v>
      </c>
      <c r="Z139" s="0" t="n">
        <v>2100</v>
      </c>
      <c r="AA139" s="0" t="n">
        <v>250</v>
      </c>
      <c r="AD139" s="0" t="n">
        <v>-6.137</v>
      </c>
      <c r="AE139" s="0" t="n">
        <v>790</v>
      </c>
      <c r="AF139" s="0" t="n">
        <f aca="false">(AE139/1000)*V139*((100-U139)/100)</f>
        <v>20.68773</v>
      </c>
      <c r="AL139" s="0" t="n">
        <f aca="false">(1+Q139)*X139</f>
        <v>-7.09832134292566</v>
      </c>
    </row>
    <row r="140" customFormat="false" ht="13" hidden="false" customHeight="false" outlineLevel="0" collapsed="false">
      <c r="A140" s="0" t="s">
        <v>47</v>
      </c>
      <c r="B140" s="0" t="n">
        <v>1</v>
      </c>
      <c r="C140" s="0" t="n">
        <v>0</v>
      </c>
      <c r="H140" s="0" t="n">
        <v>1</v>
      </c>
      <c r="I140" s="0" t="n">
        <v>54</v>
      </c>
      <c r="J140" s="0" t="n">
        <v>79</v>
      </c>
      <c r="O140" s="2" t="n">
        <v>110.5</v>
      </c>
      <c r="P140" s="3" t="n">
        <v>110.5</v>
      </c>
      <c r="Q140" s="0" t="n">
        <f aca="false">((P140/O140)-1)/(1-(0.3*P140/100))</f>
        <v>0</v>
      </c>
      <c r="R140" s="0" t="n">
        <v>0</v>
      </c>
      <c r="S140" s="0" t="n">
        <v>33.15</v>
      </c>
      <c r="T140" s="0" t="n">
        <v>24.5</v>
      </c>
      <c r="X140" s="0" t="n">
        <v>0</v>
      </c>
      <c r="AB140" s="0" t="n">
        <v>32.4</v>
      </c>
      <c r="AC140" s="0" t="n">
        <v>1.08</v>
      </c>
      <c r="AD140" s="0" t="n">
        <v>0</v>
      </c>
      <c r="AG140" s="0" t="n">
        <v>1</v>
      </c>
      <c r="AI140" s="0" t="n">
        <v>1</v>
      </c>
      <c r="AJ140" s="0" t="n">
        <v>6</v>
      </c>
      <c r="AK140" s="0" t="n">
        <v>0</v>
      </c>
      <c r="AL140" s="0" t="n">
        <f aca="false">(1+Q140)*X140</f>
        <v>0</v>
      </c>
    </row>
    <row r="141" customFormat="false" ht="13" hidden="false" customHeight="false" outlineLevel="0" collapsed="false">
      <c r="B141" s="0" t="n">
        <v>1</v>
      </c>
      <c r="C141" s="0" t="n">
        <v>10</v>
      </c>
      <c r="O141" s="2" t="n">
        <v>107</v>
      </c>
      <c r="P141" s="3" t="n">
        <v>110.5</v>
      </c>
      <c r="Q141" s="0" t="n">
        <f aca="false">((P141/O141)-1)/(1-(0.3*P141/100))</f>
        <v>0.0489308606938395</v>
      </c>
      <c r="R141" s="0" t="n">
        <v>0.0472</v>
      </c>
      <c r="S141" s="0" t="n">
        <v>32.1</v>
      </c>
      <c r="T141" s="0" t="n">
        <v>28</v>
      </c>
      <c r="X141" s="0" t="n">
        <v>3.5</v>
      </c>
      <c r="AD141" s="0" t="n">
        <v>3.6652</v>
      </c>
      <c r="AL141" s="0" t="n">
        <f aca="false">(1+Q141)*X141</f>
        <v>3.67125801242844</v>
      </c>
    </row>
    <row r="142" customFormat="false" ht="13" hidden="false" customHeight="false" outlineLevel="0" collapsed="false">
      <c r="B142" s="0" t="n">
        <v>1</v>
      </c>
      <c r="C142" s="0" t="n">
        <v>20</v>
      </c>
      <c r="O142" s="2" t="n">
        <v>103</v>
      </c>
      <c r="P142" s="3" t="n">
        <v>110.5</v>
      </c>
      <c r="Q142" s="0" t="n">
        <f aca="false">((P142/O142)-1)/(1-(0.3*P142/100))</f>
        <v>0.108923760629144</v>
      </c>
      <c r="R142" s="0" t="n">
        <v>0.1054</v>
      </c>
      <c r="S142" s="0" t="n">
        <v>30.9</v>
      </c>
      <c r="T142" s="0" t="n">
        <v>31</v>
      </c>
      <c r="X142" s="0" t="n">
        <v>6.5</v>
      </c>
      <c r="AD142" s="0" t="n">
        <v>7.1851</v>
      </c>
      <c r="AL142" s="0" t="n">
        <f aca="false">(1+Q142)*X142</f>
        <v>7.20800444408943</v>
      </c>
    </row>
    <row r="143" customFormat="false" ht="13" hidden="false" customHeight="false" outlineLevel="0" collapsed="false">
      <c r="B143" s="0" t="n">
        <v>1</v>
      </c>
      <c r="C143" s="0" t="n">
        <v>30</v>
      </c>
      <c r="O143" s="2" t="n">
        <v>99</v>
      </c>
      <c r="P143" s="3" t="n">
        <v>110.5</v>
      </c>
      <c r="Q143" s="0" t="n">
        <f aca="false">((P143/O143)-1)/(1-(0.3*P143/100))</f>
        <v>0.173764571670331</v>
      </c>
      <c r="R143" s="0" t="n">
        <v>0.1683</v>
      </c>
      <c r="S143" s="0" t="n">
        <v>29.7</v>
      </c>
      <c r="T143" s="0" t="n">
        <v>33</v>
      </c>
      <c r="X143" s="0" t="n">
        <v>8.5</v>
      </c>
      <c r="AD143" s="0" t="n">
        <v>9.93055</v>
      </c>
      <c r="AL143" s="0" t="n">
        <f aca="false">(1+Q143)*X143</f>
        <v>9.97699885919781</v>
      </c>
    </row>
    <row r="144" customFormat="false" ht="13" hidden="false" customHeight="false" outlineLevel="0" collapsed="false">
      <c r="B144" s="0" t="n">
        <v>1</v>
      </c>
      <c r="C144" s="0" t="n">
        <v>40</v>
      </c>
      <c r="O144" s="2" t="n">
        <v>98</v>
      </c>
      <c r="P144" s="3" t="n">
        <v>110.5</v>
      </c>
      <c r="Q144" s="0" t="n">
        <f aca="false">((P144/O144)-1)/(1-(0.3*P144/100))</f>
        <v>0.190801825591867</v>
      </c>
      <c r="R144" s="0" t="n">
        <v>0.1835</v>
      </c>
      <c r="S144" s="0" t="n">
        <v>29.4</v>
      </c>
      <c r="T144" s="0" t="n">
        <v>33</v>
      </c>
      <c r="X144" s="0" t="n">
        <v>8.5</v>
      </c>
      <c r="AD144" s="0" t="n">
        <v>10.05975</v>
      </c>
      <c r="AL144" s="0" t="n">
        <f aca="false">(1+Q144)*X144</f>
        <v>10.1218155175309</v>
      </c>
    </row>
    <row r="145" customFormat="false" ht="13" hidden="false" customHeight="false" outlineLevel="0" collapsed="false">
      <c r="B145" s="0" t="n">
        <v>1</v>
      </c>
      <c r="C145" s="0" t="n">
        <v>50</v>
      </c>
      <c r="O145" s="2" t="n">
        <v>97</v>
      </c>
      <c r="P145" s="3" t="n">
        <v>110.5</v>
      </c>
      <c r="Q145" s="0" t="n">
        <f aca="false">((P145/O145)-1)/(1-(0.3*P145/100))</f>
        <v>0.208190363099415</v>
      </c>
      <c r="R145" s="0" t="n">
        <v>0.199</v>
      </c>
      <c r="S145" s="0" t="n">
        <v>29.1</v>
      </c>
      <c r="T145" s="0" t="n">
        <v>31</v>
      </c>
      <c r="X145" s="0" t="n">
        <v>6.5</v>
      </c>
      <c r="AD145" s="0" t="n">
        <v>7.7935</v>
      </c>
      <c r="AL145" s="0" t="n">
        <f aca="false">(1+Q145)*X145</f>
        <v>7.8532373601462</v>
      </c>
    </row>
    <row r="146" customFormat="false" ht="13" hidden="false" customHeight="false" outlineLevel="0" collapsed="false">
      <c r="B146" s="0" t="n">
        <v>1</v>
      </c>
      <c r="C146" s="0" t="n">
        <v>60</v>
      </c>
      <c r="O146" s="2" t="n">
        <v>96</v>
      </c>
      <c r="P146" s="3" t="n">
        <v>110.5</v>
      </c>
      <c r="Q146" s="0" t="n">
        <f aca="false">((P146/O146)-1)/(1-(0.3*P146/100))</f>
        <v>0.225941161805036</v>
      </c>
      <c r="R146" s="0" t="n">
        <v>0.2149</v>
      </c>
      <c r="S146" s="0" t="n">
        <v>28.8</v>
      </c>
      <c r="T146" s="0" t="n">
        <v>32</v>
      </c>
      <c r="X146" s="0" t="n">
        <v>7.5</v>
      </c>
      <c r="AD146" s="0" t="n">
        <v>9.11175</v>
      </c>
      <c r="AL146" s="0" t="n">
        <f aca="false">(1+Q146)*X146</f>
        <v>9.19455871353777</v>
      </c>
    </row>
    <row r="147" customFormat="false" ht="13" hidden="false" customHeight="false" outlineLevel="0" collapsed="false">
      <c r="B147" s="0" t="n">
        <v>1</v>
      </c>
      <c r="C147" s="0" t="n">
        <v>75</v>
      </c>
      <c r="O147" s="2" t="n">
        <v>99</v>
      </c>
      <c r="P147" s="3" t="n">
        <v>110.5</v>
      </c>
      <c r="Q147" s="0" t="n">
        <f aca="false">((P147/O147)-1)/(1-(0.3*P147/100))</f>
        <v>0.173764571670331</v>
      </c>
      <c r="R147" s="0" t="n">
        <v>0.1616</v>
      </c>
      <c r="S147" s="0" t="n">
        <v>29.7</v>
      </c>
      <c r="T147" s="0" t="n">
        <v>32</v>
      </c>
      <c r="X147" s="0" t="n">
        <v>7.5</v>
      </c>
      <c r="AD147" s="0" t="n">
        <v>8.712</v>
      </c>
      <c r="AL147" s="0" t="n">
        <f aca="false">(1+Q147)*X147</f>
        <v>8.80323428752748</v>
      </c>
    </row>
    <row r="148" customFormat="false" ht="13" hidden="false" customHeight="false" outlineLevel="0" collapsed="false">
      <c r="B148" s="0" t="n">
        <v>1</v>
      </c>
      <c r="C148" s="0" t="n">
        <v>90</v>
      </c>
      <c r="O148" s="2" t="n">
        <v>98</v>
      </c>
      <c r="P148" s="3" t="n">
        <v>110.5</v>
      </c>
      <c r="Q148" s="0" t="n">
        <f aca="false">((P148/O148)-1)/(1-(0.3*P148/100))</f>
        <v>0.190801825591867</v>
      </c>
      <c r="R148" s="0" t="n">
        <v>0.1767</v>
      </c>
      <c r="S148" s="0" t="n">
        <v>29.4</v>
      </c>
      <c r="T148" s="0" t="n">
        <v>32</v>
      </c>
      <c r="X148" s="0" t="n">
        <v>7.5</v>
      </c>
      <c r="AD148" s="0" t="n">
        <v>8.82525</v>
      </c>
      <c r="AL148" s="0" t="n">
        <f aca="false">(1+Q148)*X148</f>
        <v>8.931013691939</v>
      </c>
    </row>
    <row r="149" customFormat="false" ht="13" hidden="false" customHeight="false" outlineLevel="0" collapsed="false">
      <c r="B149" s="0" t="n">
        <v>1</v>
      </c>
      <c r="C149" s="0" t="n">
        <v>120</v>
      </c>
      <c r="O149" s="2" t="n">
        <v>98</v>
      </c>
      <c r="P149" s="3" t="n">
        <v>110.5</v>
      </c>
      <c r="Q149" s="0" t="n">
        <f aca="false">((P149/O149)-1)/(1-(0.3*P149/100))</f>
        <v>0.190801825591867</v>
      </c>
      <c r="R149" s="0" t="n">
        <v>0.175</v>
      </c>
      <c r="S149" s="0" t="n">
        <v>29.4</v>
      </c>
      <c r="T149" s="0" t="n">
        <v>31</v>
      </c>
      <c r="X149" s="0" t="n">
        <v>6.5</v>
      </c>
      <c r="AD149" s="0" t="n">
        <v>7.6375</v>
      </c>
      <c r="AL149" s="0" t="n">
        <f aca="false">(1+Q149)*X149</f>
        <v>7.74021186634714</v>
      </c>
    </row>
    <row r="150" customFormat="false" ht="13" hidden="false" customHeight="false" outlineLevel="0" collapsed="false">
      <c r="B150" s="0" t="n">
        <v>1</v>
      </c>
      <c r="C150" s="0" t="n">
        <v>150</v>
      </c>
      <c r="O150" s="2" t="n">
        <v>101</v>
      </c>
      <c r="P150" s="3" t="n">
        <v>110.5</v>
      </c>
      <c r="Q150" s="0" t="n">
        <f aca="false">((P150/O150)-1)/(1-(0.3*P150/100))</f>
        <v>0.140702177921607</v>
      </c>
      <c r="R150" s="0" t="n">
        <v>0.1239</v>
      </c>
      <c r="S150" s="0" t="n">
        <v>30.3</v>
      </c>
      <c r="T150" s="0" t="n">
        <v>31</v>
      </c>
      <c r="X150" s="0" t="n">
        <v>6.5</v>
      </c>
      <c r="AD150" s="0" t="n">
        <v>7.30535</v>
      </c>
      <c r="AL150" s="0" t="n">
        <f aca="false">(1+Q150)*X150</f>
        <v>7.41456415649045</v>
      </c>
    </row>
    <row r="151" customFormat="false" ht="13" hidden="false" customHeight="false" outlineLevel="0" collapsed="false">
      <c r="B151" s="0" t="n">
        <v>1</v>
      </c>
      <c r="C151" s="0" t="n">
        <v>180</v>
      </c>
      <c r="O151" s="2" t="n">
        <v>98</v>
      </c>
      <c r="P151" s="3" t="n">
        <v>110.5</v>
      </c>
      <c r="Q151" s="0" t="n">
        <f aca="false">((P151/O151)-1)/(1-(0.3*P151/100))</f>
        <v>0.190801825591867</v>
      </c>
      <c r="R151" s="0" t="n">
        <v>0.1716</v>
      </c>
      <c r="S151" s="0" t="n">
        <v>29.4</v>
      </c>
      <c r="T151" s="0" t="n">
        <v>32</v>
      </c>
      <c r="X151" s="0" t="n">
        <v>7.5</v>
      </c>
      <c r="AD151" s="0" t="n">
        <v>8.787</v>
      </c>
      <c r="AL151" s="0" t="n">
        <f aca="false">(1+Q151)*X151</f>
        <v>8.931013691939</v>
      </c>
    </row>
    <row r="152" customFormat="false" ht="13" hidden="false" customHeight="false" outlineLevel="0" collapsed="false">
      <c r="B152" s="0" t="n">
        <v>1</v>
      </c>
      <c r="C152" s="0" t="n">
        <v>210</v>
      </c>
      <c r="O152" s="2" t="n">
        <v>101</v>
      </c>
      <c r="P152" s="3" t="n">
        <v>110.5</v>
      </c>
      <c r="Q152" s="0" t="n">
        <f aca="false">((P152/O152)-1)/(1-(0.3*P152/100))</f>
        <v>0.140702177921607</v>
      </c>
      <c r="R152" s="0" t="n">
        <v>0.1206</v>
      </c>
      <c r="S152" s="0" t="n">
        <v>30.3</v>
      </c>
      <c r="T152" s="0" t="n">
        <v>30</v>
      </c>
      <c r="X152" s="0" t="n">
        <v>5.5</v>
      </c>
      <c r="AD152" s="0" t="n">
        <v>6.1633</v>
      </c>
      <c r="AL152" s="0" t="n">
        <f aca="false">(1+Q152)*X152</f>
        <v>6.27386197856884</v>
      </c>
    </row>
    <row r="153" customFormat="false" ht="13" hidden="false" customHeight="false" outlineLevel="0" collapsed="false">
      <c r="B153" s="0" t="n">
        <v>1</v>
      </c>
      <c r="C153" s="0" t="n">
        <v>240</v>
      </c>
      <c r="O153" s="2" t="n">
        <v>101</v>
      </c>
      <c r="P153" s="3" t="n">
        <v>110.5</v>
      </c>
      <c r="Q153" s="0" t="n">
        <f aca="false">((P153/O153)-1)/(1-(0.3*P153/100))</f>
        <v>0.140702177921607</v>
      </c>
      <c r="R153" s="0" t="n">
        <v>0.119</v>
      </c>
      <c r="S153" s="0" t="n">
        <v>30.3</v>
      </c>
      <c r="T153" s="0" t="n">
        <v>32</v>
      </c>
      <c r="X153" s="0" t="n">
        <v>7.5</v>
      </c>
      <c r="AD153" s="0" t="n">
        <v>8.3925</v>
      </c>
      <c r="AL153" s="0" t="n">
        <f aca="false">(1+Q153)*X153</f>
        <v>8.55526633441205</v>
      </c>
    </row>
    <row r="154" customFormat="false" ht="13" hidden="false" customHeight="false" outlineLevel="0" collapsed="false">
      <c r="B154" s="0" t="n">
        <v>1</v>
      </c>
      <c r="C154" s="0" t="n">
        <v>300</v>
      </c>
      <c r="O154" s="2" t="n">
        <v>102</v>
      </c>
      <c r="P154" s="3" t="n">
        <v>110.5</v>
      </c>
      <c r="Q154" s="0" t="n">
        <f aca="false">((P154/O154)-1)/(1-(0.3*P154/100))</f>
        <v>0.12465719272002</v>
      </c>
      <c r="R154" s="0" t="n">
        <v>0.1016</v>
      </c>
      <c r="S154" s="0" t="n">
        <v>30.6</v>
      </c>
      <c r="T154" s="0" t="n">
        <v>32</v>
      </c>
      <c r="U154" s="0" t="n">
        <v>29.9</v>
      </c>
      <c r="V154" s="0" t="n">
        <v>31.4</v>
      </c>
      <c r="X154" s="0" t="n">
        <v>7.5</v>
      </c>
      <c r="AD154" s="0" t="n">
        <v>8.262</v>
      </c>
      <c r="AE154" s="0" t="n">
        <v>140</v>
      </c>
      <c r="AF154" s="0" t="n">
        <f aca="false">(AE154/1000)*V154*((100-U154)/100)</f>
        <v>3.081596</v>
      </c>
      <c r="AL154" s="0" t="n">
        <f aca="false">(1+Q154)*X154</f>
        <v>8.43492894540015</v>
      </c>
    </row>
    <row r="155" customFormat="false" ht="13" hidden="false" customHeight="false" outlineLevel="0" collapsed="false">
      <c r="A155" s="0" t="s">
        <v>48</v>
      </c>
      <c r="B155" s="0" t="n">
        <v>2</v>
      </c>
      <c r="C155" s="0" t="n">
        <v>0</v>
      </c>
      <c r="H155" s="0" t="n">
        <v>1</v>
      </c>
      <c r="I155" s="0" t="n">
        <v>62.4</v>
      </c>
      <c r="J155" s="0" t="n">
        <v>52</v>
      </c>
      <c r="O155" s="2" t="n">
        <v>86.5</v>
      </c>
      <c r="P155" s="3" t="n">
        <v>86.5</v>
      </c>
      <c r="Q155" s="0" t="n">
        <f aca="false">((P155/O155)-1)/(1-(0.3*P155/100))</f>
        <v>0</v>
      </c>
      <c r="R155" s="0" t="n">
        <v>0</v>
      </c>
      <c r="S155" s="0" t="n">
        <v>25.95</v>
      </c>
      <c r="T155" s="0" t="n">
        <v>21</v>
      </c>
      <c r="X155" s="0" t="n">
        <v>0</v>
      </c>
      <c r="AB155" s="0" t="n">
        <v>37.4</v>
      </c>
      <c r="AC155" s="0" t="n">
        <v>1.24666666666667</v>
      </c>
      <c r="AD155" s="0" t="n">
        <v>0</v>
      </c>
      <c r="AG155" s="0" t="n">
        <v>1</v>
      </c>
      <c r="AI155" s="0" t="n">
        <v>1</v>
      </c>
      <c r="AJ155" s="0" t="n">
        <v>6</v>
      </c>
      <c r="AK155" s="0" t="n">
        <v>0</v>
      </c>
      <c r="AL155" s="0" t="n">
        <f aca="false">(1+Q155)*X155</f>
        <v>0</v>
      </c>
    </row>
    <row r="156" customFormat="false" ht="13" hidden="false" customHeight="false" outlineLevel="0" collapsed="false">
      <c r="B156" s="0" t="n">
        <v>2</v>
      </c>
      <c r="C156" s="0" t="n">
        <v>10</v>
      </c>
      <c r="O156" s="2" t="n">
        <v>83</v>
      </c>
      <c r="P156" s="3" t="n">
        <v>86.5</v>
      </c>
      <c r="Q156" s="0" t="n">
        <f aca="false">((P156/O156)-1)/(1-(0.3*P156/100))</f>
        <v>0.056946218364342</v>
      </c>
      <c r="R156" s="0" t="n">
        <v>0.0615</v>
      </c>
      <c r="S156" s="0" t="n">
        <v>24.9</v>
      </c>
      <c r="T156" s="0" t="n">
        <v>23</v>
      </c>
      <c r="X156" s="0" t="n">
        <v>2</v>
      </c>
      <c r="AD156" s="0" t="n">
        <v>2.123</v>
      </c>
      <c r="AL156" s="0" t="n">
        <f aca="false">(1+Q156)*X156</f>
        <v>2.11389243672868</v>
      </c>
    </row>
    <row r="157" customFormat="false" ht="13" hidden="false" customHeight="false" outlineLevel="0" collapsed="false">
      <c r="B157" s="0" t="n">
        <v>2</v>
      </c>
      <c r="C157" s="0" t="n">
        <v>20</v>
      </c>
      <c r="O157" s="2" t="n">
        <v>81</v>
      </c>
      <c r="P157" s="3" t="n">
        <v>86.5</v>
      </c>
      <c r="Q157" s="0" t="n">
        <f aca="false">((P157/O157)-1)/(1-(0.3*P157/100))</f>
        <v>0.0916964680187729</v>
      </c>
      <c r="R157" s="0" t="n">
        <v>0.0983</v>
      </c>
      <c r="S157" s="0" t="n">
        <v>24.3</v>
      </c>
      <c r="T157" s="0" t="n">
        <v>27</v>
      </c>
      <c r="X157" s="0" t="n">
        <v>6</v>
      </c>
      <c r="AD157" s="0" t="n">
        <v>6.5898</v>
      </c>
      <c r="AL157" s="0" t="n">
        <f aca="false">(1+Q157)*X157</f>
        <v>6.55017880811264</v>
      </c>
    </row>
    <row r="158" customFormat="false" ht="13" hidden="false" customHeight="false" outlineLevel="0" collapsed="false">
      <c r="B158" s="0" t="n">
        <v>2</v>
      </c>
      <c r="C158" s="0" t="n">
        <v>30</v>
      </c>
      <c r="O158" s="2" t="n">
        <v>79</v>
      </c>
      <c r="P158" s="3" t="n">
        <v>86.5</v>
      </c>
      <c r="Q158" s="0" t="n">
        <f aca="false">((P158/O158)-1)/(1-(0.3*P158/100))</f>
        <v>0.12820622398482</v>
      </c>
      <c r="R158" s="0" t="n">
        <v>0.137</v>
      </c>
      <c r="S158" s="0" t="n">
        <v>23.7</v>
      </c>
      <c r="T158" s="0" t="n">
        <v>29</v>
      </c>
      <c r="X158" s="0" t="n">
        <v>8</v>
      </c>
      <c r="AD158" s="0" t="n">
        <v>9.096</v>
      </c>
      <c r="AL158" s="0" t="n">
        <f aca="false">(1+Q158)*X158</f>
        <v>9.02564979187856</v>
      </c>
    </row>
    <row r="159" customFormat="false" ht="13" hidden="false" customHeight="false" outlineLevel="0" collapsed="false">
      <c r="B159" s="0" t="n">
        <v>2</v>
      </c>
      <c r="C159" s="0" t="n">
        <v>40</v>
      </c>
      <c r="O159" s="2" t="n">
        <v>78</v>
      </c>
      <c r="P159" s="3" t="n">
        <v>86.5</v>
      </c>
      <c r="Q159" s="0" t="n">
        <f aca="false">((P159/O159)-1)/(1-(0.3*P159/100))</f>
        <v>0.147163212659499</v>
      </c>
      <c r="R159" s="0" t="n">
        <v>0.1563</v>
      </c>
      <c r="S159" s="0" t="n">
        <v>23.4</v>
      </c>
      <c r="T159" s="0" t="n">
        <v>28</v>
      </c>
      <c r="X159" s="0" t="n">
        <v>7</v>
      </c>
      <c r="AD159" s="0" t="n">
        <v>8.0941</v>
      </c>
      <c r="AL159" s="0" t="n">
        <f aca="false">(1+Q159)*X159</f>
        <v>8.03014248861649</v>
      </c>
    </row>
    <row r="160" customFormat="false" ht="13" hidden="false" customHeight="false" outlineLevel="0" collapsed="false">
      <c r="B160" s="0" t="n">
        <v>2</v>
      </c>
      <c r="C160" s="0" t="n">
        <v>50</v>
      </c>
      <c r="O160" s="2" t="n">
        <v>77</v>
      </c>
      <c r="P160" s="3" t="n">
        <v>86.5</v>
      </c>
      <c r="Q160" s="0" t="n">
        <f aca="false">((P160/O160)-1)/(1-(0.3*P160/100))</f>
        <v>0.166612590650403</v>
      </c>
      <c r="R160" s="0" t="n">
        <v>0.1761</v>
      </c>
      <c r="S160" s="0" t="n">
        <v>23.1</v>
      </c>
      <c r="T160" s="0" t="n">
        <v>28</v>
      </c>
      <c r="X160" s="0" t="n">
        <v>7</v>
      </c>
      <c r="AD160" s="0" t="n">
        <v>8.2327</v>
      </c>
      <c r="AL160" s="0" t="n">
        <f aca="false">(1+Q160)*X160</f>
        <v>8.16628813455282</v>
      </c>
    </row>
    <row r="161" customFormat="false" ht="13" hidden="false" customHeight="false" outlineLevel="0" collapsed="false">
      <c r="B161" s="0" t="n">
        <v>2</v>
      </c>
      <c r="C161" s="0" t="n">
        <v>60</v>
      </c>
      <c r="O161" s="2" t="n">
        <v>77</v>
      </c>
      <c r="P161" s="3" t="n">
        <v>86.5</v>
      </c>
      <c r="Q161" s="0" t="n">
        <f aca="false">((P161/O161)-1)/(1-(0.3*P161/100))</f>
        <v>0.166612590650403</v>
      </c>
      <c r="R161" s="0" t="n">
        <v>0.1745</v>
      </c>
      <c r="S161" s="0" t="n">
        <v>23.1</v>
      </c>
      <c r="T161" s="0" t="n">
        <v>28</v>
      </c>
      <c r="X161" s="0" t="n">
        <v>7</v>
      </c>
      <c r="AD161" s="0" t="n">
        <v>8.2215</v>
      </c>
      <c r="AL161" s="0" t="n">
        <f aca="false">(1+Q161)*X161</f>
        <v>8.16628813455282</v>
      </c>
    </row>
    <row r="162" customFormat="false" ht="13" hidden="false" customHeight="false" outlineLevel="0" collapsed="false">
      <c r="B162" s="0" t="n">
        <v>2</v>
      </c>
      <c r="C162" s="0" t="n">
        <v>75</v>
      </c>
      <c r="O162" s="2" t="n">
        <v>79</v>
      </c>
      <c r="P162" s="3" t="n">
        <v>86.5</v>
      </c>
      <c r="Q162" s="0" t="n">
        <f aca="false">((P162/O162)-1)/(1-(0.3*P162/100))</f>
        <v>0.12820622398482</v>
      </c>
      <c r="R162" s="0" t="n">
        <v>0.1307</v>
      </c>
      <c r="S162" s="0" t="n">
        <v>23.7</v>
      </c>
      <c r="T162" s="0" t="n">
        <v>29</v>
      </c>
      <c r="X162" s="0" t="n">
        <v>8</v>
      </c>
      <c r="AD162" s="0" t="n">
        <v>9.0456</v>
      </c>
      <c r="AL162" s="0" t="n">
        <f aca="false">(1+Q162)*X162</f>
        <v>9.02564979187856</v>
      </c>
    </row>
    <row r="163" customFormat="false" ht="13" hidden="false" customHeight="false" outlineLevel="0" collapsed="false">
      <c r="B163" s="0" t="n">
        <v>2</v>
      </c>
      <c r="C163" s="0" t="n">
        <v>90</v>
      </c>
      <c r="O163" s="2" t="n">
        <v>79</v>
      </c>
      <c r="P163" s="3" t="n">
        <v>86.5</v>
      </c>
      <c r="Q163" s="0" t="n">
        <f aca="false">((P163/O163)-1)/(1-(0.3*P163/100))</f>
        <v>0.12820622398482</v>
      </c>
      <c r="R163" s="0" t="n">
        <v>0.1292</v>
      </c>
      <c r="S163" s="0" t="n">
        <v>23.7</v>
      </c>
      <c r="T163" s="0" t="n">
        <v>28</v>
      </c>
      <c r="X163" s="0" t="n">
        <v>7</v>
      </c>
      <c r="AD163" s="0" t="n">
        <v>7.9044</v>
      </c>
      <c r="AL163" s="0" t="n">
        <f aca="false">(1+Q163)*X163</f>
        <v>7.89744356789374</v>
      </c>
    </row>
    <row r="164" customFormat="false" ht="13" hidden="false" customHeight="false" outlineLevel="0" collapsed="false">
      <c r="B164" s="0" t="n">
        <v>2</v>
      </c>
      <c r="C164" s="0" t="n">
        <v>120</v>
      </c>
      <c r="O164" s="2" t="n">
        <v>77</v>
      </c>
      <c r="P164" s="3" t="n">
        <v>86.5</v>
      </c>
      <c r="Q164" s="0" t="n">
        <f aca="false">((P164/O164)-1)/(1-(0.3*P164/100))</f>
        <v>0.166612590650403</v>
      </c>
      <c r="R164" s="0" t="n">
        <v>0.1696</v>
      </c>
      <c r="S164" s="0" t="n">
        <v>23.1</v>
      </c>
      <c r="T164" s="0" t="n">
        <v>28</v>
      </c>
      <c r="X164" s="0" t="n">
        <v>7</v>
      </c>
      <c r="AD164" s="0" t="n">
        <v>8.1872</v>
      </c>
      <c r="AL164" s="0" t="n">
        <f aca="false">(1+Q164)*X164</f>
        <v>8.16628813455282</v>
      </c>
    </row>
    <row r="165" customFormat="false" ht="13" hidden="false" customHeight="false" outlineLevel="0" collapsed="false">
      <c r="B165" s="0" t="n">
        <v>2</v>
      </c>
      <c r="C165" s="0" t="n">
        <v>150</v>
      </c>
      <c r="O165" s="2" t="n">
        <v>79</v>
      </c>
      <c r="P165" s="3" t="n">
        <v>86.5</v>
      </c>
      <c r="Q165" s="0" t="n">
        <f aca="false">((P165/O165)-1)/(1-(0.3*P165/100))</f>
        <v>0.12820622398482</v>
      </c>
      <c r="R165" s="0" t="n">
        <v>0.126</v>
      </c>
      <c r="S165" s="0" t="n">
        <v>23.7</v>
      </c>
      <c r="T165" s="0" t="n">
        <v>27</v>
      </c>
      <c r="X165" s="0" t="n">
        <v>6</v>
      </c>
      <c r="AD165" s="0" t="n">
        <v>6.756</v>
      </c>
      <c r="AL165" s="0" t="n">
        <f aca="false">(1+Q165)*X165</f>
        <v>6.76923734390892</v>
      </c>
    </row>
    <row r="166" customFormat="false" ht="13" hidden="false" customHeight="false" outlineLevel="0" collapsed="false">
      <c r="B166" s="0" t="n">
        <v>2</v>
      </c>
      <c r="C166" s="0" t="n">
        <v>180</v>
      </c>
      <c r="O166" s="2" t="n">
        <v>79</v>
      </c>
      <c r="P166" s="3" t="n">
        <v>86.5</v>
      </c>
      <c r="Q166" s="0" t="n">
        <f aca="false">((P166/O166)-1)/(1-(0.3*P166/100))</f>
        <v>0.12820622398482</v>
      </c>
      <c r="R166" s="0" t="n">
        <v>0.1245</v>
      </c>
      <c r="S166" s="0" t="n">
        <v>23.7</v>
      </c>
      <c r="T166" s="0" t="n">
        <v>27</v>
      </c>
      <c r="X166" s="0" t="n">
        <v>6</v>
      </c>
      <c r="AD166" s="0" t="n">
        <v>6.747</v>
      </c>
      <c r="AL166" s="0" t="n">
        <f aca="false">(1+Q166)*X166</f>
        <v>6.76923734390892</v>
      </c>
    </row>
    <row r="167" customFormat="false" ht="13" hidden="false" customHeight="false" outlineLevel="0" collapsed="false">
      <c r="B167" s="0" t="n">
        <v>2</v>
      </c>
      <c r="C167" s="0" t="n">
        <v>210</v>
      </c>
      <c r="O167" s="2" t="n">
        <v>79</v>
      </c>
      <c r="P167" s="3" t="n">
        <v>86.5</v>
      </c>
      <c r="Q167" s="0" t="n">
        <f aca="false">((P167/O167)-1)/(1-(0.3*P167/100))</f>
        <v>0.12820622398482</v>
      </c>
      <c r="R167" s="0" t="n">
        <v>0.1229</v>
      </c>
      <c r="S167" s="0" t="n">
        <v>23.7</v>
      </c>
      <c r="T167" s="0" t="n">
        <v>28</v>
      </c>
      <c r="X167" s="0" t="n">
        <v>7</v>
      </c>
      <c r="AD167" s="0" t="n">
        <v>7.8603</v>
      </c>
      <c r="AL167" s="0" t="n">
        <f aca="false">(1+Q167)*X167</f>
        <v>7.89744356789374</v>
      </c>
    </row>
    <row r="168" customFormat="false" ht="13" hidden="false" customHeight="false" outlineLevel="0" collapsed="false">
      <c r="B168" s="0" t="n">
        <v>2</v>
      </c>
      <c r="C168" s="0" t="n">
        <v>240</v>
      </c>
      <c r="O168" s="2" t="n">
        <v>78</v>
      </c>
      <c r="P168" s="3" t="n">
        <v>86.5</v>
      </c>
      <c r="Q168" s="0" t="n">
        <f aca="false">((P168/O168)-1)/(1-(0.3*P168/100))</f>
        <v>0.147163212659499</v>
      </c>
      <c r="R168" s="0" t="n">
        <v>0.1419</v>
      </c>
      <c r="S168" s="0" t="n">
        <v>23.4</v>
      </c>
      <c r="T168" s="0" t="n">
        <v>27</v>
      </c>
      <c r="X168" s="0" t="n">
        <v>6</v>
      </c>
      <c r="AD168" s="0" t="n">
        <v>6.8514</v>
      </c>
      <c r="AL168" s="0" t="n">
        <f aca="false">(1+Q168)*X168</f>
        <v>6.882979275957</v>
      </c>
    </row>
    <row r="169" customFormat="false" ht="13" hidden="false" customHeight="false" outlineLevel="0" collapsed="false">
      <c r="B169" s="0" t="n">
        <v>2</v>
      </c>
      <c r="C169" s="0" t="n">
        <v>300</v>
      </c>
      <c r="O169" s="2" t="n">
        <v>77</v>
      </c>
      <c r="P169" s="3" t="n">
        <v>86.5</v>
      </c>
      <c r="Q169" s="0" t="n">
        <f aca="false">((P169/O169)-1)/(1-(0.3*P169/100))</f>
        <v>0.166612590650403</v>
      </c>
      <c r="R169" s="0" t="n">
        <v>0.1614</v>
      </c>
      <c r="S169" s="0" t="n">
        <v>23.1</v>
      </c>
      <c r="T169" s="0" t="n">
        <v>26</v>
      </c>
      <c r="U169" s="0" t="n">
        <v>23.6</v>
      </c>
      <c r="V169" s="0" t="n">
        <v>27.4</v>
      </c>
      <c r="X169" s="0" t="n">
        <v>5</v>
      </c>
      <c r="AD169" s="0" t="n">
        <v>5.807</v>
      </c>
      <c r="AE169" s="0" t="n">
        <v>140</v>
      </c>
      <c r="AF169" s="0" t="n">
        <f aca="false">(AE169/1000)*V169*((100-U169)/100)</f>
        <v>2.930704</v>
      </c>
      <c r="AL169" s="0" t="n">
        <f aca="false">(1+Q169)*X169</f>
        <v>5.83306295325202</v>
      </c>
    </row>
    <row r="170" customFormat="false" ht="13" hidden="false" customHeight="false" outlineLevel="0" collapsed="false">
      <c r="A170" s="0" t="s">
        <v>49</v>
      </c>
      <c r="B170" s="0" t="n">
        <v>3</v>
      </c>
      <c r="C170" s="0" t="n">
        <v>0</v>
      </c>
      <c r="H170" s="0" t="n">
        <v>1</v>
      </c>
      <c r="I170" s="0" t="n">
        <v>76.5</v>
      </c>
      <c r="J170" s="0" t="n">
        <v>67</v>
      </c>
      <c r="O170" s="2" t="n">
        <v>109.5</v>
      </c>
      <c r="P170" s="3" t="n">
        <v>109.5</v>
      </c>
      <c r="Q170" s="0" t="n">
        <f aca="false">((P170/O170)-1)/(1-(0.3*P170/100))</f>
        <v>0</v>
      </c>
      <c r="R170" s="0" t="n">
        <v>0</v>
      </c>
      <c r="S170" s="0" t="n">
        <v>32.85</v>
      </c>
      <c r="T170" s="0" t="n">
        <v>25</v>
      </c>
      <c r="X170" s="0" t="n">
        <v>0</v>
      </c>
      <c r="AB170" s="0" t="n">
        <v>45.9</v>
      </c>
      <c r="AC170" s="0" t="n">
        <v>1.53</v>
      </c>
      <c r="AD170" s="0" t="n">
        <v>0</v>
      </c>
      <c r="AG170" s="0" t="n">
        <v>1</v>
      </c>
      <c r="AI170" s="0" t="n">
        <v>1</v>
      </c>
      <c r="AJ170" s="0" t="n">
        <v>6</v>
      </c>
      <c r="AK170" s="0" t="n">
        <v>0</v>
      </c>
      <c r="AL170" s="0" t="n">
        <f aca="false">(1+Q170)*X170</f>
        <v>0</v>
      </c>
    </row>
    <row r="171" customFormat="false" ht="13" hidden="false" customHeight="false" outlineLevel="0" collapsed="false">
      <c r="B171" s="0" t="n">
        <v>3</v>
      </c>
      <c r="C171" s="0" t="n">
        <v>10</v>
      </c>
      <c r="O171" s="2" t="n">
        <v>107</v>
      </c>
      <c r="P171" s="3" t="n">
        <v>109.5</v>
      </c>
      <c r="Q171" s="0" t="n">
        <f aca="false">((P171/O171)-1)/(1-(0.3*P171/100))</f>
        <v>0.0347944690711965</v>
      </c>
      <c r="R171" s="0" t="n">
        <v>0.0354</v>
      </c>
      <c r="S171" s="0" t="n">
        <v>32.1</v>
      </c>
      <c r="T171" s="0" t="n">
        <v>29</v>
      </c>
      <c r="X171" s="0" t="n">
        <v>4</v>
      </c>
      <c r="AD171" s="0" t="n">
        <v>4.1416</v>
      </c>
      <c r="AL171" s="0" t="n">
        <f aca="false">(1+Q171)*X171</f>
        <v>4.13917787628479</v>
      </c>
    </row>
    <row r="172" customFormat="false" ht="13" hidden="false" customHeight="false" outlineLevel="0" collapsed="false">
      <c r="B172" s="0" t="n">
        <v>3</v>
      </c>
      <c r="C172" s="0" t="n">
        <v>20</v>
      </c>
      <c r="O172" s="2" t="n">
        <v>102</v>
      </c>
      <c r="P172" s="3" t="n">
        <v>109.5</v>
      </c>
      <c r="Q172" s="0" t="n">
        <f aca="false">((P172/O172)-1)/(1-(0.3*P172/100))</f>
        <v>0.10950024090053</v>
      </c>
      <c r="R172" s="0" t="n">
        <v>0.1127</v>
      </c>
      <c r="S172" s="0" t="n">
        <v>30.6</v>
      </c>
      <c r="T172" s="0" t="n">
        <v>32</v>
      </c>
      <c r="X172" s="0" t="n">
        <v>7</v>
      </c>
      <c r="AD172" s="0" t="n">
        <v>7.7889</v>
      </c>
      <c r="AL172" s="0" t="n">
        <f aca="false">(1+Q172)*X172</f>
        <v>7.76650168630371</v>
      </c>
    </row>
    <row r="173" customFormat="false" ht="13" hidden="false" customHeight="false" outlineLevel="0" collapsed="false">
      <c r="B173" s="0" t="n">
        <v>3</v>
      </c>
      <c r="C173" s="0" t="n">
        <v>30</v>
      </c>
      <c r="O173" s="2" t="n">
        <v>99</v>
      </c>
      <c r="P173" s="3" t="n">
        <v>109.5</v>
      </c>
      <c r="Q173" s="0" t="n">
        <f aca="false">((P173/O173)-1)/(1-(0.3*P173/100))</f>
        <v>0.157945802026219</v>
      </c>
      <c r="R173" s="0" t="n">
        <v>0.1623</v>
      </c>
      <c r="S173" s="0" t="n">
        <v>29.7</v>
      </c>
      <c r="T173" s="0" t="n">
        <v>34</v>
      </c>
      <c r="X173" s="0" t="n">
        <v>9</v>
      </c>
      <c r="AD173" s="0" t="n">
        <v>10.4607</v>
      </c>
      <c r="AL173" s="0" t="n">
        <f aca="false">(1+Q173)*X173</f>
        <v>10.421512218236</v>
      </c>
    </row>
    <row r="174" customFormat="false" ht="13" hidden="false" customHeight="false" outlineLevel="0" collapsed="false">
      <c r="B174" s="0" t="n">
        <v>3</v>
      </c>
      <c r="C174" s="0" t="n">
        <v>40</v>
      </c>
      <c r="O174" s="2" t="n">
        <v>97</v>
      </c>
      <c r="P174" s="3" t="n">
        <v>109.5</v>
      </c>
      <c r="Q174" s="0" t="n">
        <f aca="false">((P174/O174)-1)/(1-(0.3*P174/100))</f>
        <v>0.19190763869165</v>
      </c>
      <c r="R174" s="0" t="n">
        <v>0.1966</v>
      </c>
      <c r="S174" s="0" t="n">
        <v>29.1</v>
      </c>
      <c r="T174" s="0" t="n">
        <v>33</v>
      </c>
      <c r="X174" s="0" t="n">
        <v>8</v>
      </c>
      <c r="AD174" s="0" t="n">
        <v>9.5728</v>
      </c>
      <c r="AL174" s="0" t="n">
        <f aca="false">(1+Q174)*X174</f>
        <v>9.5352611095332</v>
      </c>
    </row>
    <row r="175" customFormat="false" ht="13" hidden="false" customHeight="false" outlineLevel="0" collapsed="false">
      <c r="B175" s="0" t="n">
        <v>3</v>
      </c>
      <c r="C175" s="0" t="n">
        <v>50</v>
      </c>
      <c r="O175" s="2" t="n">
        <v>99</v>
      </c>
      <c r="P175" s="3" t="n">
        <v>109.5</v>
      </c>
      <c r="Q175" s="0" t="n">
        <f aca="false">((P175/O175)-1)/(1-(0.3*P175/100))</f>
        <v>0.157945802026219</v>
      </c>
      <c r="R175" s="0" t="n">
        <v>0.1594</v>
      </c>
      <c r="S175" s="0" t="n">
        <v>29.7</v>
      </c>
      <c r="T175" s="0" t="n">
        <v>33</v>
      </c>
      <c r="X175" s="0" t="n">
        <v>8</v>
      </c>
      <c r="AD175" s="0" t="n">
        <v>9.2752</v>
      </c>
      <c r="AL175" s="0" t="n">
        <f aca="false">(1+Q175)*X175</f>
        <v>9.26356641620975</v>
      </c>
    </row>
    <row r="176" customFormat="false" ht="13" hidden="false" customHeight="false" outlineLevel="0" collapsed="false">
      <c r="B176" s="0" t="n">
        <v>3</v>
      </c>
      <c r="C176" s="0" t="n">
        <v>60</v>
      </c>
      <c r="O176" s="2" t="n">
        <v>99</v>
      </c>
      <c r="P176" s="3" t="n">
        <v>109.5</v>
      </c>
      <c r="Q176" s="0" t="n">
        <f aca="false">((P176/O176)-1)/(1-(0.3*P176/100))</f>
        <v>0.157945802026219</v>
      </c>
      <c r="R176" s="0" t="n">
        <v>0.158</v>
      </c>
      <c r="S176" s="0" t="n">
        <v>29.7</v>
      </c>
      <c r="T176" s="0" t="n">
        <v>33</v>
      </c>
      <c r="X176" s="0" t="n">
        <v>8</v>
      </c>
      <c r="AD176" s="0" t="n">
        <v>9.264</v>
      </c>
      <c r="AL176" s="0" t="n">
        <f aca="false">(1+Q176)*X176</f>
        <v>9.26356641620975</v>
      </c>
    </row>
    <row r="177" customFormat="false" ht="13" hidden="false" customHeight="false" outlineLevel="0" collapsed="false">
      <c r="B177" s="0" t="n">
        <v>3</v>
      </c>
      <c r="C177" s="0" t="n">
        <v>75</v>
      </c>
      <c r="O177" s="2" t="n">
        <v>98</v>
      </c>
      <c r="P177" s="3" t="n">
        <v>109.5</v>
      </c>
      <c r="Q177" s="0" t="n">
        <f aca="false">((P177/O177)-1)/(1-(0.3*P177/100))</f>
        <v>0.17475344568207</v>
      </c>
      <c r="R177" s="0" t="n">
        <v>0.1741</v>
      </c>
      <c r="S177" s="0" t="n">
        <v>29.4</v>
      </c>
      <c r="T177" s="0" t="n">
        <v>32</v>
      </c>
      <c r="X177" s="0" t="n">
        <v>7</v>
      </c>
      <c r="AD177" s="0" t="n">
        <v>8.2187</v>
      </c>
      <c r="AL177" s="0" t="n">
        <f aca="false">(1+Q177)*X177</f>
        <v>8.22327411977449</v>
      </c>
    </row>
    <row r="178" customFormat="false" ht="13" hidden="false" customHeight="false" outlineLevel="0" collapsed="false">
      <c r="B178" s="0" t="n">
        <v>3</v>
      </c>
      <c r="C178" s="0" t="n">
        <v>90</v>
      </c>
      <c r="O178" s="2" t="n">
        <v>98</v>
      </c>
      <c r="P178" s="3" t="n">
        <v>109.5</v>
      </c>
      <c r="Q178" s="0" t="n">
        <f aca="false">((P178/O178)-1)/(1-(0.3*P178/100))</f>
        <v>0.17475344568207</v>
      </c>
      <c r="R178" s="0" t="n">
        <v>0.1727</v>
      </c>
      <c r="S178" s="0" t="n">
        <v>29.4</v>
      </c>
      <c r="T178" s="0" t="n">
        <v>32</v>
      </c>
      <c r="X178" s="0" t="n">
        <v>7</v>
      </c>
      <c r="AD178" s="0" t="n">
        <v>8.2089</v>
      </c>
      <c r="AL178" s="0" t="n">
        <f aca="false">(1+Q178)*X178</f>
        <v>8.22327411977449</v>
      </c>
    </row>
    <row r="179" customFormat="false" ht="13" hidden="false" customHeight="false" outlineLevel="0" collapsed="false">
      <c r="B179" s="0" t="n">
        <v>3</v>
      </c>
      <c r="C179" s="0" t="n">
        <v>120</v>
      </c>
      <c r="O179" s="2" t="n">
        <v>99</v>
      </c>
      <c r="P179" s="3" t="n">
        <v>109.5</v>
      </c>
      <c r="Q179" s="0" t="n">
        <f aca="false">((P179/O179)-1)/(1-(0.3*P179/100))</f>
        <v>0.157945802026219</v>
      </c>
      <c r="R179" s="0" t="n">
        <v>0.1536</v>
      </c>
      <c r="S179" s="0" t="n">
        <v>29.7</v>
      </c>
      <c r="T179" s="0" t="n">
        <v>32</v>
      </c>
      <c r="X179" s="0" t="n">
        <v>7</v>
      </c>
      <c r="AD179" s="0" t="n">
        <v>8.0752</v>
      </c>
      <c r="AL179" s="0" t="n">
        <f aca="false">(1+Q179)*X179</f>
        <v>8.10562061418353</v>
      </c>
    </row>
    <row r="180" customFormat="false" ht="13" hidden="false" customHeight="false" outlineLevel="0" collapsed="false">
      <c r="B180" s="0" t="n">
        <v>3</v>
      </c>
      <c r="C180" s="0" t="n">
        <v>150</v>
      </c>
      <c r="O180" s="2" t="n">
        <v>99</v>
      </c>
      <c r="P180" s="3" t="n">
        <v>109.5</v>
      </c>
      <c r="Q180" s="0" t="n">
        <f aca="false">((P180/O180)-1)/(1-(0.3*P180/100))</f>
        <v>0.157945802026219</v>
      </c>
      <c r="R180" s="0" t="n">
        <v>0.1522</v>
      </c>
      <c r="S180" s="0" t="n">
        <v>29.7</v>
      </c>
      <c r="T180" s="0" t="n">
        <v>31</v>
      </c>
      <c r="X180" s="0" t="n">
        <v>6</v>
      </c>
      <c r="AD180" s="0" t="n">
        <v>6.9132</v>
      </c>
      <c r="AL180" s="0" t="n">
        <f aca="false">(1+Q180)*X180</f>
        <v>6.94767481215731</v>
      </c>
    </row>
    <row r="181" customFormat="false" ht="13" hidden="false" customHeight="false" outlineLevel="0" collapsed="false">
      <c r="B181" s="0" t="n">
        <v>3</v>
      </c>
      <c r="C181" s="0" t="n">
        <v>180</v>
      </c>
      <c r="O181" s="2" t="n">
        <v>99</v>
      </c>
      <c r="P181" s="3" t="n">
        <v>109.5</v>
      </c>
      <c r="Q181" s="0" t="n">
        <f aca="false">((P181/O181)-1)/(1-(0.3*P181/100))</f>
        <v>0.157945802026219</v>
      </c>
      <c r="R181" s="0" t="n">
        <v>0.1507</v>
      </c>
      <c r="S181" s="0" t="n">
        <v>29.7</v>
      </c>
      <c r="T181" s="0" t="n">
        <v>32</v>
      </c>
      <c r="X181" s="0" t="n">
        <v>7</v>
      </c>
      <c r="AD181" s="0" t="n">
        <v>8.0549</v>
      </c>
      <c r="AL181" s="0" t="n">
        <f aca="false">(1+Q181)*X181</f>
        <v>8.10562061418353</v>
      </c>
    </row>
    <row r="182" customFormat="false" ht="13" hidden="false" customHeight="false" outlineLevel="0" collapsed="false">
      <c r="B182" s="0" t="n">
        <v>3</v>
      </c>
      <c r="C182" s="0" t="n">
        <v>210</v>
      </c>
      <c r="O182" s="2" t="n">
        <v>98</v>
      </c>
      <c r="P182" s="3" t="n">
        <v>109.5</v>
      </c>
      <c r="Q182" s="0" t="n">
        <f aca="false">((P182/O182)-1)/(1-(0.3*P182/100))</f>
        <v>0.17475344568207</v>
      </c>
      <c r="R182" s="0" t="n">
        <v>0.1668</v>
      </c>
      <c r="S182" s="0" t="n">
        <v>29.4</v>
      </c>
      <c r="T182" s="0" t="n">
        <v>32</v>
      </c>
      <c r="X182" s="0" t="n">
        <v>7</v>
      </c>
      <c r="AD182" s="0" t="n">
        <v>8.1676</v>
      </c>
      <c r="AL182" s="0" t="n">
        <f aca="false">(1+Q182)*X182</f>
        <v>8.22327411977449</v>
      </c>
    </row>
    <row r="183" customFormat="false" ht="13" hidden="false" customHeight="false" outlineLevel="0" collapsed="false">
      <c r="B183" s="0" t="n">
        <v>3</v>
      </c>
      <c r="C183" s="0" t="n">
        <v>240</v>
      </c>
      <c r="O183" s="2" t="n">
        <v>98</v>
      </c>
      <c r="P183" s="3" t="n">
        <v>109.5</v>
      </c>
      <c r="Q183" s="0" t="n">
        <f aca="false">((P183/O183)-1)/(1-(0.3*P183/100))</f>
        <v>0.17475344568207</v>
      </c>
      <c r="R183" s="0" t="n">
        <v>0.1653</v>
      </c>
      <c r="S183" s="0" t="n">
        <v>29.4</v>
      </c>
      <c r="T183" s="0" t="n">
        <v>32</v>
      </c>
      <c r="X183" s="0" t="n">
        <v>7</v>
      </c>
      <c r="AD183" s="0" t="n">
        <v>8.1571</v>
      </c>
      <c r="AL183" s="0" t="n">
        <f aca="false">(1+Q183)*X183</f>
        <v>8.22327411977449</v>
      </c>
    </row>
    <row r="184" customFormat="false" ht="13" hidden="false" customHeight="false" outlineLevel="0" collapsed="false">
      <c r="B184" s="0" t="n">
        <v>3</v>
      </c>
      <c r="C184" s="0" t="n">
        <v>300</v>
      </c>
      <c r="O184" s="2" t="n">
        <v>100</v>
      </c>
      <c r="P184" s="3" t="n">
        <v>109.5</v>
      </c>
      <c r="Q184" s="0" t="n">
        <f aca="false">((P184/O184)-1)/(1-(0.3*P184/100))</f>
        <v>0.141474311243485</v>
      </c>
      <c r="R184" s="0" t="n">
        <v>0.1293</v>
      </c>
      <c r="S184" s="0" t="n">
        <v>30</v>
      </c>
      <c r="T184" s="0" t="n">
        <v>31</v>
      </c>
      <c r="U184" s="0" t="n">
        <v>29.8</v>
      </c>
      <c r="V184" s="0" t="n">
        <v>32</v>
      </c>
      <c r="X184" s="0" t="n">
        <v>6</v>
      </c>
      <c r="AD184" s="0" t="n">
        <v>6.7758</v>
      </c>
      <c r="AE184" s="0" t="n">
        <v>140</v>
      </c>
      <c r="AF184" s="0" t="n">
        <f aca="false">(AE184/1000)*V184*((100-U184)/100)</f>
        <v>3.14496</v>
      </c>
      <c r="AL184" s="0" t="n">
        <f aca="false">(1+Q184)*X184</f>
        <v>6.84884586746091</v>
      </c>
    </row>
    <row r="185" customFormat="false" ht="13" hidden="false" customHeight="false" outlineLevel="0" collapsed="false">
      <c r="A185" s="0" t="s">
        <v>50</v>
      </c>
      <c r="B185" s="0" t="n">
        <v>4</v>
      </c>
      <c r="C185" s="0" t="n">
        <v>0</v>
      </c>
      <c r="H185" s="0" t="n">
        <v>1</v>
      </c>
      <c r="I185" s="0" t="n">
        <v>82</v>
      </c>
      <c r="J185" s="0" t="n">
        <v>65</v>
      </c>
      <c r="O185" s="2" t="n">
        <v>89</v>
      </c>
      <c r="P185" s="3" t="n">
        <v>89</v>
      </c>
      <c r="Q185" s="0" t="n">
        <f aca="false">((P185/O185)-1)/(1-(0.3*P185/100))</f>
        <v>0</v>
      </c>
      <c r="R185" s="0" t="n">
        <v>0</v>
      </c>
      <c r="S185" s="0" t="n">
        <v>26.7</v>
      </c>
      <c r="T185" s="0" t="n">
        <v>33.5</v>
      </c>
      <c r="X185" s="0" t="n">
        <v>0</v>
      </c>
      <c r="AB185" s="0" t="n">
        <v>49.2</v>
      </c>
      <c r="AC185" s="0" t="n">
        <v>1.64</v>
      </c>
      <c r="AD185" s="0" t="n">
        <v>0</v>
      </c>
      <c r="AG185" s="0" t="n">
        <v>1</v>
      </c>
      <c r="AI185" s="0" t="n">
        <v>1</v>
      </c>
      <c r="AJ185" s="0" t="n">
        <v>6</v>
      </c>
      <c r="AK185" s="0" t="n">
        <v>0</v>
      </c>
      <c r="AL185" s="0" t="n">
        <f aca="false">(1+Q185)*X185</f>
        <v>0</v>
      </c>
    </row>
    <row r="186" customFormat="false" ht="13" hidden="false" customHeight="false" outlineLevel="0" collapsed="false">
      <c r="B186" s="0" t="n">
        <v>4</v>
      </c>
      <c r="C186" s="0" t="n">
        <v>10</v>
      </c>
      <c r="O186" s="2" t="n">
        <v>88</v>
      </c>
      <c r="P186" s="3" t="n">
        <v>89</v>
      </c>
      <c r="Q186" s="0" t="n">
        <f aca="false">((P186/O186)-1)/(1-(0.3*P186/100))</f>
        <v>0.0155029145479352</v>
      </c>
      <c r="R186" s="0" t="n">
        <v>0.0156</v>
      </c>
      <c r="S186" s="0" t="n">
        <v>26.4</v>
      </c>
      <c r="T186" s="0" t="n">
        <v>36</v>
      </c>
      <c r="X186" s="0" t="n">
        <v>2.5</v>
      </c>
      <c r="AD186" s="0" t="n">
        <v>2.539</v>
      </c>
      <c r="AL186" s="0" t="n">
        <f aca="false">(1+Q186)*X186</f>
        <v>2.53875728636984</v>
      </c>
    </row>
    <row r="187" customFormat="false" ht="13" hidden="false" customHeight="false" outlineLevel="0" collapsed="false">
      <c r="B187" s="0" t="n">
        <v>4</v>
      </c>
      <c r="C187" s="0" t="n">
        <v>20</v>
      </c>
      <c r="O187" s="2" t="n">
        <v>87</v>
      </c>
      <c r="P187" s="3" t="n">
        <v>89</v>
      </c>
      <c r="Q187" s="0" t="n">
        <f aca="false">((P187/O187)-1)/(1-(0.3*P187/100))</f>
        <v>0.0313622179360524</v>
      </c>
      <c r="R187" s="0" t="n">
        <v>0.0316</v>
      </c>
      <c r="S187" s="0" t="n">
        <v>26.1</v>
      </c>
      <c r="T187" s="0" t="n">
        <v>39</v>
      </c>
      <c r="X187" s="0" t="n">
        <v>5.5</v>
      </c>
      <c r="AD187" s="0" t="n">
        <v>5.6738</v>
      </c>
      <c r="AL187" s="0" t="n">
        <f aca="false">(1+Q187)*X187</f>
        <v>5.67249219864829</v>
      </c>
    </row>
    <row r="188" customFormat="false" ht="13" hidden="false" customHeight="false" outlineLevel="0" collapsed="false">
      <c r="B188" s="0" t="n">
        <v>4</v>
      </c>
      <c r="C188" s="0" t="n">
        <v>30</v>
      </c>
      <c r="O188" s="2" t="n">
        <v>85</v>
      </c>
      <c r="P188" s="3" t="n">
        <v>89</v>
      </c>
      <c r="Q188" s="0" t="n">
        <f aca="false">((P188/O188)-1)/(1-(0.3*P188/100))</f>
        <v>0.0642003049514486</v>
      </c>
      <c r="R188" s="0" t="n">
        <v>0.0661</v>
      </c>
      <c r="S188" s="0" t="n">
        <v>25.5</v>
      </c>
      <c r="T188" s="0" t="n">
        <v>40</v>
      </c>
      <c r="X188" s="0" t="n">
        <v>6.5</v>
      </c>
      <c r="AD188" s="0" t="n">
        <v>6.92965</v>
      </c>
      <c r="AL188" s="0" t="n">
        <f aca="false">(1+Q188)*X188</f>
        <v>6.91730198218442</v>
      </c>
    </row>
    <row r="189" customFormat="false" ht="13" hidden="false" customHeight="false" outlineLevel="0" collapsed="false">
      <c r="B189" s="0" t="n">
        <v>4</v>
      </c>
      <c r="C189" s="0" t="n">
        <v>40</v>
      </c>
      <c r="O189" s="2" t="n">
        <v>84</v>
      </c>
      <c r="P189" s="3" t="n">
        <v>89</v>
      </c>
      <c r="Q189" s="0" t="n">
        <f aca="false">((P189/O189)-1)/(1-(0.3*P189/100))</f>
        <v>0.0812057428701358</v>
      </c>
      <c r="R189" s="0" t="n">
        <v>0.0833</v>
      </c>
      <c r="S189" s="0" t="n">
        <v>25.2</v>
      </c>
      <c r="T189" s="0" t="n">
        <v>42</v>
      </c>
      <c r="X189" s="0" t="n">
        <v>8.5</v>
      </c>
      <c r="AD189" s="0" t="n">
        <v>9.20805</v>
      </c>
      <c r="AL189" s="0" t="n">
        <f aca="false">(1+Q189)*X189</f>
        <v>9.19024881439615</v>
      </c>
    </row>
    <row r="190" customFormat="false" ht="13" hidden="false" customHeight="false" outlineLevel="0" collapsed="false">
      <c r="B190" s="0" t="n">
        <v>4</v>
      </c>
      <c r="C190" s="0" t="n">
        <v>50</v>
      </c>
      <c r="O190" s="2" t="n">
        <v>84</v>
      </c>
      <c r="P190" s="3" t="n">
        <v>89</v>
      </c>
      <c r="Q190" s="0" t="n">
        <f aca="false">((P190/O190)-1)/(1-(0.3*P190/100))</f>
        <v>0.0812057428701358</v>
      </c>
      <c r="R190" s="0" t="n">
        <v>0.082</v>
      </c>
      <c r="S190" s="0" t="n">
        <v>25.2</v>
      </c>
      <c r="T190" s="0" t="n">
        <v>41</v>
      </c>
      <c r="X190" s="0" t="n">
        <v>7.5</v>
      </c>
      <c r="AD190" s="0" t="n">
        <v>8.115</v>
      </c>
      <c r="AL190" s="0" t="n">
        <f aca="false">(1+Q190)*X190</f>
        <v>8.10904307152602</v>
      </c>
    </row>
    <row r="191" customFormat="false" ht="13" hidden="false" customHeight="false" outlineLevel="0" collapsed="false">
      <c r="B191" s="0" t="n">
        <v>4</v>
      </c>
      <c r="C191" s="0" t="n">
        <v>60</v>
      </c>
      <c r="O191" s="2" t="n">
        <v>84</v>
      </c>
      <c r="P191" s="3" t="n">
        <v>89</v>
      </c>
      <c r="Q191" s="0" t="n">
        <f aca="false">((P191/O191)-1)/(1-(0.3*P191/100))</f>
        <v>0.0812057428701358</v>
      </c>
      <c r="R191" s="0" t="n">
        <v>0.0806</v>
      </c>
      <c r="S191" s="0" t="n">
        <v>25.2</v>
      </c>
      <c r="T191" s="0" t="n">
        <v>42</v>
      </c>
      <c r="X191" s="0" t="n">
        <v>8.5</v>
      </c>
      <c r="AD191" s="0" t="n">
        <v>9.1851</v>
      </c>
      <c r="AL191" s="0" t="n">
        <f aca="false">(1+Q191)*X191</f>
        <v>9.19024881439615</v>
      </c>
    </row>
    <row r="192" customFormat="false" ht="13" hidden="false" customHeight="false" outlineLevel="0" collapsed="false">
      <c r="B192" s="0" t="n">
        <v>4</v>
      </c>
      <c r="C192" s="0" t="n">
        <v>75</v>
      </c>
      <c r="O192" s="2" t="n">
        <v>83</v>
      </c>
      <c r="P192" s="3" t="n">
        <v>89</v>
      </c>
      <c r="Q192" s="0" t="n">
        <f aca="false">((P192/O192)-1)/(1-(0.3*P192/100))</f>
        <v>0.0986209503772252</v>
      </c>
      <c r="R192" s="0" t="n">
        <v>0.0981</v>
      </c>
      <c r="S192" s="0" t="n">
        <v>24.9</v>
      </c>
      <c r="T192" s="0" t="n">
        <v>40</v>
      </c>
      <c r="X192" s="0" t="n">
        <v>6.5</v>
      </c>
      <c r="AD192" s="0" t="n">
        <v>7.13765</v>
      </c>
      <c r="AL192" s="0" t="n">
        <f aca="false">(1+Q192)*X192</f>
        <v>7.14103617745196</v>
      </c>
    </row>
    <row r="193" customFormat="false" ht="13" hidden="false" customHeight="false" outlineLevel="0" collapsed="false">
      <c r="B193" s="0" t="n">
        <v>4</v>
      </c>
      <c r="C193" s="0" t="n">
        <v>90</v>
      </c>
      <c r="O193" s="2" t="n">
        <v>83</v>
      </c>
      <c r="P193" s="3" t="n">
        <v>89</v>
      </c>
      <c r="Q193" s="0" t="n">
        <f aca="false">((P193/O193)-1)/(1-(0.3*P193/100))</f>
        <v>0.0986209503772252</v>
      </c>
      <c r="R193" s="0" t="n">
        <v>0.0968</v>
      </c>
      <c r="S193" s="0" t="n">
        <v>24.9</v>
      </c>
      <c r="T193" s="0" t="n">
        <v>40</v>
      </c>
      <c r="X193" s="0" t="n">
        <v>6.5</v>
      </c>
      <c r="AD193" s="0" t="n">
        <v>7.1292</v>
      </c>
      <c r="AL193" s="0" t="n">
        <f aca="false">(1+Q193)*X193</f>
        <v>7.14103617745196</v>
      </c>
    </row>
    <row r="194" customFormat="false" ht="13" hidden="false" customHeight="false" outlineLevel="0" collapsed="false">
      <c r="B194" s="0" t="n">
        <v>4</v>
      </c>
      <c r="C194" s="0" t="n">
        <v>120</v>
      </c>
      <c r="O194" s="2" t="n">
        <v>84</v>
      </c>
      <c r="P194" s="3" t="n">
        <v>89</v>
      </c>
      <c r="Q194" s="0" t="n">
        <f aca="false">((P194/O194)-1)/(1-(0.3*P194/100))</f>
        <v>0.0812057428701358</v>
      </c>
      <c r="R194" s="0" t="n">
        <v>0.0765</v>
      </c>
      <c r="S194" s="0" t="n">
        <v>25.2</v>
      </c>
      <c r="T194" s="0" t="n">
        <v>38</v>
      </c>
      <c r="X194" s="0" t="n">
        <v>4.5</v>
      </c>
      <c r="AD194" s="0" t="n">
        <v>4.84425</v>
      </c>
      <c r="AL194" s="0" t="n">
        <f aca="false">(1+Q194)*X194</f>
        <v>4.86542584291561</v>
      </c>
    </row>
    <row r="195" customFormat="false" ht="13" hidden="false" customHeight="false" outlineLevel="0" collapsed="false">
      <c r="B195" s="0" t="n">
        <v>4</v>
      </c>
      <c r="C195" s="0" t="n">
        <v>150</v>
      </c>
      <c r="O195" s="2" t="n">
        <v>85</v>
      </c>
      <c r="P195" s="3" t="n">
        <v>89</v>
      </c>
      <c r="Q195" s="0" t="n">
        <f aca="false">((P195/O195)-1)/(1-(0.3*P195/100))</f>
        <v>0.0642003049514486</v>
      </c>
      <c r="R195" s="0" t="n">
        <v>0.0567</v>
      </c>
      <c r="S195" s="0" t="n">
        <v>25.5</v>
      </c>
      <c r="T195" s="0" t="n">
        <v>38</v>
      </c>
      <c r="X195" s="0" t="n">
        <v>4.5</v>
      </c>
      <c r="AD195" s="0" t="n">
        <v>4.75515</v>
      </c>
      <c r="AL195" s="0" t="n">
        <f aca="false">(1+Q195)*X195</f>
        <v>4.78890137228152</v>
      </c>
    </row>
    <row r="196" customFormat="false" ht="13" hidden="false" customHeight="false" outlineLevel="0" collapsed="false">
      <c r="B196" s="0" t="n">
        <v>4</v>
      </c>
      <c r="C196" s="0" t="n">
        <v>180</v>
      </c>
      <c r="O196" s="2" t="n">
        <v>84</v>
      </c>
      <c r="P196" s="3" t="n">
        <v>89</v>
      </c>
      <c r="Q196" s="0" t="n">
        <f aca="false">((P196/O196)-1)/(1-(0.3*P196/100))</f>
        <v>0.0812057428701358</v>
      </c>
      <c r="R196" s="0" t="n">
        <v>0.0737</v>
      </c>
      <c r="S196" s="0" t="n">
        <v>25.2</v>
      </c>
      <c r="T196" s="0" t="n">
        <v>40</v>
      </c>
      <c r="X196" s="0" t="n">
        <v>6.5</v>
      </c>
      <c r="AD196" s="0" t="n">
        <v>6.97905</v>
      </c>
      <c r="AL196" s="0" t="n">
        <f aca="false">(1+Q196)*X196</f>
        <v>7.02783732865588</v>
      </c>
    </row>
    <row r="197" customFormat="false" ht="13" hidden="false" customHeight="false" outlineLevel="0" collapsed="false">
      <c r="B197" s="0" t="n">
        <v>4</v>
      </c>
      <c r="C197" s="0" t="n">
        <v>210</v>
      </c>
      <c r="O197" s="2" t="n">
        <v>84</v>
      </c>
      <c r="P197" s="3" t="n">
        <v>89</v>
      </c>
      <c r="Q197" s="0" t="n">
        <f aca="false">((P197/O197)-1)/(1-(0.3*P197/100))</f>
        <v>0.0812057428701358</v>
      </c>
      <c r="R197" s="0" t="n">
        <v>0.0724</v>
      </c>
      <c r="S197" s="0" t="n">
        <v>25.2</v>
      </c>
      <c r="T197" s="0" t="n">
        <v>37</v>
      </c>
      <c r="U197" s="0" t="n">
        <v>25.4</v>
      </c>
      <c r="V197" s="0" t="n">
        <v>39.4</v>
      </c>
      <c r="X197" s="0" t="n">
        <v>3.5</v>
      </c>
      <c r="AD197" s="0" t="n">
        <v>3.7534</v>
      </c>
      <c r="AE197" s="0" t="n">
        <v>140</v>
      </c>
      <c r="AF197" s="0" t="n">
        <f aca="false">(AE197/1000)*V197*((100-U197)/100)</f>
        <v>4.114936</v>
      </c>
      <c r="AL197" s="0" t="n">
        <f aca="false">(1+Q197)*X197</f>
        <v>3.78422010004548</v>
      </c>
    </row>
    <row r="198" customFormat="false" ht="13" hidden="false" customHeight="false" outlineLevel="0" collapsed="false">
      <c r="A198" s="0" t="s">
        <v>51</v>
      </c>
      <c r="B198" s="0" t="n">
        <v>5</v>
      </c>
      <c r="C198" s="0" t="n">
        <v>0</v>
      </c>
      <c r="H198" s="0" t="n">
        <v>1</v>
      </c>
      <c r="I198" s="0" t="n">
        <v>66.8</v>
      </c>
      <c r="J198" s="0" t="n">
        <v>68</v>
      </c>
      <c r="O198" s="2" t="n">
        <v>88.5</v>
      </c>
      <c r="P198" s="3" t="n">
        <v>88.5</v>
      </c>
      <c r="Q198" s="0" t="n">
        <f aca="false">((P198/O198)-1)/(1-(0.3*P198/100))</f>
        <v>0</v>
      </c>
      <c r="R198" s="0" t="n">
        <v>0</v>
      </c>
      <c r="S198" s="0" t="n">
        <v>26.55</v>
      </c>
      <c r="T198" s="0" t="n">
        <v>27</v>
      </c>
      <c r="X198" s="0" t="n">
        <v>0</v>
      </c>
      <c r="AB198" s="0" t="n">
        <v>40.08</v>
      </c>
      <c r="AC198" s="0" t="n">
        <v>1.336</v>
      </c>
      <c r="AD198" s="0" t="n">
        <v>0</v>
      </c>
      <c r="AG198" s="0" t="n">
        <v>1</v>
      </c>
      <c r="AI198" s="0" t="n">
        <v>1</v>
      </c>
      <c r="AJ198" s="0" t="n">
        <v>6</v>
      </c>
      <c r="AK198" s="0" t="n">
        <v>0</v>
      </c>
      <c r="AL198" s="0" t="n">
        <f aca="false">(1+Q198)*X198</f>
        <v>0</v>
      </c>
    </row>
    <row r="199" customFormat="false" ht="13" hidden="false" customHeight="false" outlineLevel="0" collapsed="false">
      <c r="B199" s="0" t="n">
        <v>5</v>
      </c>
      <c r="C199" s="0" t="n">
        <v>10</v>
      </c>
      <c r="O199" s="2" t="n">
        <v>85</v>
      </c>
      <c r="P199" s="3" t="n">
        <v>88.5</v>
      </c>
      <c r="Q199" s="0" t="n">
        <f aca="false">((P199/O199)-1)/(1-(0.3*P199/100))</f>
        <v>0.0560605453890203</v>
      </c>
      <c r="R199" s="0" t="n">
        <v>0.0543</v>
      </c>
      <c r="S199" s="0" t="n">
        <v>25.5</v>
      </c>
      <c r="T199" s="0" t="n">
        <v>30</v>
      </c>
      <c r="X199" s="0" t="n">
        <v>3</v>
      </c>
      <c r="AD199" s="0" t="n">
        <v>3.1629</v>
      </c>
      <c r="AL199" s="0" t="n">
        <f aca="false">(1+Q199)*X199</f>
        <v>3.16818163616706</v>
      </c>
    </row>
    <row r="200" customFormat="false" ht="13" hidden="false" customHeight="false" outlineLevel="0" collapsed="false">
      <c r="B200" s="0" t="n">
        <v>5</v>
      </c>
      <c r="C200" s="0" t="n">
        <v>20</v>
      </c>
      <c r="O200" s="2" t="n">
        <v>83</v>
      </c>
      <c r="P200" s="3" t="n">
        <v>88.5</v>
      </c>
      <c r="Q200" s="0" t="n">
        <f aca="false">((P200/O200)-1)/(1-(0.3*P200/100))</f>
        <v>0.0902179172783714</v>
      </c>
      <c r="R200" s="0" t="n">
        <v>0.0867</v>
      </c>
      <c r="S200" s="0" t="n">
        <v>24.9</v>
      </c>
      <c r="T200" s="0" t="n">
        <v>33</v>
      </c>
      <c r="X200" s="0" t="n">
        <v>6</v>
      </c>
      <c r="AD200" s="0" t="n">
        <v>6.5202</v>
      </c>
      <c r="AL200" s="0" t="n">
        <f aca="false">(1+Q200)*X200</f>
        <v>6.54130750367023</v>
      </c>
    </row>
    <row r="201" customFormat="false" ht="13" hidden="false" customHeight="false" outlineLevel="0" collapsed="false">
      <c r="B201" s="0" t="n">
        <v>5</v>
      </c>
      <c r="C201" s="0" t="n">
        <v>30</v>
      </c>
      <c r="O201" s="2" t="n">
        <v>79</v>
      </c>
      <c r="P201" s="3" t="n">
        <v>88.5</v>
      </c>
      <c r="Q201" s="0" t="n">
        <f aca="false">((P201/O201)-1)/(1-(0.3*P201/100))</f>
        <v>0.163721122609887</v>
      </c>
      <c r="R201" s="0" t="n">
        <v>0.1582</v>
      </c>
      <c r="S201" s="0" t="n">
        <v>23.7</v>
      </c>
      <c r="T201" s="0" t="n">
        <v>36</v>
      </c>
      <c r="X201" s="0" t="n">
        <v>9</v>
      </c>
      <c r="AD201" s="0" t="n">
        <v>10.4238</v>
      </c>
      <c r="AL201" s="0" t="n">
        <f aca="false">(1+Q201)*X201</f>
        <v>10.473490103489</v>
      </c>
    </row>
    <row r="202" customFormat="false" ht="13" hidden="false" customHeight="false" outlineLevel="0" collapsed="false">
      <c r="B202" s="0" t="n">
        <v>5</v>
      </c>
      <c r="C202" s="0" t="n">
        <v>40</v>
      </c>
      <c r="O202" s="2" t="n">
        <v>79</v>
      </c>
      <c r="P202" s="3" t="n">
        <v>88.5</v>
      </c>
      <c r="Q202" s="0" t="n">
        <f aca="false">((P202/O202)-1)/(1-(0.3*P202/100))</f>
        <v>0.163721122609887</v>
      </c>
      <c r="R202" s="0" t="n">
        <v>0.1565</v>
      </c>
      <c r="S202" s="0" t="n">
        <v>23.7</v>
      </c>
      <c r="T202" s="0" t="n">
        <v>36</v>
      </c>
      <c r="X202" s="0" t="n">
        <v>9</v>
      </c>
      <c r="AD202" s="0" t="n">
        <v>10.4085</v>
      </c>
      <c r="AL202" s="0" t="n">
        <f aca="false">(1+Q202)*X202</f>
        <v>10.473490103489</v>
      </c>
    </row>
    <row r="203" customFormat="false" ht="13" hidden="false" customHeight="false" outlineLevel="0" collapsed="false">
      <c r="B203" s="0" t="n">
        <v>5</v>
      </c>
      <c r="C203" s="0" t="n">
        <v>50</v>
      </c>
      <c r="O203" s="2" t="n">
        <v>79</v>
      </c>
      <c r="P203" s="3" t="n">
        <v>88.5</v>
      </c>
      <c r="Q203" s="0" t="n">
        <f aca="false">((P203/O203)-1)/(1-(0.3*P203/100))</f>
        <v>0.163721122609887</v>
      </c>
      <c r="R203" s="0" t="n">
        <v>0.1548</v>
      </c>
      <c r="S203" s="0" t="n">
        <v>23.7</v>
      </c>
      <c r="T203" s="0" t="n">
        <v>36</v>
      </c>
      <c r="X203" s="0" t="n">
        <v>9</v>
      </c>
      <c r="AD203" s="0" t="n">
        <v>10.3932</v>
      </c>
      <c r="AL203" s="0" t="n">
        <f aca="false">(1+Q203)*X203</f>
        <v>10.473490103489</v>
      </c>
    </row>
    <row r="204" customFormat="false" ht="13" hidden="false" customHeight="false" outlineLevel="0" collapsed="false">
      <c r="B204" s="0" t="n">
        <v>5</v>
      </c>
      <c r="C204" s="0" t="n">
        <v>60</v>
      </c>
      <c r="O204" s="2" t="n">
        <v>79</v>
      </c>
      <c r="P204" s="3" t="n">
        <v>88.5</v>
      </c>
      <c r="Q204" s="0" t="n">
        <f aca="false">((P204/O204)-1)/(1-(0.3*P204/100))</f>
        <v>0.163721122609887</v>
      </c>
      <c r="R204" s="0" t="n">
        <v>0.1531</v>
      </c>
      <c r="S204" s="0" t="n">
        <v>23.7</v>
      </c>
      <c r="T204" s="0" t="n">
        <v>35</v>
      </c>
      <c r="X204" s="0" t="n">
        <v>8</v>
      </c>
      <c r="AD204" s="0" t="n">
        <v>9.2248</v>
      </c>
      <c r="AL204" s="0" t="n">
        <f aca="false">(1+Q204)*X204</f>
        <v>9.3097689808791</v>
      </c>
    </row>
    <row r="205" customFormat="false" ht="13" hidden="false" customHeight="false" outlineLevel="0" collapsed="false">
      <c r="B205" s="0" t="n">
        <v>5</v>
      </c>
      <c r="C205" s="0" t="n">
        <v>75</v>
      </c>
      <c r="O205" s="2" t="n">
        <v>80</v>
      </c>
      <c r="P205" s="3" t="n">
        <v>88.5</v>
      </c>
      <c r="Q205" s="0" t="n">
        <f aca="false">((P205/O205)-1)/(1-(0.3*P205/100))</f>
        <v>0.144656228727025</v>
      </c>
      <c r="R205" s="0" t="n">
        <v>0.1325</v>
      </c>
      <c r="S205" s="0" t="n">
        <v>24</v>
      </c>
      <c r="T205" s="0" t="n">
        <v>36</v>
      </c>
      <c r="X205" s="0" t="n">
        <v>9</v>
      </c>
      <c r="AD205" s="0" t="n">
        <v>10.1925</v>
      </c>
      <c r="AL205" s="0" t="n">
        <f aca="false">(1+Q205)*X205</f>
        <v>10.3019060585432</v>
      </c>
    </row>
    <row r="206" customFormat="false" ht="13" hidden="false" customHeight="false" outlineLevel="0" collapsed="false">
      <c r="B206" s="0" t="n">
        <v>5</v>
      </c>
      <c r="C206" s="0" t="n">
        <v>90</v>
      </c>
      <c r="O206" s="2" t="n">
        <v>80</v>
      </c>
      <c r="P206" s="3" t="n">
        <v>88.5</v>
      </c>
      <c r="Q206" s="0" t="n">
        <f aca="false">((P206/O206)-1)/(1-(0.3*P206/100))</f>
        <v>0.144656228727025</v>
      </c>
      <c r="R206" s="0" t="n">
        <v>0.1308</v>
      </c>
      <c r="S206" s="0" t="n">
        <v>24</v>
      </c>
      <c r="T206" s="0" t="n">
        <v>35</v>
      </c>
      <c r="X206" s="0" t="n">
        <v>8</v>
      </c>
      <c r="AD206" s="0" t="n">
        <v>9.0464</v>
      </c>
      <c r="AL206" s="0" t="n">
        <f aca="false">(1+Q206)*X206</f>
        <v>9.1572498298162</v>
      </c>
    </row>
    <row r="207" customFormat="false" ht="13" hidden="false" customHeight="false" outlineLevel="0" collapsed="false">
      <c r="B207" s="0" t="n">
        <v>5</v>
      </c>
      <c r="C207" s="0" t="n">
        <v>120</v>
      </c>
      <c r="O207" s="2" t="n">
        <v>79</v>
      </c>
      <c r="P207" s="3" t="n">
        <v>88.5</v>
      </c>
      <c r="Q207" s="0" t="n">
        <f aca="false">((P207/O207)-1)/(1-(0.3*P207/100))</f>
        <v>0.163721122609887</v>
      </c>
      <c r="R207" s="0" t="n">
        <v>0.1479</v>
      </c>
      <c r="S207" s="0" t="n">
        <v>23.7</v>
      </c>
      <c r="T207" s="0" t="n">
        <v>34</v>
      </c>
      <c r="X207" s="0" t="n">
        <v>7</v>
      </c>
      <c r="AD207" s="0" t="n">
        <v>8.0353</v>
      </c>
      <c r="AL207" s="0" t="n">
        <f aca="false">(1+Q207)*X207</f>
        <v>8.14604785826921</v>
      </c>
    </row>
    <row r="208" customFormat="false" ht="13" hidden="false" customHeight="false" outlineLevel="0" collapsed="false">
      <c r="B208" s="0" t="n">
        <v>5</v>
      </c>
      <c r="C208" s="0" t="n">
        <v>150</v>
      </c>
      <c r="O208" s="2" t="n">
        <v>79</v>
      </c>
      <c r="P208" s="3" t="n">
        <v>88.5</v>
      </c>
      <c r="Q208" s="0" t="n">
        <f aca="false">((P208/O208)-1)/(1-(0.3*P208/100))</f>
        <v>0.163721122609887</v>
      </c>
      <c r="R208" s="0" t="n">
        <v>0.1462</v>
      </c>
      <c r="S208" s="0" t="n">
        <v>23.7</v>
      </c>
      <c r="T208" s="0" t="n">
        <v>33</v>
      </c>
      <c r="X208" s="0" t="n">
        <v>6</v>
      </c>
      <c r="AD208" s="0" t="n">
        <v>6.8772</v>
      </c>
      <c r="AL208" s="0" t="n">
        <f aca="false">(1+Q208)*X208</f>
        <v>6.98232673565932</v>
      </c>
    </row>
    <row r="209" customFormat="false" ht="13" hidden="false" customHeight="false" outlineLevel="0" collapsed="false">
      <c r="B209" s="0" t="n">
        <v>5</v>
      </c>
      <c r="C209" s="0" t="n">
        <v>180</v>
      </c>
      <c r="O209" s="2" t="n">
        <v>80</v>
      </c>
      <c r="P209" s="3" t="n">
        <v>88.5</v>
      </c>
      <c r="Q209" s="0" t="n">
        <f aca="false">((P209/O209)-1)/(1-(0.3*P209/100))</f>
        <v>0.144656228727025</v>
      </c>
      <c r="R209" s="0" t="n">
        <v>0.1257</v>
      </c>
      <c r="S209" s="0" t="n">
        <v>24</v>
      </c>
      <c r="T209" s="0" t="n">
        <v>33</v>
      </c>
      <c r="X209" s="0" t="n">
        <v>6</v>
      </c>
      <c r="AD209" s="0" t="n">
        <v>6.7542</v>
      </c>
      <c r="AL209" s="0" t="n">
        <f aca="false">(1+Q209)*X209</f>
        <v>6.86793737236215</v>
      </c>
    </row>
    <row r="210" customFormat="false" ht="13" hidden="false" customHeight="false" outlineLevel="0" collapsed="false">
      <c r="B210" s="0" t="n">
        <v>5</v>
      </c>
      <c r="C210" s="0" t="n">
        <v>210</v>
      </c>
      <c r="O210" s="2" t="n">
        <v>79</v>
      </c>
      <c r="P210" s="3" t="n">
        <v>88.5</v>
      </c>
      <c r="Q210" s="0" t="n">
        <f aca="false">((P210/O210)-1)/(1-(0.3*P210/100))</f>
        <v>0.163721122609887</v>
      </c>
      <c r="R210" s="0" t="n">
        <v>0.1427</v>
      </c>
      <c r="S210" s="0" t="n">
        <v>23.7</v>
      </c>
      <c r="T210" s="0" t="n">
        <v>34</v>
      </c>
      <c r="X210" s="0" t="n">
        <v>7</v>
      </c>
      <c r="AD210" s="0" t="n">
        <v>7.9989</v>
      </c>
      <c r="AL210" s="0" t="n">
        <f aca="false">(1+Q210)*X210</f>
        <v>8.14604785826921</v>
      </c>
    </row>
    <row r="211" customFormat="false" ht="13" hidden="false" customHeight="false" outlineLevel="0" collapsed="false">
      <c r="B211" s="0" t="n">
        <v>5</v>
      </c>
      <c r="C211" s="0" t="n">
        <v>240</v>
      </c>
      <c r="O211" s="2" t="n">
        <v>80</v>
      </c>
      <c r="P211" s="3" t="n">
        <v>88.5</v>
      </c>
      <c r="Q211" s="0" t="n">
        <f aca="false">((P211/O211)-1)/(1-(0.3*P211/100))</f>
        <v>0.144656228727025</v>
      </c>
      <c r="R211" s="0" t="n">
        <v>0.1223</v>
      </c>
      <c r="S211" s="0" t="n">
        <v>24</v>
      </c>
      <c r="T211" s="0" t="n">
        <v>33</v>
      </c>
      <c r="X211" s="0" t="n">
        <v>6</v>
      </c>
      <c r="AD211" s="0" t="n">
        <v>6.7338</v>
      </c>
      <c r="AL211" s="0" t="n">
        <f aca="false">(1+Q211)*X211</f>
        <v>6.86793737236215</v>
      </c>
    </row>
    <row r="212" customFormat="false" ht="13" hidden="false" customHeight="false" outlineLevel="0" collapsed="false">
      <c r="B212" s="0" t="n">
        <v>5</v>
      </c>
      <c r="C212" s="0" t="n">
        <v>300</v>
      </c>
      <c r="O212" s="2" t="n">
        <v>81</v>
      </c>
      <c r="P212" s="3" t="n">
        <v>88.5</v>
      </c>
      <c r="Q212" s="0" t="n">
        <f aca="false">((P212/O212)-1)/(1-(0.3*P212/100))</f>
        <v>0.126062072964728</v>
      </c>
      <c r="R212" s="0" t="n">
        <v>0.1024</v>
      </c>
      <c r="S212" s="0" t="n">
        <v>24.3</v>
      </c>
      <c r="T212" s="0" t="n">
        <v>32</v>
      </c>
      <c r="U212" s="0" t="n">
        <v>24</v>
      </c>
      <c r="V212" s="0" t="n">
        <v>34</v>
      </c>
      <c r="X212" s="0" t="n">
        <v>5</v>
      </c>
      <c r="AD212" s="0" t="n">
        <v>5.512</v>
      </c>
      <c r="AE212" s="0" t="n">
        <v>140</v>
      </c>
      <c r="AF212" s="0" t="n">
        <f aca="false">(AE212/1000)*V212*((100-U212)/100)</f>
        <v>3.6176</v>
      </c>
      <c r="AL212" s="0" t="n">
        <f aca="false">(1+Q212)*X212</f>
        <v>5.63031036482364</v>
      </c>
    </row>
    <row r="213" customFormat="false" ht="13" hidden="false" customHeight="false" outlineLevel="0" collapsed="false">
      <c r="A213" s="0" t="s">
        <v>52</v>
      </c>
      <c r="B213" s="0" t="n">
        <v>6</v>
      </c>
      <c r="C213" s="0" t="n">
        <v>0</v>
      </c>
      <c r="H213" s="0" t="n">
        <v>1</v>
      </c>
      <c r="I213" s="0" t="n">
        <v>63.5</v>
      </c>
      <c r="J213" s="0" t="n">
        <v>75</v>
      </c>
      <c r="O213" s="2" t="n">
        <v>91</v>
      </c>
      <c r="P213" s="3" t="n">
        <v>91</v>
      </c>
      <c r="Q213" s="0" t="n">
        <f aca="false">((P213/O213)-1)/(1-(0.3*P213/100))</f>
        <v>0</v>
      </c>
      <c r="R213" s="0" t="n">
        <v>0</v>
      </c>
      <c r="S213" s="0" t="n">
        <v>27.3</v>
      </c>
      <c r="T213" s="0" t="n">
        <v>22.5</v>
      </c>
      <c r="X213" s="0" t="n">
        <v>0</v>
      </c>
      <c r="AB213" s="0" t="n">
        <v>38.1</v>
      </c>
      <c r="AC213" s="0" t="n">
        <v>1.27</v>
      </c>
      <c r="AD213" s="0" t="n">
        <v>0</v>
      </c>
      <c r="AG213" s="0" t="n">
        <v>1</v>
      </c>
      <c r="AI213" s="0" t="n">
        <v>1</v>
      </c>
      <c r="AJ213" s="0" t="n">
        <v>6</v>
      </c>
      <c r="AK213" s="0" t="n">
        <v>0</v>
      </c>
      <c r="AL213" s="0" t="n">
        <f aca="false">(1+Q213)*X213</f>
        <v>0</v>
      </c>
    </row>
    <row r="214" customFormat="false" ht="13" hidden="false" customHeight="false" outlineLevel="0" collapsed="false">
      <c r="B214" s="0" t="n">
        <v>6</v>
      </c>
      <c r="C214" s="0" t="n">
        <v>10</v>
      </c>
      <c r="O214" s="2" t="n">
        <v>89</v>
      </c>
      <c r="P214" s="3" t="n">
        <v>91</v>
      </c>
      <c r="Q214" s="0" t="n">
        <f aca="false">((P214/O214)-1)/(1-(0.3*P214/100))</f>
        <v>0.0309104678299307</v>
      </c>
      <c r="R214" s="0" t="n">
        <v>0.0291</v>
      </c>
      <c r="S214" s="0" t="n">
        <v>26.7</v>
      </c>
      <c r="T214" s="0" t="n">
        <v>26</v>
      </c>
      <c r="X214" s="0" t="n">
        <v>3.5</v>
      </c>
      <c r="AD214" s="0" t="n">
        <v>3.60185</v>
      </c>
      <c r="AL214" s="0" t="n">
        <f aca="false">(1+Q214)*X214</f>
        <v>3.60818663740476</v>
      </c>
    </row>
    <row r="215" customFormat="false" ht="13" hidden="false" customHeight="false" outlineLevel="0" collapsed="false">
      <c r="B215" s="0" t="n">
        <v>6</v>
      </c>
      <c r="C215" s="0" t="n">
        <v>20</v>
      </c>
      <c r="O215" s="2" t="n">
        <v>86</v>
      </c>
      <c r="P215" s="3" t="n">
        <v>91</v>
      </c>
      <c r="Q215" s="0" t="n">
        <f aca="false">((P215/O215)-1)/(1-(0.3*P215/100))</f>
        <v>0.0799718499088322</v>
      </c>
      <c r="R215" s="0" t="n">
        <v>0.0762</v>
      </c>
      <c r="S215" s="0" t="n">
        <v>25.8</v>
      </c>
      <c r="T215" s="0" t="n">
        <v>30</v>
      </c>
      <c r="X215" s="0" t="n">
        <v>7.5</v>
      </c>
      <c r="AD215" s="0" t="n">
        <v>8.0715</v>
      </c>
      <c r="AL215" s="0" t="n">
        <f aca="false">(1+Q215)*X215</f>
        <v>8.09978887431624</v>
      </c>
    </row>
    <row r="216" customFormat="false" ht="13" hidden="false" customHeight="false" outlineLevel="0" collapsed="false">
      <c r="B216" s="0" t="n">
        <v>6</v>
      </c>
      <c r="C216" s="0" t="n">
        <v>30</v>
      </c>
      <c r="O216" s="2" t="n">
        <v>84</v>
      </c>
      <c r="P216" s="3" t="n">
        <v>91</v>
      </c>
      <c r="Q216" s="0" t="n">
        <f aca="false">((P216/O216)-1)/(1-(0.3*P216/100))</f>
        <v>0.114626318202659</v>
      </c>
      <c r="R216" s="0" t="n">
        <v>0.1089</v>
      </c>
      <c r="S216" s="0" t="n">
        <v>25.2</v>
      </c>
      <c r="T216" s="0" t="n">
        <v>31</v>
      </c>
      <c r="X216" s="0" t="n">
        <v>8.5</v>
      </c>
      <c r="AD216" s="0" t="n">
        <v>9.42565</v>
      </c>
      <c r="AL216" s="0" t="n">
        <f aca="false">(1+Q216)*X216</f>
        <v>9.4743237047226</v>
      </c>
    </row>
    <row r="217" customFormat="false" ht="13" hidden="false" customHeight="false" outlineLevel="0" collapsed="false">
      <c r="B217" s="0" t="n">
        <v>6</v>
      </c>
      <c r="C217" s="0" t="n">
        <v>40</v>
      </c>
      <c r="O217" s="2" t="n">
        <v>78</v>
      </c>
      <c r="P217" s="3" t="n">
        <v>91</v>
      </c>
      <c r="Q217" s="0" t="n">
        <f aca="false">((P217/O217)-1)/(1-(0.3*P217/100))</f>
        <v>0.229252636405319</v>
      </c>
      <c r="R217" s="0" t="n">
        <v>0.2209</v>
      </c>
      <c r="S217" s="0" t="n">
        <v>23.4</v>
      </c>
      <c r="T217" s="0" t="n">
        <v>30</v>
      </c>
      <c r="X217" s="0" t="n">
        <v>7.5</v>
      </c>
      <c r="AD217" s="0" t="n">
        <v>9.15675</v>
      </c>
      <c r="AL217" s="0" t="n">
        <f aca="false">(1+Q217)*X217</f>
        <v>9.21939477303989</v>
      </c>
    </row>
    <row r="218" customFormat="false" ht="13" hidden="false" customHeight="false" outlineLevel="0" collapsed="false">
      <c r="B218" s="0" t="n">
        <v>6</v>
      </c>
      <c r="C218" s="0" t="n">
        <v>50</v>
      </c>
      <c r="O218" s="2" t="n">
        <v>82</v>
      </c>
      <c r="P218" s="3" t="n">
        <v>91</v>
      </c>
      <c r="Q218" s="0" t="n">
        <f aca="false">((P218/O218)-1)/(1-(0.3*P218/100))</f>
        <v>0.150971248364478</v>
      </c>
      <c r="R218" s="0" t="n">
        <v>0.1414</v>
      </c>
      <c r="S218" s="0" t="n">
        <v>24.6</v>
      </c>
      <c r="T218" s="0" t="n">
        <v>29</v>
      </c>
      <c r="X218" s="0" t="n">
        <v>6.5</v>
      </c>
      <c r="AD218" s="0" t="n">
        <v>7.4191</v>
      </c>
      <c r="AL218" s="0" t="n">
        <f aca="false">(1+Q218)*X218</f>
        <v>7.48131311436911</v>
      </c>
    </row>
    <row r="219" customFormat="false" ht="13" hidden="false" customHeight="false" outlineLevel="0" collapsed="false">
      <c r="B219" s="0" t="n">
        <v>6</v>
      </c>
      <c r="C219" s="0" t="n">
        <v>60</v>
      </c>
      <c r="O219" s="2" t="n">
        <v>82</v>
      </c>
      <c r="P219" s="3" t="n">
        <v>91</v>
      </c>
      <c r="Q219" s="0" t="n">
        <f aca="false">((P219/O219)-1)/(1-(0.3*P219/100))</f>
        <v>0.150971248364478</v>
      </c>
      <c r="R219" s="0" t="n">
        <v>0.1396</v>
      </c>
      <c r="S219" s="0" t="n">
        <v>24.6</v>
      </c>
      <c r="T219" s="0" t="n">
        <v>29</v>
      </c>
      <c r="X219" s="0" t="n">
        <v>6.5</v>
      </c>
      <c r="AD219" s="0" t="n">
        <v>7.4074</v>
      </c>
      <c r="AL219" s="0" t="n">
        <f aca="false">(1+Q219)*X219</f>
        <v>7.48131311436911</v>
      </c>
    </row>
    <row r="220" customFormat="false" ht="13" hidden="false" customHeight="false" outlineLevel="0" collapsed="false">
      <c r="B220" s="0" t="n">
        <v>6</v>
      </c>
      <c r="C220" s="0" t="n">
        <v>75</v>
      </c>
      <c r="O220" s="2" t="n">
        <v>82</v>
      </c>
      <c r="P220" s="3" t="n">
        <v>91</v>
      </c>
      <c r="Q220" s="0" t="n">
        <f aca="false">((P220/O220)-1)/(1-(0.3*P220/100))</f>
        <v>0.150971248364478</v>
      </c>
      <c r="R220" s="0" t="n">
        <v>0.1377</v>
      </c>
      <c r="S220" s="0" t="n">
        <v>24.6</v>
      </c>
      <c r="T220" s="0" t="n">
        <v>29</v>
      </c>
      <c r="X220" s="0" t="n">
        <v>6.5</v>
      </c>
      <c r="AD220" s="0" t="n">
        <v>7.39505</v>
      </c>
      <c r="AL220" s="0" t="n">
        <f aca="false">(1+Q220)*X220</f>
        <v>7.48131311436911</v>
      </c>
    </row>
    <row r="221" customFormat="false" ht="13" hidden="false" customHeight="false" outlineLevel="0" collapsed="false">
      <c r="B221" s="0" t="n">
        <v>6</v>
      </c>
      <c r="C221" s="0" t="n">
        <v>90</v>
      </c>
      <c r="O221" s="2" t="n">
        <v>81</v>
      </c>
      <c r="P221" s="3" t="n">
        <v>91</v>
      </c>
      <c r="Q221" s="0" t="n">
        <f aca="false">((P221/O221)-1)/(1-(0.3*P221/100))</f>
        <v>0.169816767707644</v>
      </c>
      <c r="R221" s="0" t="n">
        <v>0.1545</v>
      </c>
      <c r="S221" s="0" t="n">
        <v>24.3</v>
      </c>
      <c r="T221" s="0" t="n">
        <v>29</v>
      </c>
      <c r="X221" s="0" t="n">
        <v>6.5</v>
      </c>
      <c r="AD221" s="0" t="n">
        <v>7.50425</v>
      </c>
      <c r="AL221" s="0" t="n">
        <f aca="false">(1+Q221)*X221</f>
        <v>7.60380899009968</v>
      </c>
    </row>
    <row r="222" customFormat="false" ht="13" hidden="false" customHeight="false" outlineLevel="0" collapsed="false">
      <c r="B222" s="0" t="n">
        <v>6</v>
      </c>
      <c r="C222" s="0" t="n">
        <v>120</v>
      </c>
      <c r="O222" s="2" t="n">
        <v>82</v>
      </c>
      <c r="P222" s="3" t="n">
        <v>91</v>
      </c>
      <c r="Q222" s="0" t="n">
        <f aca="false">((P222/O222)-1)/(1-(0.3*P222/100))</f>
        <v>0.150971248364478</v>
      </c>
      <c r="R222" s="0" t="n">
        <v>0.1341</v>
      </c>
      <c r="S222" s="0" t="n">
        <v>24.6</v>
      </c>
      <c r="T222" s="0" t="n">
        <v>30</v>
      </c>
      <c r="X222" s="0" t="n">
        <v>7.5</v>
      </c>
      <c r="AD222" s="0" t="n">
        <v>8.50575</v>
      </c>
      <c r="AL222" s="0" t="n">
        <f aca="false">(1+Q222)*X222</f>
        <v>8.63228436273359</v>
      </c>
    </row>
    <row r="223" customFormat="false" ht="13" hidden="false" customHeight="false" outlineLevel="0" collapsed="false">
      <c r="B223" s="0" t="n">
        <v>6</v>
      </c>
      <c r="C223" s="0" t="n">
        <v>150</v>
      </c>
      <c r="O223" s="2" t="n">
        <v>83</v>
      </c>
      <c r="P223" s="3" t="n">
        <v>91</v>
      </c>
      <c r="Q223" s="0" t="n">
        <f aca="false">((P223/O223)-1)/(1-(0.3*P223/100))</f>
        <v>0.132579837921148</v>
      </c>
      <c r="R223" s="0" t="n">
        <v>0.1142</v>
      </c>
      <c r="S223" s="0" t="n">
        <v>24.9</v>
      </c>
      <c r="T223" s="0" t="n">
        <v>29</v>
      </c>
      <c r="X223" s="0" t="n">
        <v>6.5</v>
      </c>
      <c r="AD223" s="0" t="n">
        <v>7.2423</v>
      </c>
      <c r="AL223" s="0" t="n">
        <f aca="false">(1+Q223)*X223</f>
        <v>7.36176894648746</v>
      </c>
    </row>
    <row r="224" customFormat="false" ht="13" hidden="false" customHeight="false" outlineLevel="0" collapsed="false">
      <c r="B224" s="0" t="n">
        <v>6</v>
      </c>
      <c r="C224" s="0" t="n">
        <v>180</v>
      </c>
      <c r="O224" s="2" t="n">
        <v>81</v>
      </c>
      <c r="P224" s="3" t="n">
        <v>91</v>
      </c>
      <c r="Q224" s="0" t="n">
        <f aca="false">((P224/O224)-1)/(1-(0.3*P224/100))</f>
        <v>0.169816767707644</v>
      </c>
      <c r="R224" s="0" t="n">
        <v>0.1489</v>
      </c>
      <c r="S224" s="0" t="n">
        <v>24.3</v>
      </c>
      <c r="T224" s="0" t="n">
        <v>28</v>
      </c>
      <c r="X224" s="0" t="n">
        <v>5.5</v>
      </c>
      <c r="AD224" s="0" t="n">
        <v>6.31895</v>
      </c>
      <c r="AL224" s="0" t="n">
        <f aca="false">(1+Q224)*X224</f>
        <v>6.43399222239204</v>
      </c>
    </row>
    <row r="225" customFormat="false" ht="13" hidden="false" customHeight="false" outlineLevel="0" collapsed="false">
      <c r="B225" s="0" t="n">
        <v>6</v>
      </c>
      <c r="C225" s="0" t="n">
        <v>210</v>
      </c>
      <c r="O225" s="2" t="n">
        <v>81</v>
      </c>
      <c r="P225" s="3" t="n">
        <v>91</v>
      </c>
      <c r="Q225" s="0" t="n">
        <f aca="false">((P225/O225)-1)/(1-(0.3*P225/100))</f>
        <v>0.169816767707644</v>
      </c>
      <c r="R225" s="0" t="n">
        <v>0.1471</v>
      </c>
      <c r="S225" s="0" t="n">
        <v>24.3</v>
      </c>
      <c r="T225" s="0" t="n">
        <v>28</v>
      </c>
      <c r="X225" s="0" t="n">
        <v>5.5</v>
      </c>
      <c r="AD225" s="0" t="n">
        <v>6.30905</v>
      </c>
      <c r="AL225" s="0" t="n">
        <f aca="false">(1+Q225)*X225</f>
        <v>6.43399222239204</v>
      </c>
    </row>
    <row r="226" customFormat="false" ht="13" hidden="false" customHeight="false" outlineLevel="0" collapsed="false">
      <c r="B226" s="0" t="n">
        <v>6</v>
      </c>
      <c r="C226" s="0" t="n">
        <v>240</v>
      </c>
      <c r="O226" s="2" t="n">
        <v>79</v>
      </c>
      <c r="P226" s="3" t="n">
        <v>91</v>
      </c>
      <c r="Q226" s="0" t="n">
        <f aca="false">((P226/O226)-1)/(1-(0.3*P226/100))</f>
        <v>0.208939111660544</v>
      </c>
      <c r="R226" s="0" t="n">
        <v>0.1835</v>
      </c>
      <c r="S226" s="0" t="n">
        <v>23.7</v>
      </c>
      <c r="T226" s="0" t="n">
        <v>28</v>
      </c>
      <c r="X226" s="0" t="n">
        <v>5.5</v>
      </c>
      <c r="AD226" s="0" t="n">
        <v>6.50925</v>
      </c>
      <c r="AL226" s="0" t="n">
        <f aca="false">(1+Q226)*X226</f>
        <v>6.64916511413299</v>
      </c>
    </row>
    <row r="227" customFormat="false" ht="13" hidden="false" customHeight="false" outlineLevel="0" collapsed="false">
      <c r="B227" s="0" t="n">
        <v>6</v>
      </c>
      <c r="C227" s="0" t="n">
        <v>300</v>
      </c>
      <c r="O227" s="2" t="n">
        <v>79</v>
      </c>
      <c r="P227" s="3" t="n">
        <v>91</v>
      </c>
      <c r="Q227" s="0" t="n">
        <f aca="false">((P227/O227)-1)/(1-(0.3*P227/100))</f>
        <v>0.208939111660544</v>
      </c>
      <c r="R227" s="0" t="n">
        <v>0.1817</v>
      </c>
      <c r="S227" s="0" t="n">
        <v>23.7</v>
      </c>
      <c r="T227" s="0" t="n">
        <v>26</v>
      </c>
      <c r="U227" s="0" t="n">
        <v>24.6</v>
      </c>
      <c r="V227" s="0" t="n">
        <v>28.7</v>
      </c>
      <c r="X227" s="0" t="n">
        <v>3.5</v>
      </c>
      <c r="AD227" s="0" t="n">
        <v>4.13595</v>
      </c>
      <c r="AE227" s="0" t="n">
        <v>140</v>
      </c>
      <c r="AF227" s="0" t="n">
        <f aca="false">(AE227/1000)*V227*((100-U227)/100)</f>
        <v>3.029572</v>
      </c>
      <c r="AL227" s="0" t="n">
        <f aca="false">(1+Q227)*X227</f>
        <v>4.2312868908119</v>
      </c>
    </row>
    <row r="228" customFormat="false" ht="13" hidden="false" customHeight="false" outlineLevel="0" collapsed="false">
      <c r="A228" s="0" t="s">
        <v>53</v>
      </c>
      <c r="B228" s="0" t="n">
        <v>7</v>
      </c>
      <c r="C228" s="0" t="n">
        <v>0</v>
      </c>
      <c r="H228" s="0" t="n">
        <v>0</v>
      </c>
      <c r="I228" s="0" t="n">
        <v>68</v>
      </c>
      <c r="J228" s="0" t="n">
        <v>56</v>
      </c>
      <c r="O228" s="2" t="n">
        <v>94</v>
      </c>
      <c r="P228" s="3" t="n">
        <v>94</v>
      </c>
      <c r="Q228" s="0" t="n">
        <f aca="false">((P228/O228)-1)/(1-(0.3*P228/100))</f>
        <v>0</v>
      </c>
      <c r="R228" s="0" t="n">
        <v>0</v>
      </c>
      <c r="S228" s="0" t="n">
        <v>28.2</v>
      </c>
      <c r="T228" s="0" t="n">
        <v>15</v>
      </c>
      <c r="X228" s="0" t="n">
        <v>0</v>
      </c>
      <c r="AB228" s="0" t="n">
        <v>40.8</v>
      </c>
      <c r="AC228" s="0" t="n">
        <v>1.36</v>
      </c>
      <c r="AD228" s="0" t="n">
        <v>0</v>
      </c>
      <c r="AG228" s="0" t="n">
        <v>1</v>
      </c>
      <c r="AI228" s="0" t="n">
        <v>1</v>
      </c>
      <c r="AJ228" s="0" t="n">
        <v>6</v>
      </c>
      <c r="AK228" s="0" t="n">
        <v>0</v>
      </c>
      <c r="AL228" s="0" t="n">
        <f aca="false">(1+Q228)*X228</f>
        <v>0</v>
      </c>
    </row>
    <row r="229" customFormat="false" ht="13" hidden="false" customHeight="false" outlineLevel="0" collapsed="false">
      <c r="B229" s="0" t="n">
        <v>7</v>
      </c>
      <c r="C229" s="0" t="n">
        <v>10</v>
      </c>
      <c r="O229" s="2" t="n">
        <v>91</v>
      </c>
      <c r="P229" s="3" t="n">
        <v>94</v>
      </c>
      <c r="Q229" s="0" t="n">
        <f aca="false">((P229/O229)-1)/(1-(0.3*P229/100))</f>
        <v>0.0459150876978177</v>
      </c>
      <c r="R229" s="0" t="n">
        <v>0.0742</v>
      </c>
      <c r="S229" s="0" t="n">
        <v>27.3</v>
      </c>
      <c r="T229" s="0" t="n">
        <v>18</v>
      </c>
      <c r="X229" s="0" t="n">
        <v>3</v>
      </c>
      <c r="AD229" s="0" t="n">
        <v>3.2226</v>
      </c>
      <c r="AL229" s="0" t="n">
        <f aca="false">(1+Q229)*X229</f>
        <v>3.13774526309345</v>
      </c>
    </row>
    <row r="230" customFormat="false" ht="13" hidden="false" customHeight="false" outlineLevel="0" collapsed="false">
      <c r="B230" s="0" t="n">
        <v>7</v>
      </c>
      <c r="C230" s="0" t="n">
        <v>20</v>
      </c>
      <c r="O230" s="2" t="n">
        <v>88</v>
      </c>
      <c r="P230" s="3" t="n">
        <v>94</v>
      </c>
      <c r="Q230" s="0" t="n">
        <f aca="false">((P230/O230)-1)/(1-(0.3*P230/100))</f>
        <v>0.0949607495568498</v>
      </c>
      <c r="R230" s="0" t="n">
        <v>0.0889</v>
      </c>
      <c r="S230" s="0" t="n">
        <v>26.4</v>
      </c>
      <c r="T230" s="0" t="n">
        <v>22</v>
      </c>
      <c r="X230" s="0" t="n">
        <v>7</v>
      </c>
      <c r="AD230" s="0" t="n">
        <v>7.6223</v>
      </c>
      <c r="AL230" s="0" t="n">
        <f aca="false">(1+Q230)*X230</f>
        <v>7.66472524689795</v>
      </c>
    </row>
    <row r="231" customFormat="false" ht="13" hidden="false" customHeight="false" outlineLevel="0" collapsed="false">
      <c r="B231" s="0" t="n">
        <v>7</v>
      </c>
      <c r="C231" s="0" t="n">
        <v>30</v>
      </c>
      <c r="O231" s="2" t="n">
        <v>86</v>
      </c>
      <c r="P231" s="3" t="n">
        <v>94</v>
      </c>
      <c r="Q231" s="0" t="n">
        <f aca="false">((P231/O231)-1)/(1-(0.3*P231/100))</f>
        <v>0.12955885210857</v>
      </c>
      <c r="R231" s="0" t="n">
        <v>0.1207</v>
      </c>
      <c r="S231" s="0" t="n">
        <v>25.8</v>
      </c>
      <c r="T231" s="0" t="n">
        <v>22</v>
      </c>
      <c r="X231" s="0" t="n">
        <v>7</v>
      </c>
      <c r="AD231" s="0" t="n">
        <v>7.8449</v>
      </c>
      <c r="AL231" s="0" t="n">
        <f aca="false">(1+Q231)*X231</f>
        <v>7.90691196475999</v>
      </c>
    </row>
    <row r="232" customFormat="false" ht="13" hidden="false" customHeight="false" outlineLevel="0" collapsed="false">
      <c r="B232" s="0" t="n">
        <v>7</v>
      </c>
      <c r="C232" s="0" t="n">
        <v>40</v>
      </c>
      <c r="O232" s="2" t="n">
        <v>85</v>
      </c>
      <c r="P232" s="3" t="n">
        <v>94</v>
      </c>
      <c r="Q232" s="0" t="n">
        <f aca="false">((P232/O232)-1)/(1-(0.3*P232/100))</f>
        <v>0.147468458135343</v>
      </c>
      <c r="R232" s="0" t="n">
        <v>0.154</v>
      </c>
      <c r="S232" s="0" t="n">
        <v>25.5</v>
      </c>
      <c r="T232" s="0" t="n">
        <v>22</v>
      </c>
      <c r="X232" s="0" t="n">
        <v>7</v>
      </c>
      <c r="AD232" s="0" t="n">
        <v>8.078</v>
      </c>
      <c r="AL232" s="0" t="n">
        <f aca="false">(1+Q232)*X232</f>
        <v>8.0322792069474</v>
      </c>
    </row>
    <row r="233" customFormat="false" ht="13" hidden="false" customHeight="false" outlineLevel="0" collapsed="false">
      <c r="B233" s="0" t="n">
        <v>7</v>
      </c>
      <c r="C233" s="0" t="n">
        <v>50</v>
      </c>
      <c r="O233" s="2" t="n">
        <v>85</v>
      </c>
      <c r="P233" s="3" t="n">
        <v>94</v>
      </c>
      <c r="Q233" s="0" t="n">
        <f aca="false">((P233/O233)-1)/(1-(0.3*P233/100))</f>
        <v>0.147468458135343</v>
      </c>
      <c r="R233" s="0" t="n">
        <v>0.1887</v>
      </c>
      <c r="S233" s="0" t="n">
        <v>25.5</v>
      </c>
      <c r="T233" s="0" t="n">
        <v>22</v>
      </c>
      <c r="X233" s="0" t="n">
        <v>7</v>
      </c>
      <c r="AD233" s="0" t="n">
        <v>8.3209</v>
      </c>
      <c r="AL233" s="0" t="n">
        <f aca="false">(1+Q233)*X233</f>
        <v>8.0322792069474</v>
      </c>
    </row>
    <row r="234" customFormat="false" ht="13" hidden="false" customHeight="false" outlineLevel="0" collapsed="false">
      <c r="B234" s="0" t="n">
        <v>7</v>
      </c>
      <c r="C234" s="0" t="n">
        <v>60</v>
      </c>
      <c r="O234" s="2" t="n">
        <v>84</v>
      </c>
      <c r="P234" s="3" t="n">
        <v>94</v>
      </c>
      <c r="Q234" s="0" t="n">
        <f aca="false">((P234/O234)-1)/(1-(0.3*P234/100))</f>
        <v>0.16580448335323</v>
      </c>
      <c r="R234" s="0" t="n">
        <v>0.1338</v>
      </c>
      <c r="S234" s="0" t="n">
        <v>25.2</v>
      </c>
      <c r="T234" s="0" t="n">
        <v>22</v>
      </c>
      <c r="X234" s="0" t="n">
        <v>7</v>
      </c>
      <c r="AD234" s="0" t="n">
        <v>7.9366</v>
      </c>
      <c r="AL234" s="0" t="n">
        <f aca="false">(1+Q234)*X234</f>
        <v>8.16063138347261</v>
      </c>
    </row>
    <row r="235" customFormat="false" ht="13" hidden="false" customHeight="false" outlineLevel="0" collapsed="false">
      <c r="B235" s="0" t="n">
        <v>7</v>
      </c>
      <c r="C235" s="0" t="n">
        <v>75</v>
      </c>
      <c r="O235" s="2" t="n">
        <v>83</v>
      </c>
      <c r="P235" s="3" t="n">
        <v>94</v>
      </c>
      <c r="Q235" s="0" t="n">
        <f aca="false">((P235/O235)-1)/(1-(0.3*P235/100))</f>
        <v>0.184582340504078</v>
      </c>
      <c r="R235" s="0" t="n">
        <v>0.1498</v>
      </c>
      <c r="S235" s="0" t="n">
        <v>24.9</v>
      </c>
      <c r="T235" s="0" t="n">
        <v>22</v>
      </c>
      <c r="X235" s="0" t="n">
        <v>7</v>
      </c>
      <c r="AD235" s="0" t="n">
        <v>8.0486</v>
      </c>
      <c r="AL235" s="0" t="n">
        <f aca="false">(1+Q235)*X235</f>
        <v>8.29207638352854</v>
      </c>
    </row>
    <row r="236" customFormat="false" ht="13" hidden="false" customHeight="false" outlineLevel="0" collapsed="false">
      <c r="B236" s="0" t="n">
        <v>7</v>
      </c>
      <c r="C236" s="0" t="n">
        <v>90</v>
      </c>
      <c r="O236" s="2" t="n">
        <v>81</v>
      </c>
      <c r="P236" s="3" t="n">
        <v>94</v>
      </c>
      <c r="Q236" s="0" t="n">
        <f aca="false">((P236/O236)-1)/(1-(0.3*P236/100))</f>
        <v>0.223529007187317</v>
      </c>
      <c r="R236" s="0" t="n">
        <v>0.131</v>
      </c>
      <c r="S236" s="0" t="n">
        <v>24.3</v>
      </c>
      <c r="T236" s="0" t="n">
        <v>23</v>
      </c>
      <c r="X236" s="0" t="n">
        <v>8</v>
      </c>
      <c r="AD236" s="0" t="n">
        <v>9.048</v>
      </c>
      <c r="AL236" s="0" t="n">
        <f aca="false">(1+Q236)*X236</f>
        <v>9.78823205749854</v>
      </c>
    </row>
    <row r="237" customFormat="false" ht="13" hidden="false" customHeight="false" outlineLevel="0" collapsed="false">
      <c r="B237" s="0" t="n">
        <v>7</v>
      </c>
      <c r="C237" s="0" t="n">
        <v>120</v>
      </c>
      <c r="O237" s="2" t="n">
        <v>81</v>
      </c>
      <c r="P237" s="3" t="n">
        <v>94</v>
      </c>
      <c r="Q237" s="0" t="n">
        <f aca="false">((P237/O237)-1)/(1-(0.3*P237/100))</f>
        <v>0.223529007187317</v>
      </c>
      <c r="R237" s="0" t="n">
        <v>0.1648</v>
      </c>
      <c r="S237" s="0" t="n">
        <v>24.3</v>
      </c>
      <c r="T237" s="0" t="n">
        <v>20</v>
      </c>
      <c r="X237" s="0" t="n">
        <v>5</v>
      </c>
      <c r="AD237" s="0" t="n">
        <v>5.824</v>
      </c>
      <c r="AL237" s="0" t="n">
        <f aca="false">(1+Q237)*X237</f>
        <v>6.11764503593659</v>
      </c>
    </row>
    <row r="238" customFormat="false" ht="13" hidden="false" customHeight="false" outlineLevel="0" collapsed="false">
      <c r="B238" s="0" t="n">
        <v>7</v>
      </c>
      <c r="C238" s="0" t="n">
        <v>150</v>
      </c>
      <c r="O238" s="2" t="n">
        <v>84</v>
      </c>
      <c r="P238" s="3" t="n">
        <v>94</v>
      </c>
      <c r="Q238" s="0" t="n">
        <f aca="false">((P238/O238)-1)/(1-(0.3*P238/100))</f>
        <v>0.16580448335323</v>
      </c>
      <c r="R238" s="0" t="n">
        <v>0.1816</v>
      </c>
      <c r="S238" s="0" t="n">
        <v>25.2</v>
      </c>
      <c r="T238" s="0" t="n">
        <v>22</v>
      </c>
      <c r="X238" s="0" t="n">
        <v>7</v>
      </c>
      <c r="AD238" s="0" t="n">
        <v>8.2712</v>
      </c>
      <c r="AL238" s="0" t="n">
        <f aca="false">(1+Q238)*X238</f>
        <v>8.16063138347261</v>
      </c>
    </row>
    <row r="239" customFormat="false" ht="13" hidden="false" customHeight="false" outlineLevel="0" collapsed="false">
      <c r="B239" s="0" t="n">
        <v>7</v>
      </c>
      <c r="C239" s="0" t="n">
        <v>180</v>
      </c>
      <c r="O239" s="2" t="n">
        <v>87</v>
      </c>
      <c r="P239" s="3" t="n">
        <v>94</v>
      </c>
      <c r="Q239" s="0" t="n">
        <f aca="false">((P239/O239)-1)/(1-(0.3*P239/100))</f>
        <v>0.112060961162873</v>
      </c>
      <c r="R239" s="0" t="n">
        <v>0.162</v>
      </c>
      <c r="S239" s="0" t="n">
        <v>26.1</v>
      </c>
      <c r="T239" s="0" t="n">
        <v>22</v>
      </c>
      <c r="X239" s="0" t="n">
        <v>7</v>
      </c>
      <c r="AD239" s="0" t="n">
        <v>8.134</v>
      </c>
      <c r="AL239" s="0" t="n">
        <f aca="false">(1+Q239)*X239</f>
        <v>7.78442672814011</v>
      </c>
    </row>
    <row r="240" customFormat="false" ht="13" hidden="false" customHeight="false" outlineLevel="0" collapsed="false">
      <c r="B240" s="0" t="n">
        <v>7</v>
      </c>
      <c r="C240" s="0" t="n">
        <v>210</v>
      </c>
      <c r="O240" s="2" t="n">
        <v>88</v>
      </c>
      <c r="P240" s="3" t="n">
        <v>94</v>
      </c>
      <c r="Q240" s="0" t="n">
        <f aca="false">((P240/O240)-1)/(1-(0.3*P240/100))</f>
        <v>0.0949607495568498</v>
      </c>
      <c r="R240" s="0" t="n">
        <v>0.1606</v>
      </c>
      <c r="S240" s="0" t="n">
        <v>26.4</v>
      </c>
      <c r="T240" s="0" t="n">
        <v>22</v>
      </c>
      <c r="X240" s="0" t="n">
        <v>7</v>
      </c>
      <c r="AD240" s="0" t="n">
        <v>8.1242</v>
      </c>
      <c r="AL240" s="0" t="n">
        <f aca="false">(1+Q240)*X240</f>
        <v>7.66472524689795</v>
      </c>
    </row>
    <row r="241" customFormat="false" ht="13" hidden="false" customHeight="false" outlineLevel="0" collapsed="false">
      <c r="B241" s="0" t="n">
        <v>7</v>
      </c>
      <c r="C241" s="0" t="n">
        <v>240</v>
      </c>
      <c r="O241" s="2" t="n">
        <v>90</v>
      </c>
      <c r="P241" s="3" t="n">
        <v>94</v>
      </c>
      <c r="Q241" s="0" t="n">
        <f aca="false">((P241/O241)-1)/(1-(0.3*P241/100))</f>
        <v>0.0619003404518726</v>
      </c>
      <c r="R241" s="0" t="n">
        <v>0.1416</v>
      </c>
      <c r="S241" s="0" t="n">
        <v>27</v>
      </c>
      <c r="T241" s="0" t="n">
        <v>22</v>
      </c>
      <c r="X241" s="0" t="n">
        <v>7</v>
      </c>
      <c r="AD241" s="0" t="n">
        <v>7.9912</v>
      </c>
      <c r="AL241" s="0" t="n">
        <f aca="false">(1+Q241)*X241</f>
        <v>7.43330238316311</v>
      </c>
    </row>
    <row r="242" customFormat="false" ht="13" hidden="false" customHeight="false" outlineLevel="0" collapsed="false">
      <c r="B242" s="0" t="n">
        <v>7</v>
      </c>
      <c r="C242" s="0" t="n">
        <v>300</v>
      </c>
      <c r="O242" s="2" t="n">
        <v>89</v>
      </c>
      <c r="P242" s="3" t="n">
        <v>94</v>
      </c>
      <c r="Q242" s="0" t="n">
        <f aca="false">((P242/O242)-1)/(1-(0.3*P242/100))</f>
        <v>0.0782448123689398</v>
      </c>
      <c r="R242" s="0" t="n">
        <v>0.106</v>
      </c>
      <c r="S242" s="0" t="n">
        <v>26.7</v>
      </c>
      <c r="T242" s="0" t="n">
        <v>21</v>
      </c>
      <c r="U242" s="0" t="n">
        <v>25.7</v>
      </c>
      <c r="V242" s="0" t="n">
        <v>21.6</v>
      </c>
      <c r="X242" s="0" t="n">
        <v>6</v>
      </c>
      <c r="AD242" s="0" t="n">
        <v>6.636</v>
      </c>
      <c r="AE242" s="0" t="n">
        <v>140</v>
      </c>
      <c r="AF242" s="0" t="n">
        <f aca="false">(AE242/1000)*V242*((100-U242)/100)</f>
        <v>2.246832</v>
      </c>
      <c r="AL242" s="0" t="n">
        <f aca="false">(1+Q242)*X242</f>
        <v>6.46946887421364</v>
      </c>
    </row>
    <row r="243" customFormat="false" ht="13" hidden="false" customHeight="false" outlineLevel="0" collapsed="false">
      <c r="A243" s="0" t="s">
        <v>54</v>
      </c>
      <c r="B243" s="0" t="n">
        <v>8</v>
      </c>
      <c r="C243" s="0" t="n">
        <v>0</v>
      </c>
      <c r="H243" s="0" t="n">
        <v>1</v>
      </c>
      <c r="I243" s="0" t="n">
        <v>62.9</v>
      </c>
      <c r="J243" s="0" t="n">
        <v>27</v>
      </c>
      <c r="O243" s="2" t="n">
        <v>87.5</v>
      </c>
      <c r="P243" s="3" t="n">
        <v>87.5</v>
      </c>
      <c r="Q243" s="0" t="n">
        <f aca="false">((P243/O243)-1)/(1-(0.3*P243/100))</f>
        <v>0</v>
      </c>
      <c r="R243" s="0" t="n">
        <v>0</v>
      </c>
      <c r="S243" s="0" t="n">
        <v>26.25</v>
      </c>
      <c r="T243" s="0" t="n">
        <v>20.5</v>
      </c>
      <c r="X243" s="0" t="n">
        <v>0</v>
      </c>
      <c r="AB243" s="0" t="n">
        <v>37.74</v>
      </c>
      <c r="AC243" s="0" t="n">
        <v>1.258</v>
      </c>
      <c r="AD243" s="0" t="n">
        <v>0</v>
      </c>
      <c r="AG243" s="0" t="n">
        <v>1</v>
      </c>
      <c r="AI243" s="0" t="n">
        <v>1</v>
      </c>
      <c r="AJ243" s="0" t="n">
        <v>6</v>
      </c>
      <c r="AK243" s="0" t="n">
        <v>0</v>
      </c>
      <c r="AL243" s="0" t="n">
        <f aca="false">(1+Q243)*X243</f>
        <v>0</v>
      </c>
    </row>
    <row r="244" customFormat="false" ht="13" hidden="false" customHeight="false" outlineLevel="0" collapsed="false">
      <c r="B244" s="0" t="n">
        <v>8</v>
      </c>
      <c r="C244" s="0" t="n">
        <v>10</v>
      </c>
      <c r="O244" s="2" t="n">
        <v>85</v>
      </c>
      <c r="P244" s="3" t="n">
        <v>87.5</v>
      </c>
      <c r="Q244" s="0" t="n">
        <f aca="false">((P244/O244)-1)/(1-(0.3*P244/100))</f>
        <v>0.0398803589232302</v>
      </c>
      <c r="R244" s="0" t="n">
        <v>0.0383</v>
      </c>
      <c r="S244" s="0" t="n">
        <v>25.5</v>
      </c>
      <c r="T244" s="0" t="n">
        <v>23</v>
      </c>
      <c r="X244" s="0" t="n">
        <v>2.5</v>
      </c>
      <c r="AD244" s="0" t="n">
        <v>2.59575</v>
      </c>
      <c r="AL244" s="0" t="n">
        <f aca="false">(1+Q244)*X244</f>
        <v>2.59970089730808</v>
      </c>
    </row>
    <row r="245" customFormat="false" ht="13" hidden="false" customHeight="false" outlineLevel="0" collapsed="false">
      <c r="B245" s="0" t="n">
        <v>8</v>
      </c>
      <c r="C245" s="0" t="n">
        <v>20</v>
      </c>
      <c r="O245" s="2" t="n">
        <v>81</v>
      </c>
      <c r="P245" s="3" t="n">
        <v>87.5</v>
      </c>
      <c r="Q245" s="0" t="n">
        <f aca="false">((P245/O245)-1)/(1-(0.3*P245/100))</f>
        <v>0.108809374346097</v>
      </c>
      <c r="R245" s="0" t="n">
        <v>0.1054</v>
      </c>
      <c r="S245" s="0" t="n">
        <v>24.3</v>
      </c>
      <c r="T245" s="0" t="n">
        <v>25</v>
      </c>
      <c r="X245" s="0" t="n">
        <v>4.5</v>
      </c>
      <c r="AD245" s="0" t="n">
        <v>4.9743</v>
      </c>
      <c r="AL245" s="0" t="n">
        <f aca="false">(1+Q245)*X245</f>
        <v>4.98964218455744</v>
      </c>
    </row>
    <row r="246" customFormat="false" ht="13" hidden="false" customHeight="false" outlineLevel="0" collapsed="false">
      <c r="B246" s="0" t="n">
        <v>8</v>
      </c>
      <c r="C246" s="0" t="n">
        <v>30</v>
      </c>
      <c r="O246" s="2" t="n">
        <v>81</v>
      </c>
      <c r="P246" s="3" t="n">
        <v>87.5</v>
      </c>
      <c r="Q246" s="0" t="n">
        <f aca="false">((P246/O246)-1)/(1-(0.3*P246/100))</f>
        <v>0.108809374346097</v>
      </c>
      <c r="R246" s="0" t="n">
        <v>0.1038</v>
      </c>
      <c r="S246" s="0" t="n">
        <v>24.3</v>
      </c>
      <c r="T246" s="0" t="n">
        <v>28</v>
      </c>
      <c r="X246" s="0" t="n">
        <v>7.5</v>
      </c>
      <c r="AD246" s="0" t="n">
        <v>8.2785</v>
      </c>
      <c r="AL246" s="0" t="n">
        <f aca="false">(1+Q246)*X246</f>
        <v>8.31607030759573</v>
      </c>
    </row>
    <row r="247" customFormat="false" ht="13" hidden="false" customHeight="false" outlineLevel="0" collapsed="false">
      <c r="B247" s="0" t="n">
        <v>8</v>
      </c>
      <c r="C247" s="0" t="n">
        <v>40</v>
      </c>
      <c r="O247" s="2" t="n">
        <v>80</v>
      </c>
      <c r="P247" s="3" t="n">
        <v>87.5</v>
      </c>
      <c r="Q247" s="0" t="n">
        <f aca="false">((P247/O247)-1)/(1-(0.3*P247/100))</f>
        <v>0.127118644067797</v>
      </c>
      <c r="R247" s="0" t="n">
        <v>0.1204</v>
      </c>
      <c r="S247" s="0" t="n">
        <v>24</v>
      </c>
      <c r="T247" s="0" t="n">
        <v>28</v>
      </c>
      <c r="X247" s="0" t="n">
        <v>7.5</v>
      </c>
      <c r="AD247" s="0" t="n">
        <v>8.403</v>
      </c>
      <c r="AL247" s="0" t="n">
        <f aca="false">(1+Q247)*X247</f>
        <v>8.45338983050848</v>
      </c>
    </row>
    <row r="248" customFormat="false" ht="13" hidden="false" customHeight="false" outlineLevel="0" collapsed="false">
      <c r="B248" s="0" t="n">
        <v>8</v>
      </c>
      <c r="C248" s="0" t="n">
        <v>50</v>
      </c>
      <c r="O248" s="2" t="n">
        <v>80</v>
      </c>
      <c r="P248" s="3" t="n">
        <v>87.5</v>
      </c>
      <c r="Q248" s="0" t="n">
        <f aca="false">((P248/O248)-1)/(1-(0.3*P248/100))</f>
        <v>0.127118644067797</v>
      </c>
      <c r="R248" s="0" t="n">
        <v>0.1188</v>
      </c>
      <c r="S248" s="0" t="n">
        <v>24</v>
      </c>
      <c r="T248" s="0" t="n">
        <v>27</v>
      </c>
      <c r="X248" s="0" t="n">
        <v>6.5</v>
      </c>
      <c r="AD248" s="0" t="n">
        <v>7.2722</v>
      </c>
      <c r="AL248" s="0" t="n">
        <f aca="false">(1+Q248)*X248</f>
        <v>7.32627118644068</v>
      </c>
    </row>
    <row r="249" customFormat="false" ht="13" hidden="false" customHeight="false" outlineLevel="0" collapsed="false">
      <c r="B249" s="0" t="n">
        <v>8</v>
      </c>
      <c r="C249" s="0" t="n">
        <v>60</v>
      </c>
      <c r="O249" s="2" t="n">
        <v>81</v>
      </c>
      <c r="P249" s="3" t="n">
        <v>87.5</v>
      </c>
      <c r="Q249" s="0" t="n">
        <f aca="false">((P249/O249)-1)/(1-(0.3*P249/100))</f>
        <v>0.108809374346097</v>
      </c>
      <c r="R249" s="0" t="n">
        <v>0.0991</v>
      </c>
      <c r="S249" s="0" t="n">
        <v>24.3</v>
      </c>
      <c r="T249" s="0" t="n">
        <v>27</v>
      </c>
      <c r="X249" s="0" t="n">
        <v>6.5</v>
      </c>
      <c r="AD249" s="0" t="n">
        <v>7.14415</v>
      </c>
      <c r="AL249" s="0" t="n">
        <f aca="false">(1+Q249)*X249</f>
        <v>7.20726093324963</v>
      </c>
    </row>
    <row r="250" customFormat="false" ht="13" hidden="false" customHeight="false" outlineLevel="0" collapsed="false">
      <c r="B250" s="0" t="n">
        <v>8</v>
      </c>
      <c r="C250" s="0" t="n">
        <v>75</v>
      </c>
      <c r="O250" s="2" t="n">
        <v>80</v>
      </c>
      <c r="P250" s="3" t="n">
        <v>87.5</v>
      </c>
      <c r="Q250" s="0" t="n">
        <f aca="false">((P250/O250)-1)/(1-(0.3*P250/100))</f>
        <v>0.127118644067797</v>
      </c>
      <c r="R250" s="0" t="n">
        <v>0.1156</v>
      </c>
      <c r="S250" s="0" t="n">
        <v>24</v>
      </c>
      <c r="T250" s="0" t="n">
        <v>29</v>
      </c>
      <c r="X250" s="0" t="n">
        <v>8.5</v>
      </c>
      <c r="AD250" s="0" t="n">
        <v>9.4826</v>
      </c>
      <c r="AL250" s="0" t="n">
        <f aca="false">(1+Q250)*X250</f>
        <v>9.58050847457627</v>
      </c>
    </row>
    <row r="251" customFormat="false" ht="13" hidden="false" customHeight="false" outlineLevel="0" collapsed="false">
      <c r="B251" s="0" t="n">
        <v>8</v>
      </c>
      <c r="C251" s="0" t="n">
        <v>90</v>
      </c>
      <c r="O251" s="2" t="n">
        <v>81</v>
      </c>
      <c r="P251" s="3" t="n">
        <v>87.5</v>
      </c>
      <c r="Q251" s="0" t="n">
        <f aca="false">((P251/O251)-1)/(1-(0.3*P251/100))</f>
        <v>0.108809374346097</v>
      </c>
      <c r="R251" s="0" t="n">
        <v>0.0959</v>
      </c>
      <c r="S251" s="0" t="n">
        <v>24.3</v>
      </c>
      <c r="T251" s="0" t="n">
        <v>27</v>
      </c>
      <c r="X251" s="0" t="n">
        <v>6.5</v>
      </c>
      <c r="AD251" s="0" t="n">
        <v>7.12335</v>
      </c>
      <c r="AL251" s="0" t="n">
        <f aca="false">(1+Q251)*X251</f>
        <v>7.20726093324963</v>
      </c>
    </row>
    <row r="252" customFormat="false" ht="13" hidden="false" customHeight="false" outlineLevel="0" collapsed="false">
      <c r="B252" s="0" t="n">
        <v>8</v>
      </c>
      <c r="C252" s="0" t="n">
        <v>120</v>
      </c>
      <c r="O252" s="2" t="n">
        <v>80</v>
      </c>
      <c r="P252" s="3" t="n">
        <v>87.5</v>
      </c>
      <c r="Q252" s="0" t="n">
        <f aca="false">((P252/O252)-1)/(1-(0.3*P252/100))</f>
        <v>0.127118644067797</v>
      </c>
      <c r="R252" s="0" t="n">
        <v>0.1123</v>
      </c>
      <c r="S252" s="0" t="n">
        <v>24</v>
      </c>
      <c r="T252" s="0" t="n">
        <v>28</v>
      </c>
      <c r="X252" s="0" t="n">
        <v>7.5</v>
      </c>
      <c r="AD252" s="0" t="n">
        <v>8.34225</v>
      </c>
      <c r="AL252" s="0" t="n">
        <f aca="false">(1+Q252)*X252</f>
        <v>8.45338983050848</v>
      </c>
    </row>
    <row r="253" customFormat="false" ht="13" hidden="false" customHeight="false" outlineLevel="0" collapsed="false">
      <c r="B253" s="0" t="n">
        <v>8</v>
      </c>
      <c r="C253" s="0" t="n">
        <v>150</v>
      </c>
      <c r="O253" s="2" t="n">
        <v>82</v>
      </c>
      <c r="P253" s="3" t="n">
        <v>87.5</v>
      </c>
      <c r="Q253" s="0" t="n">
        <f aca="false">((P253/O253)-1)/(1-(0.3*P253/100))</f>
        <v>0.0909466721785863</v>
      </c>
      <c r="R253" s="0" t="n">
        <v>0.0751</v>
      </c>
      <c r="S253" s="0" t="n">
        <v>24.6</v>
      </c>
      <c r="T253" s="0" t="n">
        <v>26</v>
      </c>
      <c r="X253" s="0" t="n">
        <v>5.5</v>
      </c>
      <c r="AD253" s="0" t="n">
        <v>5.91305</v>
      </c>
      <c r="AL253" s="0" t="n">
        <f aca="false">(1+Q253)*X253</f>
        <v>6.00020669698223</v>
      </c>
    </row>
    <row r="254" customFormat="false" ht="13" hidden="false" customHeight="false" outlineLevel="0" collapsed="false">
      <c r="B254" s="0" t="n">
        <v>8</v>
      </c>
      <c r="C254" s="0" t="n">
        <v>180</v>
      </c>
      <c r="O254" s="2" t="n">
        <v>81</v>
      </c>
      <c r="P254" s="3" t="n">
        <v>87.5</v>
      </c>
      <c r="Q254" s="0" t="n">
        <f aca="false">((P254/O254)-1)/(1-(0.3*P254/100))</f>
        <v>0.108809374346097</v>
      </c>
      <c r="R254" s="0" t="n">
        <v>0.0911</v>
      </c>
      <c r="S254" s="0" t="n">
        <v>24.3</v>
      </c>
      <c r="T254" s="0" t="n">
        <v>26</v>
      </c>
      <c r="X254" s="0" t="n">
        <v>5.5</v>
      </c>
      <c r="AD254" s="0" t="n">
        <v>6.00105</v>
      </c>
      <c r="AL254" s="0" t="n">
        <f aca="false">(1+Q254)*X254</f>
        <v>6.09845155890354</v>
      </c>
    </row>
    <row r="255" customFormat="false" ht="13" hidden="false" customHeight="false" outlineLevel="0" collapsed="false">
      <c r="B255" s="0" t="n">
        <v>8</v>
      </c>
      <c r="C255" s="0" t="n">
        <v>210</v>
      </c>
      <c r="O255" s="2" t="n">
        <v>82</v>
      </c>
      <c r="P255" s="3" t="n">
        <v>87.5</v>
      </c>
      <c r="Q255" s="0" t="n">
        <f aca="false">((P255/O255)-1)/(1-(0.3*P255/100))</f>
        <v>0.0909466721785863</v>
      </c>
      <c r="R255" s="0" t="n">
        <v>0.0719</v>
      </c>
      <c r="S255" s="0" t="n">
        <v>24.6</v>
      </c>
      <c r="T255" s="0" t="n">
        <v>25</v>
      </c>
      <c r="X255" s="0" t="n">
        <v>4.5</v>
      </c>
      <c r="AD255" s="0" t="n">
        <v>4.82355</v>
      </c>
      <c r="AL255" s="0" t="n">
        <f aca="false">(1+Q255)*X255</f>
        <v>4.90926002480364</v>
      </c>
    </row>
    <row r="256" customFormat="false" ht="13" hidden="false" customHeight="false" outlineLevel="0" collapsed="false">
      <c r="B256" s="0" t="n">
        <v>8</v>
      </c>
      <c r="C256" s="0" t="n">
        <v>240</v>
      </c>
      <c r="O256" s="2" t="n">
        <v>81</v>
      </c>
      <c r="P256" s="3" t="n">
        <v>87.5</v>
      </c>
      <c r="Q256" s="0" t="n">
        <f aca="false">((P256/O256)-1)/(1-(0.3*P256/100))</f>
        <v>0.108809374346097</v>
      </c>
      <c r="R256" s="0" t="n">
        <v>0.0879</v>
      </c>
      <c r="S256" s="0" t="n">
        <v>24.3</v>
      </c>
      <c r="T256" s="0" t="n">
        <v>26</v>
      </c>
      <c r="X256" s="0" t="n">
        <v>5.5</v>
      </c>
      <c r="AD256" s="0" t="n">
        <v>5.98345</v>
      </c>
      <c r="AL256" s="0" t="n">
        <f aca="false">(1+Q256)*X256</f>
        <v>6.09845155890354</v>
      </c>
    </row>
    <row r="257" customFormat="false" ht="13" hidden="false" customHeight="false" outlineLevel="0" collapsed="false">
      <c r="B257" s="0" t="n">
        <v>8</v>
      </c>
      <c r="C257" s="0" t="n">
        <v>300</v>
      </c>
      <c r="O257" s="2" t="n">
        <v>82</v>
      </c>
      <c r="P257" s="3" t="n">
        <v>87.5</v>
      </c>
      <c r="Q257" s="0" t="n">
        <f aca="false">((P257/O257)-1)/(1-(0.3*P257/100))</f>
        <v>0.0909466721785863</v>
      </c>
      <c r="R257" s="0" t="n">
        <v>0.0688</v>
      </c>
      <c r="S257" s="0" t="n">
        <v>24.6</v>
      </c>
      <c r="T257" s="0" t="n">
        <v>25</v>
      </c>
      <c r="U257" s="0" t="n">
        <v>24.4</v>
      </c>
      <c r="V257" s="0" t="n">
        <v>26.4</v>
      </c>
      <c r="X257" s="0" t="n">
        <v>4.5</v>
      </c>
      <c r="AD257" s="0" t="n">
        <v>4.8096</v>
      </c>
      <c r="AE257" s="0" t="n">
        <v>140</v>
      </c>
      <c r="AF257" s="0" t="n">
        <f aca="false">(AE257/1000)*V257*((100-U257)/100)</f>
        <v>2.794176</v>
      </c>
      <c r="AL257" s="0" t="n">
        <f aca="false">(1+Q257)*X257</f>
        <v>4.90926002480364</v>
      </c>
    </row>
    <row r="258" customFormat="false" ht="13" hidden="false" customHeight="false" outlineLevel="0" collapsed="false">
      <c r="A258" s="0" t="s">
        <v>55</v>
      </c>
      <c r="B258" s="0" t="n">
        <v>9</v>
      </c>
      <c r="C258" s="0" t="n">
        <v>0</v>
      </c>
      <c r="H258" s="0" t="n">
        <v>0</v>
      </c>
      <c r="I258" s="0" t="n">
        <v>70</v>
      </c>
      <c r="J258" s="0" t="n">
        <v>71</v>
      </c>
      <c r="O258" s="2" t="n">
        <v>93</v>
      </c>
      <c r="P258" s="3" t="n">
        <v>93</v>
      </c>
      <c r="Q258" s="0" t="n">
        <f aca="false">((P258/O258)-1)/(1-(0.3*P258/100))</f>
        <v>0</v>
      </c>
      <c r="R258" s="0" t="n">
        <v>0</v>
      </c>
      <c r="S258" s="0" t="n">
        <v>27.9</v>
      </c>
      <c r="T258" s="0" t="n">
        <v>27</v>
      </c>
      <c r="X258" s="0" t="n">
        <v>0</v>
      </c>
      <c r="AB258" s="0" t="n">
        <v>42</v>
      </c>
      <c r="AC258" s="0" t="n">
        <v>1.4</v>
      </c>
      <c r="AD258" s="0" t="n">
        <v>0</v>
      </c>
      <c r="AG258" s="0" t="n">
        <v>1</v>
      </c>
      <c r="AI258" s="0" t="n">
        <v>1</v>
      </c>
      <c r="AJ258" s="0" t="n">
        <v>6</v>
      </c>
      <c r="AK258" s="0" t="n">
        <v>0</v>
      </c>
      <c r="AL258" s="0" t="n">
        <f aca="false">(1+Q258)*X258</f>
        <v>0</v>
      </c>
    </row>
    <row r="259" customFormat="false" ht="13" hidden="false" customHeight="false" outlineLevel="0" collapsed="false">
      <c r="B259" s="0" t="n">
        <v>9</v>
      </c>
      <c r="C259" s="0" t="n">
        <v>10</v>
      </c>
      <c r="O259" s="2" t="n">
        <v>91</v>
      </c>
      <c r="P259" s="3" t="n">
        <v>93</v>
      </c>
      <c r="Q259" s="0" t="n">
        <f aca="false">((P259/O259)-1)/(1-(0.3*P259/100))</f>
        <v>0.0304826934507932</v>
      </c>
      <c r="R259" s="0" t="n">
        <v>0.0289</v>
      </c>
      <c r="S259" s="0" t="n">
        <v>27.3</v>
      </c>
      <c r="T259" s="0" t="n">
        <v>30</v>
      </c>
      <c r="X259" s="0" t="n">
        <v>3</v>
      </c>
      <c r="AD259" s="0" t="n">
        <v>3.0867</v>
      </c>
      <c r="AL259" s="0" t="n">
        <f aca="false">(1+Q259)*X259</f>
        <v>3.09144808035238</v>
      </c>
    </row>
    <row r="260" customFormat="false" ht="13" hidden="false" customHeight="false" outlineLevel="0" collapsed="false">
      <c r="B260" s="0" t="n">
        <v>9</v>
      </c>
      <c r="C260" s="0" t="n">
        <v>20</v>
      </c>
      <c r="O260" s="2" t="n">
        <v>89</v>
      </c>
      <c r="P260" s="3" t="n">
        <v>93</v>
      </c>
      <c r="Q260" s="0" t="n">
        <f aca="false">((P260/O260)-1)/(1-(0.3*P260/100))</f>
        <v>0.0623353955960045</v>
      </c>
      <c r="R260" s="0" t="n">
        <v>0.0591</v>
      </c>
      <c r="S260" s="0" t="n">
        <v>26.7</v>
      </c>
      <c r="T260" s="0" t="n">
        <v>32</v>
      </c>
      <c r="X260" s="0" t="n">
        <v>5</v>
      </c>
      <c r="AD260" s="0" t="n">
        <v>5.2955</v>
      </c>
      <c r="AL260" s="0" t="n">
        <f aca="false">(1+Q260)*X260</f>
        <v>5.31167697798002</v>
      </c>
    </row>
    <row r="261" customFormat="false" ht="13" hidden="false" customHeight="false" outlineLevel="0" collapsed="false">
      <c r="B261" s="0" t="n">
        <v>9</v>
      </c>
      <c r="C261" s="0" t="n">
        <v>30</v>
      </c>
      <c r="O261" s="2" t="n">
        <v>90</v>
      </c>
      <c r="P261" s="3" t="n">
        <v>93</v>
      </c>
      <c r="Q261" s="0" t="n">
        <f aca="false">((P261/O261)-1)/(1-(0.3*P261/100))</f>
        <v>0.0462320850670367</v>
      </c>
      <c r="R261" s="0" t="n">
        <v>0.0416</v>
      </c>
      <c r="S261" s="0" t="n">
        <v>27</v>
      </c>
      <c r="T261" s="0" t="n">
        <v>34</v>
      </c>
      <c r="X261" s="0" t="n">
        <v>7</v>
      </c>
      <c r="AD261" s="0" t="n">
        <v>7.2912</v>
      </c>
      <c r="AL261" s="0" t="n">
        <f aca="false">(1+Q261)*X261</f>
        <v>7.32362459546926</v>
      </c>
    </row>
    <row r="262" customFormat="false" ht="13" hidden="false" customHeight="false" outlineLevel="0" collapsed="false">
      <c r="B262" s="0" t="n">
        <v>9</v>
      </c>
      <c r="C262" s="0" t="n">
        <v>40</v>
      </c>
      <c r="O262" s="2" t="n">
        <v>88</v>
      </c>
      <c r="P262" s="3" t="n">
        <v>93</v>
      </c>
      <c r="Q262" s="0" t="n">
        <f aca="false">((P262/O262)-1)/(1-(0.3*P262/100))</f>
        <v>0.078804690455176</v>
      </c>
      <c r="R262" s="0" t="n">
        <v>0.0724</v>
      </c>
      <c r="S262" s="0" t="n">
        <v>26.4</v>
      </c>
      <c r="T262" s="0" t="n">
        <v>34</v>
      </c>
      <c r="X262" s="0" t="n">
        <v>7</v>
      </c>
      <c r="AD262" s="0" t="n">
        <v>7.5068</v>
      </c>
      <c r="AL262" s="0" t="n">
        <f aca="false">(1+Q262)*X262</f>
        <v>7.55163283318623</v>
      </c>
    </row>
    <row r="263" customFormat="false" ht="13" hidden="false" customHeight="false" outlineLevel="0" collapsed="false">
      <c r="B263" s="0" t="n">
        <v>9</v>
      </c>
      <c r="C263" s="0" t="n">
        <v>50</v>
      </c>
      <c r="O263" s="2" t="n">
        <v>88</v>
      </c>
      <c r="P263" s="3" t="n">
        <v>93</v>
      </c>
      <c r="Q263" s="0" t="n">
        <f aca="false">((P263/O263)-1)/(1-(0.3*P263/100))</f>
        <v>0.078804690455176</v>
      </c>
      <c r="R263" s="0" t="n">
        <v>0.0708</v>
      </c>
      <c r="S263" s="0" t="n">
        <v>26.4</v>
      </c>
      <c r="T263" s="0" t="n">
        <v>34</v>
      </c>
      <c r="X263" s="0" t="n">
        <v>7</v>
      </c>
      <c r="AD263" s="0" t="n">
        <v>7.4956</v>
      </c>
      <c r="AL263" s="0" t="n">
        <f aca="false">(1+Q263)*X263</f>
        <v>7.55163283318623</v>
      </c>
    </row>
    <row r="264" customFormat="false" ht="13" hidden="false" customHeight="false" outlineLevel="0" collapsed="false">
      <c r="B264" s="0" t="n">
        <v>9</v>
      </c>
      <c r="C264" s="0" t="n">
        <v>60</v>
      </c>
      <c r="O264" s="2" t="n">
        <v>88</v>
      </c>
      <c r="P264" s="3" t="n">
        <v>93</v>
      </c>
      <c r="Q264" s="0" t="n">
        <f aca="false">((P264/O264)-1)/(1-(0.3*P264/100))</f>
        <v>0.078804690455176</v>
      </c>
      <c r="R264" s="0" t="n">
        <v>0.0693</v>
      </c>
      <c r="S264" s="0" t="n">
        <v>26.4</v>
      </c>
      <c r="T264" s="0" t="n">
        <v>33</v>
      </c>
      <c r="X264" s="0" t="n">
        <v>6</v>
      </c>
      <c r="AD264" s="0" t="n">
        <v>6.4158</v>
      </c>
      <c r="AL264" s="0" t="n">
        <f aca="false">(1+Q264)*X264</f>
        <v>6.47282814273106</v>
      </c>
    </row>
    <row r="265" customFormat="false" ht="13" hidden="false" customHeight="false" outlineLevel="0" collapsed="false">
      <c r="B265" s="0" t="n">
        <v>9</v>
      </c>
      <c r="C265" s="0" t="n">
        <v>75</v>
      </c>
      <c r="O265" s="2" t="n">
        <v>86</v>
      </c>
      <c r="P265" s="3" t="n">
        <v>93</v>
      </c>
      <c r="Q265" s="0" t="n">
        <f aca="false">((P265/O265)-1)/(1-(0.3*P265/100))</f>
        <v>0.112892300745089</v>
      </c>
      <c r="R265" s="0" t="n">
        <v>0.1015</v>
      </c>
      <c r="S265" s="0" t="n">
        <v>25.8</v>
      </c>
      <c r="T265" s="0" t="n">
        <v>34</v>
      </c>
      <c r="X265" s="0" t="n">
        <v>7</v>
      </c>
      <c r="AD265" s="0" t="n">
        <v>7.7105</v>
      </c>
      <c r="AL265" s="0" t="n">
        <f aca="false">(1+Q265)*X265</f>
        <v>7.79024610521562</v>
      </c>
    </row>
    <row r="266" customFormat="false" ht="13" hidden="false" customHeight="false" outlineLevel="0" collapsed="false">
      <c r="B266" s="0" t="n">
        <v>9</v>
      </c>
      <c r="C266" s="0" t="n">
        <v>90</v>
      </c>
      <c r="O266" s="2" t="n">
        <v>88</v>
      </c>
      <c r="P266" s="3" t="n">
        <v>93</v>
      </c>
      <c r="Q266" s="0" t="n">
        <f aca="false">((P266/O266)-1)/(1-(0.3*P266/100))</f>
        <v>0.078804690455176</v>
      </c>
      <c r="R266" s="0" t="n">
        <v>0.0662</v>
      </c>
      <c r="S266" s="0" t="n">
        <v>26.4</v>
      </c>
      <c r="T266" s="0" t="n">
        <v>33</v>
      </c>
      <c r="X266" s="0" t="n">
        <v>6</v>
      </c>
      <c r="AD266" s="0" t="n">
        <v>6.3972</v>
      </c>
      <c r="AL266" s="0" t="n">
        <f aca="false">(1+Q266)*X266</f>
        <v>6.47282814273106</v>
      </c>
    </row>
    <row r="267" customFormat="false" ht="13" hidden="false" customHeight="false" outlineLevel="0" collapsed="false">
      <c r="B267" s="0" t="n">
        <v>9</v>
      </c>
      <c r="C267" s="0" t="n">
        <v>120</v>
      </c>
      <c r="O267" s="2" t="n">
        <v>89</v>
      </c>
      <c r="P267" s="3" t="n">
        <v>93</v>
      </c>
      <c r="Q267" s="0" t="n">
        <f aca="false">((P267/O267)-1)/(1-(0.3*P267/100))</f>
        <v>0.0623353955960045</v>
      </c>
      <c r="R267" s="0" t="n">
        <v>0.0484</v>
      </c>
      <c r="S267" s="0" t="n">
        <v>26.7</v>
      </c>
      <c r="T267" s="0" t="n">
        <v>34</v>
      </c>
      <c r="X267" s="0" t="n">
        <v>7</v>
      </c>
      <c r="AD267" s="0" t="n">
        <v>7.3388</v>
      </c>
      <c r="AL267" s="0" t="n">
        <f aca="false">(1+Q267)*X267</f>
        <v>7.43634776917203</v>
      </c>
    </row>
    <row r="268" customFormat="false" ht="13" hidden="false" customHeight="false" outlineLevel="0" collapsed="false">
      <c r="B268" s="0" t="n">
        <v>9</v>
      </c>
      <c r="C268" s="0" t="n">
        <v>150</v>
      </c>
      <c r="O268" s="2" t="n">
        <v>89</v>
      </c>
      <c r="P268" s="3" t="n">
        <v>93</v>
      </c>
      <c r="Q268" s="0" t="n">
        <f aca="false">((P268/O268)-1)/(1-(0.3*P268/100))</f>
        <v>0.0623353955960045</v>
      </c>
      <c r="R268" s="0" t="n">
        <v>0.0469</v>
      </c>
      <c r="S268" s="0" t="n">
        <v>26.7</v>
      </c>
      <c r="T268" s="0" t="n">
        <v>34</v>
      </c>
      <c r="X268" s="0" t="n">
        <v>7</v>
      </c>
      <c r="AD268" s="0" t="n">
        <v>7.3283</v>
      </c>
      <c r="AL268" s="0" t="n">
        <f aca="false">(1+Q268)*X268</f>
        <v>7.43634776917203</v>
      </c>
    </row>
    <row r="269" customFormat="false" ht="13" hidden="false" customHeight="false" outlineLevel="0" collapsed="false">
      <c r="B269" s="0" t="n">
        <v>9</v>
      </c>
      <c r="C269" s="0" t="n">
        <v>180</v>
      </c>
      <c r="O269" s="2" t="n">
        <v>91</v>
      </c>
      <c r="P269" s="3" t="n">
        <v>93</v>
      </c>
      <c r="Q269" s="0" t="n">
        <f aca="false">((P269/O269)-1)/(1-(0.3*P269/100))</f>
        <v>0.0304826934507932</v>
      </c>
      <c r="R269" s="0" t="n">
        <v>0.014</v>
      </c>
      <c r="S269" s="0" t="n">
        <v>27.3</v>
      </c>
      <c r="T269" s="0" t="n">
        <v>34</v>
      </c>
      <c r="X269" s="0" t="n">
        <v>7</v>
      </c>
      <c r="AD269" s="0" t="n">
        <v>7.098</v>
      </c>
      <c r="AL269" s="0" t="n">
        <f aca="false">(1+Q269)*X269</f>
        <v>7.21337885415555</v>
      </c>
    </row>
    <row r="270" customFormat="false" ht="13" hidden="false" customHeight="false" outlineLevel="0" collapsed="false">
      <c r="B270" s="0" t="n">
        <v>9</v>
      </c>
      <c r="C270" s="0" t="n">
        <v>210</v>
      </c>
      <c r="O270" s="2" t="n">
        <v>91</v>
      </c>
      <c r="P270" s="3" t="n">
        <v>93</v>
      </c>
      <c r="Q270" s="0" t="n">
        <f aca="false">((P270/O270)-1)/(1-(0.3*P270/100))</f>
        <v>0.0304826934507932</v>
      </c>
      <c r="R270" s="0" t="n">
        <v>0.0124</v>
      </c>
      <c r="S270" s="0" t="n">
        <v>27.3</v>
      </c>
      <c r="T270" s="0" t="n">
        <v>34</v>
      </c>
      <c r="X270" s="0" t="n">
        <v>7</v>
      </c>
      <c r="AD270" s="0" t="n">
        <v>7.0868</v>
      </c>
      <c r="AL270" s="0" t="n">
        <f aca="false">(1+Q270)*X270</f>
        <v>7.21337885415555</v>
      </c>
    </row>
    <row r="271" customFormat="false" ht="13" hidden="false" customHeight="false" outlineLevel="0" collapsed="false">
      <c r="B271" s="0" t="n">
        <v>9</v>
      </c>
      <c r="C271" s="0" t="n">
        <v>240</v>
      </c>
      <c r="O271" s="2" t="n">
        <v>92</v>
      </c>
      <c r="P271" s="3" t="n">
        <v>93</v>
      </c>
      <c r="Q271" s="0" t="n">
        <f aca="false">((P271/O271)-1)/(1-(0.3*P271/100))</f>
        <v>0.0150756799131641</v>
      </c>
      <c r="R271" s="0" t="n">
        <v>-0.0042</v>
      </c>
      <c r="S271" s="0" t="n">
        <v>27.6</v>
      </c>
      <c r="T271" s="0" t="n">
        <v>34</v>
      </c>
      <c r="X271" s="0" t="n">
        <v>7</v>
      </c>
      <c r="AD271" s="0" t="n">
        <v>6.9706</v>
      </c>
      <c r="AL271" s="0" t="n">
        <f aca="false">(1+Q271)*X271</f>
        <v>7.10552975939215</v>
      </c>
    </row>
    <row r="272" customFormat="false" ht="13" hidden="false" customHeight="false" outlineLevel="0" collapsed="false">
      <c r="B272" s="0" t="n">
        <v>9</v>
      </c>
      <c r="C272" s="0" t="n">
        <v>300</v>
      </c>
      <c r="O272" s="2" t="n">
        <v>93</v>
      </c>
      <c r="P272" s="3" t="n">
        <v>93</v>
      </c>
      <c r="Q272" s="0" t="n">
        <f aca="false">((P272/O272)-1)/(1-(0.3*P272/100))</f>
        <v>0</v>
      </c>
      <c r="R272" s="0" t="n">
        <v>-0.0205</v>
      </c>
      <c r="S272" s="0" t="n">
        <v>27.9</v>
      </c>
      <c r="T272" s="0" t="n">
        <v>34</v>
      </c>
      <c r="U272" s="0" t="n">
        <v>26.85</v>
      </c>
      <c r="V272" s="0" t="n">
        <v>33.2</v>
      </c>
      <c r="X272" s="0" t="n">
        <v>7</v>
      </c>
      <c r="AD272" s="0" t="n">
        <v>6.8565</v>
      </c>
      <c r="AE272" s="0" t="n">
        <v>140</v>
      </c>
      <c r="AF272" s="0" t="n">
        <f aca="false">(AE272/1000)*V272*((100-U272)/100)</f>
        <v>3.400012</v>
      </c>
      <c r="AL272" s="0" t="n">
        <f aca="false">(1+Q272)*X272</f>
        <v>7</v>
      </c>
    </row>
    <row r="273" customFormat="false" ht="13" hidden="false" customHeight="false" outlineLevel="0" collapsed="false">
      <c r="A273" s="0" t="s">
        <v>56</v>
      </c>
      <c r="B273" s="0" t="n">
        <v>10</v>
      </c>
      <c r="C273" s="0" t="n">
        <v>0</v>
      </c>
      <c r="H273" s="0" t="n">
        <v>1</v>
      </c>
      <c r="I273" s="0" t="n">
        <v>94</v>
      </c>
      <c r="J273" s="0" t="n">
        <v>80</v>
      </c>
      <c r="O273" s="2" t="n">
        <v>99</v>
      </c>
      <c r="P273" s="3" t="n">
        <v>99</v>
      </c>
      <c r="Q273" s="0" t="n">
        <f aca="false">((P273/O273)-1)/(1-(0.3*P273/100))</f>
        <v>0</v>
      </c>
      <c r="R273" s="0" t="n">
        <v>0</v>
      </c>
      <c r="S273" s="0" t="n">
        <v>29.7</v>
      </c>
      <c r="T273" s="0" t="n">
        <v>28.5</v>
      </c>
      <c r="X273" s="0" t="n">
        <v>0</v>
      </c>
      <c r="AB273" s="0" t="n">
        <v>56.4</v>
      </c>
      <c r="AC273" s="0" t="n">
        <v>1.88</v>
      </c>
      <c r="AD273" s="0" t="n">
        <v>0</v>
      </c>
      <c r="AG273" s="0" t="n">
        <v>1</v>
      </c>
      <c r="AI273" s="0" t="n">
        <v>1</v>
      </c>
      <c r="AJ273" s="0" t="n">
        <v>6</v>
      </c>
      <c r="AK273" s="0" t="n">
        <v>0</v>
      </c>
      <c r="AL273" s="0" t="n">
        <f aca="false">(1+Q273)*X273</f>
        <v>0</v>
      </c>
    </row>
    <row r="274" customFormat="false" ht="13" hidden="false" customHeight="false" outlineLevel="0" collapsed="false">
      <c r="B274" s="0" t="n">
        <v>10</v>
      </c>
      <c r="C274" s="0" t="n">
        <v>10</v>
      </c>
      <c r="O274" s="2" t="n">
        <v>94</v>
      </c>
      <c r="P274" s="3" t="n">
        <v>99</v>
      </c>
      <c r="Q274" s="0" t="n">
        <f aca="false">((P274/O274)-1)/(1-(0.3*P274/100))</f>
        <v>0.0756635695045548</v>
      </c>
      <c r="R274" s="0" t="n">
        <v>0.0742</v>
      </c>
      <c r="S274" s="0" t="n">
        <v>28.2</v>
      </c>
      <c r="T274" s="0" t="n">
        <v>32</v>
      </c>
      <c r="X274" s="0" t="n">
        <v>3.5</v>
      </c>
      <c r="AD274" s="0" t="n">
        <v>3.7597</v>
      </c>
      <c r="AL274" s="0" t="n">
        <f aca="false">(1+Q274)*X274</f>
        <v>3.76482249326594</v>
      </c>
    </row>
    <row r="275" customFormat="false" ht="13" hidden="false" customHeight="false" outlineLevel="0" collapsed="false">
      <c r="B275" s="0" t="n">
        <v>10</v>
      </c>
      <c r="C275" s="0" t="n">
        <v>20</v>
      </c>
      <c r="O275" s="2" t="n">
        <v>93</v>
      </c>
      <c r="P275" s="3" t="n">
        <v>99</v>
      </c>
      <c r="Q275" s="0" t="n">
        <f aca="false">((P275/O275)-1)/(1-(0.3*P275/100))</f>
        <v>0.0917725875281053</v>
      </c>
      <c r="R275" s="0" t="n">
        <v>0.0889</v>
      </c>
      <c r="S275" s="0" t="n">
        <v>27.9</v>
      </c>
      <c r="T275" s="0" t="n">
        <v>34</v>
      </c>
      <c r="X275" s="0" t="n">
        <v>5.5</v>
      </c>
      <c r="AD275" s="0" t="n">
        <v>5.98895</v>
      </c>
      <c r="AL275" s="0" t="n">
        <f aca="false">(1+Q275)*X275</f>
        <v>6.00474923140458</v>
      </c>
    </row>
    <row r="276" customFormat="false" ht="13" hidden="false" customHeight="false" outlineLevel="0" collapsed="false">
      <c r="B276" s="0" t="n">
        <v>10</v>
      </c>
      <c r="C276" s="0" t="n">
        <v>30</v>
      </c>
      <c r="O276" s="2" t="n">
        <v>91</v>
      </c>
      <c r="P276" s="3" t="n">
        <v>99</v>
      </c>
      <c r="Q276" s="0" t="n">
        <f aca="false">((P276/O276)-1)/(1-(0.3*P276/100))</f>
        <v>0.125052756631704</v>
      </c>
      <c r="R276" s="0" t="n">
        <v>0.1207</v>
      </c>
      <c r="S276" s="0" t="n">
        <v>27.3</v>
      </c>
      <c r="T276" s="0" t="n">
        <v>37</v>
      </c>
      <c r="X276" s="0" t="n">
        <v>8.5</v>
      </c>
      <c r="AD276" s="0" t="n">
        <v>9.52595</v>
      </c>
      <c r="AL276" s="0" t="n">
        <f aca="false">(1+Q276)*X276</f>
        <v>9.56294843136948</v>
      </c>
    </row>
    <row r="277" customFormat="false" ht="13" hidden="false" customHeight="false" outlineLevel="0" collapsed="false">
      <c r="B277" s="0" t="n">
        <v>10</v>
      </c>
      <c r="C277" s="0" t="n">
        <v>40</v>
      </c>
      <c r="O277" s="2" t="n">
        <v>89</v>
      </c>
      <c r="P277" s="3" t="n">
        <v>99</v>
      </c>
      <c r="Q277" s="0" t="n">
        <f aca="false">((P277/O277)-1)/(1-(0.3*P277/100))</f>
        <v>0.159828663672543</v>
      </c>
      <c r="R277" s="0" t="n">
        <v>0.154</v>
      </c>
      <c r="S277" s="0" t="n">
        <v>26.7</v>
      </c>
      <c r="T277" s="0" t="n">
        <v>36</v>
      </c>
      <c r="X277" s="0" t="n">
        <v>7.5</v>
      </c>
      <c r="AD277" s="0" t="n">
        <v>8.655</v>
      </c>
      <c r="AL277" s="0" t="n">
        <f aca="false">(1+Q277)*X277</f>
        <v>8.69871497754407</v>
      </c>
    </row>
    <row r="278" customFormat="false" ht="13" hidden="false" customHeight="false" outlineLevel="0" collapsed="false">
      <c r="B278" s="0" t="n">
        <v>10</v>
      </c>
      <c r="C278" s="0" t="n">
        <v>50</v>
      </c>
      <c r="O278" s="2" t="n">
        <v>87</v>
      </c>
      <c r="P278" s="3" t="n">
        <v>99</v>
      </c>
      <c r="Q278" s="0" t="n">
        <f aca="false">((P278/O278)-1)/(1-(0.3*P278/100))</f>
        <v>0.196203462991122</v>
      </c>
      <c r="R278" s="0" t="n">
        <v>0.1887</v>
      </c>
      <c r="S278" s="0" t="n">
        <v>26.1</v>
      </c>
      <c r="T278" s="0" t="n">
        <v>38</v>
      </c>
      <c r="X278" s="0" t="n">
        <v>9.5</v>
      </c>
      <c r="AD278" s="0" t="n">
        <v>11.29265</v>
      </c>
      <c r="AL278" s="0" t="n">
        <f aca="false">(1+Q278)*X278</f>
        <v>11.3639328984157</v>
      </c>
    </row>
    <row r="279" customFormat="false" ht="13" hidden="false" customHeight="false" outlineLevel="0" collapsed="false">
      <c r="B279" s="0" t="n">
        <v>10</v>
      </c>
      <c r="C279" s="0" t="n">
        <v>60</v>
      </c>
      <c r="O279" s="2" t="n">
        <v>90</v>
      </c>
      <c r="P279" s="3" t="n">
        <v>99</v>
      </c>
      <c r="Q279" s="0" t="n">
        <f aca="false">((P279/O279)-1)/(1-(0.3*P279/100))</f>
        <v>0.142247510668563</v>
      </c>
      <c r="R279" s="0" t="n">
        <v>0.1338</v>
      </c>
      <c r="S279" s="0" t="n">
        <v>27</v>
      </c>
      <c r="T279" s="0" t="n">
        <v>37</v>
      </c>
      <c r="X279" s="0" t="n">
        <v>8.5</v>
      </c>
      <c r="AD279" s="0" t="n">
        <v>9.6373</v>
      </c>
      <c r="AL279" s="0" t="n">
        <f aca="false">(1+Q279)*X279</f>
        <v>9.70910384068279</v>
      </c>
    </row>
    <row r="280" customFormat="false" ht="13" hidden="false" customHeight="false" outlineLevel="0" collapsed="false">
      <c r="B280" s="0" t="n">
        <v>10</v>
      </c>
      <c r="C280" s="0" t="n">
        <v>75</v>
      </c>
      <c r="O280" s="2" t="n">
        <v>89</v>
      </c>
      <c r="P280" s="3" t="n">
        <v>99</v>
      </c>
      <c r="Q280" s="0" t="n">
        <f aca="false">((P280/O280)-1)/(1-(0.3*P280/100))</f>
        <v>0.159828663672543</v>
      </c>
      <c r="R280" s="0" t="n">
        <v>0.1498</v>
      </c>
      <c r="S280" s="0" t="n">
        <v>26.7</v>
      </c>
      <c r="T280" s="0" t="n">
        <v>36</v>
      </c>
      <c r="X280" s="0" t="n">
        <v>7.5</v>
      </c>
      <c r="AD280" s="0" t="n">
        <v>8.6235</v>
      </c>
      <c r="AL280" s="0" t="n">
        <f aca="false">(1+Q280)*X280</f>
        <v>8.69871497754407</v>
      </c>
    </row>
    <row r="281" customFormat="false" ht="13" hidden="false" customHeight="false" outlineLevel="0" collapsed="false">
      <c r="B281" s="0" t="n">
        <v>10</v>
      </c>
      <c r="C281" s="0" t="n">
        <v>90</v>
      </c>
      <c r="O281" s="2" t="n">
        <v>90</v>
      </c>
      <c r="P281" s="3" t="n">
        <v>99</v>
      </c>
      <c r="Q281" s="0" t="n">
        <f aca="false">((P281/O281)-1)/(1-(0.3*P281/100))</f>
        <v>0.142247510668563</v>
      </c>
      <c r="R281" s="0" t="n">
        <v>0.131</v>
      </c>
      <c r="S281" s="0" t="n">
        <v>27</v>
      </c>
      <c r="T281" s="0" t="n">
        <v>37</v>
      </c>
      <c r="X281" s="0" t="n">
        <v>8.5</v>
      </c>
      <c r="AD281" s="0" t="n">
        <v>9.6135</v>
      </c>
      <c r="AL281" s="0" t="n">
        <f aca="false">(1+Q281)*X281</f>
        <v>9.70910384068279</v>
      </c>
    </row>
    <row r="282" customFormat="false" ht="13" hidden="false" customHeight="false" outlineLevel="0" collapsed="false">
      <c r="B282" s="0" t="n">
        <v>10</v>
      </c>
      <c r="C282" s="0" t="n">
        <v>120</v>
      </c>
      <c r="O282" s="2" t="n">
        <v>88</v>
      </c>
      <c r="P282" s="3" t="n">
        <v>99</v>
      </c>
      <c r="Q282" s="0" t="n">
        <f aca="false">((P282/O282)-1)/(1-(0.3*P282/100))</f>
        <v>0.177809388335704</v>
      </c>
      <c r="R282" s="0" t="n">
        <v>0.1648</v>
      </c>
      <c r="S282" s="0" t="n">
        <v>26.4</v>
      </c>
      <c r="T282" s="0" t="n">
        <v>37</v>
      </c>
      <c r="X282" s="0" t="n">
        <v>8.5</v>
      </c>
      <c r="AD282" s="0" t="n">
        <v>9.9008</v>
      </c>
      <c r="AL282" s="0" t="n">
        <f aca="false">(1+Q282)*X282</f>
        <v>10.0113798008535</v>
      </c>
    </row>
    <row r="283" customFormat="false" ht="13" hidden="false" customHeight="false" outlineLevel="0" collapsed="false">
      <c r="B283" s="0" t="n">
        <v>10</v>
      </c>
      <c r="C283" s="0" t="n">
        <v>150</v>
      </c>
      <c r="O283" s="2" t="n">
        <v>87</v>
      </c>
      <c r="P283" s="3" t="n">
        <v>99</v>
      </c>
      <c r="Q283" s="0" t="n">
        <f aca="false">((P283/O283)-1)/(1-(0.3*P283/100))</f>
        <v>0.196203462991122</v>
      </c>
      <c r="R283" s="0" t="n">
        <v>0.1816</v>
      </c>
      <c r="S283" s="0" t="n">
        <v>26.1</v>
      </c>
      <c r="T283" s="0" t="n">
        <v>36</v>
      </c>
      <c r="X283" s="0" t="n">
        <v>7.5</v>
      </c>
      <c r="AD283" s="0" t="n">
        <v>8.862</v>
      </c>
      <c r="AL283" s="0" t="n">
        <f aca="false">(1+Q283)*X283</f>
        <v>8.97152597243341</v>
      </c>
    </row>
    <row r="284" customFormat="false" ht="13" hidden="false" customHeight="false" outlineLevel="0" collapsed="false">
      <c r="B284" s="0" t="n">
        <v>10</v>
      </c>
      <c r="C284" s="0" t="n">
        <v>180</v>
      </c>
      <c r="O284" s="2" t="n">
        <v>88</v>
      </c>
      <c r="P284" s="3" t="n">
        <v>99</v>
      </c>
      <c r="Q284" s="0" t="n">
        <f aca="false">((P284/O284)-1)/(1-(0.3*P284/100))</f>
        <v>0.177809388335704</v>
      </c>
      <c r="R284" s="0" t="n">
        <v>0.162</v>
      </c>
      <c r="S284" s="0" t="n">
        <v>26.4</v>
      </c>
      <c r="T284" s="0" t="n">
        <v>35</v>
      </c>
      <c r="X284" s="0" t="n">
        <v>6.5</v>
      </c>
      <c r="AD284" s="0" t="n">
        <v>7.553</v>
      </c>
      <c r="AL284" s="0" t="n">
        <f aca="false">(1+Q284)*X284</f>
        <v>7.65576102418208</v>
      </c>
    </row>
    <row r="285" customFormat="false" ht="13" hidden="false" customHeight="false" outlineLevel="0" collapsed="false">
      <c r="B285" s="0" t="n">
        <v>10</v>
      </c>
      <c r="C285" s="0" t="n">
        <v>210</v>
      </c>
      <c r="O285" s="2" t="n">
        <v>88</v>
      </c>
      <c r="P285" s="3" t="n">
        <v>99</v>
      </c>
      <c r="Q285" s="0" t="n">
        <f aca="false">((P285/O285)-1)/(1-(0.3*P285/100))</f>
        <v>0.177809388335704</v>
      </c>
      <c r="R285" s="0" t="n">
        <v>0.1606</v>
      </c>
      <c r="S285" s="0" t="n">
        <v>26.4</v>
      </c>
      <c r="T285" s="0" t="n">
        <v>36</v>
      </c>
      <c r="X285" s="0" t="n">
        <v>7.5</v>
      </c>
      <c r="AD285" s="0" t="n">
        <v>8.7045</v>
      </c>
      <c r="AL285" s="0" t="n">
        <f aca="false">(1+Q285)*X285</f>
        <v>8.83357041251778</v>
      </c>
    </row>
    <row r="286" customFormat="false" ht="13" hidden="false" customHeight="false" outlineLevel="0" collapsed="false">
      <c r="B286" s="0" t="n">
        <v>10</v>
      </c>
      <c r="C286" s="0" t="n">
        <v>240</v>
      </c>
      <c r="O286" s="2" t="n">
        <v>89</v>
      </c>
      <c r="P286" s="3" t="n">
        <v>99</v>
      </c>
      <c r="Q286" s="0" t="n">
        <f aca="false">((P286/O286)-1)/(1-(0.3*P286/100))</f>
        <v>0.159828663672543</v>
      </c>
      <c r="R286" s="0" t="n">
        <v>0.1416</v>
      </c>
      <c r="S286" s="0" t="n">
        <v>26.7</v>
      </c>
      <c r="T286" s="0" t="n">
        <v>36</v>
      </c>
      <c r="X286" s="0" t="n">
        <v>7.5</v>
      </c>
      <c r="AD286" s="0" t="n">
        <v>8.562</v>
      </c>
      <c r="AL286" s="0" t="n">
        <f aca="false">(1+Q286)*X286</f>
        <v>8.69871497754407</v>
      </c>
    </row>
    <row r="287" customFormat="false" ht="13" hidden="false" customHeight="false" outlineLevel="0" collapsed="false">
      <c r="B287" s="0" t="n">
        <v>10</v>
      </c>
      <c r="C287" s="0" t="n">
        <v>300</v>
      </c>
      <c r="O287" s="2" t="n">
        <v>91</v>
      </c>
      <c r="P287" s="3" t="n">
        <v>99</v>
      </c>
      <c r="Q287" s="0" t="n">
        <f aca="false">((P287/O287)-1)/(1-(0.3*P287/100))</f>
        <v>0.125052756631704</v>
      </c>
      <c r="R287" s="0" t="n">
        <v>0.106</v>
      </c>
      <c r="S287" s="0" t="n">
        <v>27.3</v>
      </c>
      <c r="T287" s="0" t="n">
        <v>35</v>
      </c>
      <c r="U287" s="0" t="n">
        <v>26.87</v>
      </c>
      <c r="V287" s="0" t="n">
        <v>35.85</v>
      </c>
      <c r="X287" s="0" t="n">
        <v>6.5</v>
      </c>
      <c r="AD287" s="0" t="n">
        <v>7.189</v>
      </c>
      <c r="AE287" s="0" t="n">
        <v>140</v>
      </c>
      <c r="AF287" s="0" t="n">
        <f aca="false">(AE287/1000)*V287*((100-U287)/100)</f>
        <v>3.6703947</v>
      </c>
      <c r="AL287" s="0" t="n">
        <f aca="false">(1+Q287)*X287</f>
        <v>7.31284291810608</v>
      </c>
    </row>
    <row r="288" customFormat="false" ht="13" hidden="false" customHeight="false" outlineLevel="0" collapsed="false">
      <c r="A288" s="0" t="s">
        <v>57</v>
      </c>
      <c r="B288" s="0" t="n">
        <v>11</v>
      </c>
      <c r="C288" s="0" t="n">
        <v>0</v>
      </c>
      <c r="H288" s="0" t="n">
        <v>1</v>
      </c>
      <c r="I288" s="0" t="n">
        <v>60</v>
      </c>
      <c r="J288" s="0" t="n">
        <v>71</v>
      </c>
      <c r="O288" s="2" t="n">
        <v>87.5</v>
      </c>
      <c r="P288" s="3" t="n">
        <v>87.5</v>
      </c>
      <c r="Q288" s="0" t="n">
        <f aca="false">((P288/O288)-1)/(1-(0.3*P288/100))</f>
        <v>0</v>
      </c>
      <c r="R288" s="0" t="n">
        <v>0</v>
      </c>
      <c r="S288" s="0" t="n">
        <v>26.25</v>
      </c>
      <c r="T288" s="0" t="n">
        <v>25</v>
      </c>
      <c r="X288" s="0" t="n">
        <v>0</v>
      </c>
      <c r="AB288" s="0" t="n">
        <v>36</v>
      </c>
      <c r="AC288" s="0" t="n">
        <v>1.2</v>
      </c>
      <c r="AD288" s="0" t="n">
        <v>0</v>
      </c>
      <c r="AG288" s="0" t="n">
        <v>1</v>
      </c>
      <c r="AI288" s="0" t="n">
        <v>1</v>
      </c>
      <c r="AJ288" s="0" t="n">
        <v>6</v>
      </c>
      <c r="AK288" s="0" t="n">
        <v>0</v>
      </c>
      <c r="AL288" s="0" t="n">
        <f aca="false">(1+Q288)*X288</f>
        <v>0</v>
      </c>
    </row>
    <row r="289" customFormat="false" ht="13" hidden="false" customHeight="false" outlineLevel="0" collapsed="false">
      <c r="B289" s="0" t="n">
        <v>11</v>
      </c>
      <c r="C289" s="0" t="n">
        <v>10</v>
      </c>
      <c r="O289" s="2" t="n">
        <v>85</v>
      </c>
      <c r="P289" s="3" t="n">
        <v>87.5</v>
      </c>
      <c r="Q289" s="0" t="n">
        <f aca="false">((P289/O289)-1)/(1-(0.3*P289/100))</f>
        <v>0.0398803589232302</v>
      </c>
      <c r="R289" s="0" t="n">
        <v>0.0373</v>
      </c>
      <c r="S289" s="0" t="n">
        <v>25.5</v>
      </c>
      <c r="T289" s="0" t="n">
        <v>28</v>
      </c>
      <c r="X289" s="0" t="n">
        <v>3</v>
      </c>
      <c r="AD289" s="0" t="n">
        <v>3.1119</v>
      </c>
      <c r="AL289" s="0" t="n">
        <f aca="false">(1+Q289)*X289</f>
        <v>3.11964107676969</v>
      </c>
    </row>
    <row r="290" customFormat="false" ht="13" hidden="false" customHeight="false" outlineLevel="0" collapsed="false">
      <c r="B290" s="0" t="n">
        <v>11</v>
      </c>
      <c r="C290" s="0" t="n">
        <v>20</v>
      </c>
      <c r="O290" s="2" t="n">
        <v>83</v>
      </c>
      <c r="P290" s="3" t="n">
        <v>87.5</v>
      </c>
      <c r="Q290" s="0" t="n">
        <f aca="false">((P290/O290)-1)/(1-(0.3*P290/100))</f>
        <v>0.0735143965693282</v>
      </c>
      <c r="R290" s="0" t="n">
        <v>0.0683</v>
      </c>
      <c r="S290" s="0" t="n">
        <v>24.9</v>
      </c>
      <c r="T290" s="0" t="n">
        <v>31</v>
      </c>
      <c r="X290" s="0" t="n">
        <v>6</v>
      </c>
      <c r="AD290" s="0" t="n">
        <v>6.4098</v>
      </c>
      <c r="AL290" s="0" t="n">
        <f aca="false">(1+Q290)*X290</f>
        <v>6.44108637941597</v>
      </c>
    </row>
    <row r="291" customFormat="false" ht="13" hidden="false" customHeight="false" outlineLevel="0" collapsed="false">
      <c r="B291" s="0" t="n">
        <v>11</v>
      </c>
      <c r="C291" s="0" t="n">
        <v>30</v>
      </c>
      <c r="O291" s="2" t="n">
        <v>80</v>
      </c>
      <c r="P291" s="3" t="n">
        <v>87.5</v>
      </c>
      <c r="Q291" s="0" t="n">
        <f aca="false">((P291/O291)-1)/(1-(0.3*P291/100))</f>
        <v>0.127118644067797</v>
      </c>
      <c r="R291" s="0" t="n">
        <v>0.119</v>
      </c>
      <c r="S291" s="0" t="n">
        <v>24</v>
      </c>
      <c r="T291" s="0" t="n">
        <v>34</v>
      </c>
      <c r="X291" s="0" t="n">
        <v>9</v>
      </c>
      <c r="AD291" s="0" t="n">
        <v>10.071</v>
      </c>
      <c r="AL291" s="0" t="n">
        <f aca="false">(1+Q291)*X291</f>
        <v>10.1440677966102</v>
      </c>
    </row>
    <row r="292" customFormat="false" ht="13" hidden="false" customHeight="false" outlineLevel="0" collapsed="false">
      <c r="B292" s="0" t="n">
        <v>11</v>
      </c>
      <c r="C292" s="0" t="n">
        <v>40</v>
      </c>
      <c r="O292" s="2" t="n">
        <v>79</v>
      </c>
      <c r="P292" s="3" t="n">
        <v>87.5</v>
      </c>
      <c r="Q292" s="0" t="n">
        <f aca="false">((P292/O292)-1)/(1-(0.3*P292/100))</f>
        <v>0.145891439605235</v>
      </c>
      <c r="R292" s="0" t="n">
        <v>0.1351</v>
      </c>
      <c r="S292" s="0" t="n">
        <v>23.7</v>
      </c>
      <c r="T292" s="0" t="n">
        <v>32</v>
      </c>
      <c r="X292" s="0" t="n">
        <v>7</v>
      </c>
      <c r="AD292" s="0" t="n">
        <v>7.9457</v>
      </c>
      <c r="AL292" s="0" t="n">
        <f aca="false">(1+Q292)*X292</f>
        <v>8.02124007723664</v>
      </c>
    </row>
    <row r="293" customFormat="false" ht="13" hidden="false" customHeight="false" outlineLevel="0" collapsed="false">
      <c r="B293" s="0" t="n">
        <v>11</v>
      </c>
      <c r="C293" s="0" t="n">
        <v>50</v>
      </c>
      <c r="O293" s="2" t="n">
        <v>78</v>
      </c>
      <c r="P293" s="3" t="n">
        <v>87.5</v>
      </c>
      <c r="Q293" s="0" t="n">
        <f aca="false">((P293/O293)-1)/(1-(0.3*P293/100))</f>
        <v>0.165145588874402</v>
      </c>
      <c r="R293" s="0" t="n">
        <v>0.1516</v>
      </c>
      <c r="S293" s="0" t="n">
        <v>23.4</v>
      </c>
      <c r="T293" s="0" t="n">
        <v>32</v>
      </c>
      <c r="X293" s="0" t="n">
        <v>7</v>
      </c>
      <c r="AD293" s="0" t="n">
        <v>8.0612</v>
      </c>
      <c r="AL293" s="0" t="n">
        <f aca="false">(1+Q293)*X293</f>
        <v>8.15601912212082</v>
      </c>
    </row>
    <row r="294" customFormat="false" ht="13" hidden="false" customHeight="false" outlineLevel="0" collapsed="false">
      <c r="B294" s="0" t="n">
        <v>11</v>
      </c>
      <c r="C294" s="0" t="n">
        <v>60</v>
      </c>
      <c r="O294" s="2" t="n">
        <v>79</v>
      </c>
      <c r="P294" s="3" t="n">
        <v>87.5</v>
      </c>
      <c r="Q294" s="0" t="n">
        <f aca="false">((P294/O294)-1)/(1-(0.3*P294/100))</f>
        <v>0.145891439605235</v>
      </c>
      <c r="R294" s="0" t="n">
        <v>0.13</v>
      </c>
      <c r="S294" s="0" t="n">
        <v>23.7</v>
      </c>
      <c r="T294" s="0" t="n">
        <v>33</v>
      </c>
      <c r="X294" s="0" t="n">
        <v>8</v>
      </c>
      <c r="AD294" s="0" t="n">
        <v>9.04</v>
      </c>
      <c r="AL294" s="0" t="n">
        <f aca="false">(1+Q294)*X294</f>
        <v>9.16713151684188</v>
      </c>
    </row>
    <row r="295" customFormat="false" ht="13" hidden="false" customHeight="false" outlineLevel="0" collapsed="false">
      <c r="B295" s="0" t="n">
        <v>11</v>
      </c>
      <c r="C295" s="0" t="n">
        <v>75</v>
      </c>
      <c r="O295" s="2" t="n">
        <v>79</v>
      </c>
      <c r="P295" s="3" t="n">
        <v>87.5</v>
      </c>
      <c r="Q295" s="0" t="n">
        <f aca="false">((P295/O295)-1)/(1-(0.3*P295/100))</f>
        <v>0.145891439605235</v>
      </c>
      <c r="R295" s="0" t="n">
        <v>0.1275</v>
      </c>
      <c r="S295" s="0" t="n">
        <v>23.7</v>
      </c>
      <c r="T295" s="0" t="n">
        <v>32</v>
      </c>
      <c r="X295" s="0" t="n">
        <v>7</v>
      </c>
      <c r="AD295" s="0" t="n">
        <v>7.8925</v>
      </c>
      <c r="AL295" s="0" t="n">
        <f aca="false">(1+Q295)*X295</f>
        <v>8.02124007723664</v>
      </c>
    </row>
    <row r="296" customFormat="false" ht="13" hidden="false" customHeight="false" outlineLevel="0" collapsed="false">
      <c r="B296" s="0" t="n">
        <v>11</v>
      </c>
      <c r="C296" s="0" t="n">
        <v>90</v>
      </c>
      <c r="O296" s="2" t="n">
        <v>80</v>
      </c>
      <c r="P296" s="3" t="n">
        <v>87.5</v>
      </c>
      <c r="Q296" s="0" t="n">
        <f aca="false">((P296/O296)-1)/(1-(0.3*P296/100))</f>
        <v>0.127118644067797</v>
      </c>
      <c r="R296" s="0" t="n">
        <v>0.1065</v>
      </c>
      <c r="S296" s="0" t="n">
        <v>24</v>
      </c>
      <c r="T296" s="0" t="n">
        <v>32</v>
      </c>
      <c r="X296" s="0" t="n">
        <v>7</v>
      </c>
      <c r="AD296" s="0" t="n">
        <v>7.7455</v>
      </c>
      <c r="AL296" s="0" t="n">
        <f aca="false">(1+Q296)*X296</f>
        <v>7.88983050847458</v>
      </c>
    </row>
    <row r="297" customFormat="false" ht="13" hidden="false" customHeight="false" outlineLevel="0" collapsed="false">
      <c r="B297" s="0" t="n">
        <v>11</v>
      </c>
      <c r="C297" s="0" t="n">
        <v>120</v>
      </c>
      <c r="O297" s="2" t="n">
        <v>78</v>
      </c>
      <c r="P297" s="3" t="n">
        <v>87.5</v>
      </c>
      <c r="Q297" s="0" t="n">
        <f aca="false">((P297/O297)-1)/(1-(0.3*P297/100))</f>
        <v>0.165145588874402</v>
      </c>
      <c r="R297" s="0" t="n">
        <v>0.1412</v>
      </c>
      <c r="S297" s="0" t="n">
        <v>23.4</v>
      </c>
      <c r="T297" s="0" t="n">
        <v>31</v>
      </c>
      <c r="X297" s="0" t="n">
        <v>6</v>
      </c>
      <c r="AD297" s="0" t="n">
        <v>6.8472</v>
      </c>
      <c r="AL297" s="0" t="n">
        <f aca="false">(1+Q297)*X297</f>
        <v>6.99087353324642</v>
      </c>
    </row>
    <row r="298" customFormat="false" ht="13" hidden="false" customHeight="false" outlineLevel="0" collapsed="false">
      <c r="B298" s="0" t="n">
        <v>11</v>
      </c>
      <c r="C298" s="0" t="n">
        <v>150</v>
      </c>
      <c r="O298" s="2" t="n">
        <v>80</v>
      </c>
      <c r="P298" s="3" t="n">
        <v>87.5</v>
      </c>
      <c r="Q298" s="0" t="n">
        <f aca="false">((P298/O298)-1)/(1-(0.3*P298/100))</f>
        <v>0.127118644067797</v>
      </c>
      <c r="R298" s="0" t="n">
        <v>0.1015</v>
      </c>
      <c r="S298" s="0" t="n">
        <v>24</v>
      </c>
      <c r="T298" s="0" t="n">
        <v>31</v>
      </c>
      <c r="X298" s="0" t="n">
        <v>6</v>
      </c>
      <c r="AD298" s="0" t="n">
        <v>6.609</v>
      </c>
      <c r="AL298" s="0" t="n">
        <f aca="false">(1+Q298)*X298</f>
        <v>6.76271186440678</v>
      </c>
    </row>
    <row r="299" customFormat="false" ht="13" hidden="false" customHeight="false" outlineLevel="0" collapsed="false">
      <c r="B299" s="0" t="n">
        <v>11</v>
      </c>
      <c r="C299" s="0" t="n">
        <v>180</v>
      </c>
      <c r="O299" s="2" t="n">
        <v>80</v>
      </c>
      <c r="P299" s="3" t="n">
        <v>87.5</v>
      </c>
      <c r="Q299" s="0" t="n">
        <f aca="false">((P299/O299)-1)/(1-(0.3*P299/100))</f>
        <v>0.127118644067797</v>
      </c>
      <c r="R299" s="0" t="n">
        <v>0.099</v>
      </c>
      <c r="S299" s="0" t="n">
        <v>24</v>
      </c>
      <c r="T299" s="0" t="n">
        <v>30</v>
      </c>
      <c r="X299" s="0" t="n">
        <v>5</v>
      </c>
      <c r="AD299" s="0" t="n">
        <v>5.495</v>
      </c>
      <c r="AL299" s="0" t="n">
        <f aca="false">(1+Q299)*X299</f>
        <v>5.63559322033898</v>
      </c>
    </row>
    <row r="300" customFormat="false" ht="13" hidden="false" customHeight="false" outlineLevel="0" collapsed="false">
      <c r="B300" s="0" t="n">
        <v>11</v>
      </c>
      <c r="C300" s="0" t="n">
        <v>210</v>
      </c>
      <c r="O300" s="2" t="n">
        <v>80</v>
      </c>
      <c r="P300" s="3" t="n">
        <v>87.5</v>
      </c>
      <c r="Q300" s="0" t="n">
        <f aca="false">((P300/O300)-1)/(1-(0.3*P300/100))</f>
        <v>0.127118644067797</v>
      </c>
      <c r="R300" s="0" t="n">
        <v>0.0964</v>
      </c>
      <c r="S300" s="0" t="n">
        <v>24</v>
      </c>
      <c r="T300" s="0" t="n">
        <v>30</v>
      </c>
      <c r="X300" s="0" t="n">
        <v>5</v>
      </c>
      <c r="AD300" s="0" t="n">
        <v>5.482</v>
      </c>
      <c r="AL300" s="0" t="n">
        <f aca="false">(1+Q300)*X300</f>
        <v>5.63559322033898</v>
      </c>
    </row>
    <row r="301" customFormat="false" ht="13" hidden="false" customHeight="false" outlineLevel="0" collapsed="false">
      <c r="B301" s="0" t="n">
        <v>11</v>
      </c>
      <c r="C301" s="0" t="n">
        <v>240</v>
      </c>
      <c r="O301" s="2" t="n">
        <v>81</v>
      </c>
      <c r="P301" s="3" t="n">
        <v>87.5</v>
      </c>
      <c r="Q301" s="0" t="n">
        <f aca="false">((P301/O301)-1)/(1-(0.3*P301/100))</f>
        <v>0.108809374346097</v>
      </c>
      <c r="R301" s="0" t="n">
        <v>0.0761</v>
      </c>
      <c r="S301" s="0" t="n">
        <v>24.3</v>
      </c>
      <c r="T301" s="0" t="n">
        <v>30</v>
      </c>
      <c r="X301" s="0" t="n">
        <v>5</v>
      </c>
      <c r="AD301" s="0" t="n">
        <v>5.3805</v>
      </c>
      <c r="AL301" s="0" t="n">
        <f aca="false">(1+Q301)*X301</f>
        <v>5.54404687173049</v>
      </c>
    </row>
    <row r="302" customFormat="false" ht="13" hidden="false" customHeight="false" outlineLevel="0" collapsed="false">
      <c r="B302" s="0" t="n">
        <v>11</v>
      </c>
      <c r="C302" s="0" t="n">
        <v>300</v>
      </c>
      <c r="O302" s="2" t="n">
        <v>82</v>
      </c>
      <c r="P302" s="3" t="n">
        <v>87.5</v>
      </c>
      <c r="Q302" s="0" t="n">
        <f aca="false">((P302/O302)-1)/(1-(0.3*P302/100))</f>
        <v>0.0909466721785863</v>
      </c>
      <c r="R302" s="0" t="n">
        <v>0.0563</v>
      </c>
      <c r="S302" s="0" t="n">
        <v>24.6</v>
      </c>
      <c r="T302" s="0" t="n">
        <v>31</v>
      </c>
      <c r="U302" s="0" t="n">
        <v>24.09</v>
      </c>
      <c r="V302" s="0" t="n">
        <v>31.2</v>
      </c>
      <c r="X302" s="0" t="n">
        <v>6</v>
      </c>
      <c r="AD302" s="0" t="n">
        <v>6.3378</v>
      </c>
      <c r="AE302" s="0" t="n">
        <v>140</v>
      </c>
      <c r="AF302" s="0" t="n">
        <f aca="false">(AE302/1000)*V302*((100-U302)/100)</f>
        <v>3.3157488</v>
      </c>
      <c r="AL302" s="0" t="n">
        <f aca="false">(1+Q302)*X302</f>
        <v>6.54568003307152</v>
      </c>
    </row>
    <row r="303" customFormat="false" ht="13" hidden="false" customHeight="false" outlineLevel="0" collapsed="false">
      <c r="A303" s="0" t="s">
        <v>58</v>
      </c>
      <c r="B303" s="0" t="n">
        <v>12</v>
      </c>
      <c r="C303" s="0" t="n">
        <v>0</v>
      </c>
      <c r="H303" s="0" t="n">
        <v>1</v>
      </c>
      <c r="I303" s="0" t="n">
        <v>65</v>
      </c>
      <c r="J303" s="0" t="n">
        <v>71</v>
      </c>
      <c r="O303" s="2" t="n">
        <v>88.5</v>
      </c>
      <c r="P303" s="3" t="n">
        <v>88.5</v>
      </c>
      <c r="Q303" s="0" t="n">
        <f aca="false">((P303/O303)-1)/(1-(0.3*P303/100))</f>
        <v>0</v>
      </c>
      <c r="R303" s="0" t="n">
        <v>0</v>
      </c>
      <c r="S303" s="0" t="n">
        <v>26.55</v>
      </c>
      <c r="T303" s="0" t="n">
        <v>21</v>
      </c>
      <c r="X303" s="0" t="n">
        <v>0</v>
      </c>
      <c r="AB303" s="0" t="n">
        <v>39</v>
      </c>
      <c r="AC303" s="0" t="n">
        <v>1.3</v>
      </c>
      <c r="AD303" s="0" t="n">
        <v>0</v>
      </c>
      <c r="AG303" s="0" t="n">
        <v>1</v>
      </c>
      <c r="AI303" s="0" t="n">
        <v>1</v>
      </c>
      <c r="AJ303" s="0" t="n">
        <v>6</v>
      </c>
      <c r="AK303" s="0" t="n">
        <v>0</v>
      </c>
      <c r="AL303" s="0" t="n">
        <f aca="false">(1+Q303)*X303</f>
        <v>0</v>
      </c>
    </row>
    <row r="304" customFormat="false" ht="13" hidden="false" customHeight="false" outlineLevel="0" collapsed="false">
      <c r="B304" s="0" t="n">
        <v>12</v>
      </c>
      <c r="C304" s="0" t="n">
        <v>10</v>
      </c>
      <c r="O304" s="2" t="n">
        <v>87</v>
      </c>
      <c r="P304" s="3" t="n">
        <v>88.5</v>
      </c>
      <c r="Q304" s="0" t="n">
        <f aca="false">((P304/O304)-1)/(1-(0.3*P304/100))</f>
        <v>0.0234736273796389</v>
      </c>
      <c r="R304" s="0" t="n">
        <v>0.021</v>
      </c>
      <c r="S304" s="0" t="n">
        <v>26.1</v>
      </c>
      <c r="T304" s="0" t="n">
        <v>24</v>
      </c>
      <c r="X304" s="0" t="n">
        <v>3</v>
      </c>
      <c r="AD304" s="0" t="n">
        <v>3.063</v>
      </c>
      <c r="AL304" s="0" t="n">
        <f aca="false">(1+Q304)*X304</f>
        <v>3.07042088213892</v>
      </c>
    </row>
    <row r="305" customFormat="false" ht="13" hidden="false" customHeight="false" outlineLevel="0" collapsed="false">
      <c r="B305" s="0" t="n">
        <v>12</v>
      </c>
      <c r="C305" s="0" t="n">
        <v>20</v>
      </c>
      <c r="O305" s="2" t="n">
        <v>84</v>
      </c>
      <c r="P305" s="3" t="n">
        <v>88.5</v>
      </c>
      <c r="Q305" s="0" t="n">
        <f aca="false">((P305/O305)-1)/(1-(0.3*P305/100))</f>
        <v>0.0729359136438783</v>
      </c>
      <c r="R305" s="0" t="n">
        <v>0.0679</v>
      </c>
      <c r="S305" s="0" t="n">
        <v>25.2</v>
      </c>
      <c r="T305" s="0" t="n">
        <v>28</v>
      </c>
      <c r="X305" s="0" t="n">
        <v>7</v>
      </c>
      <c r="AD305" s="0" t="n">
        <v>7.4753</v>
      </c>
      <c r="AL305" s="0" t="n">
        <f aca="false">(1+Q305)*X305</f>
        <v>7.51055139550715</v>
      </c>
    </row>
    <row r="306" customFormat="false" ht="13" hidden="false" customHeight="false" outlineLevel="0" collapsed="false">
      <c r="B306" s="0" t="n">
        <v>12</v>
      </c>
      <c r="C306" s="0" t="n">
        <v>30</v>
      </c>
      <c r="O306" s="2" t="n">
        <v>82</v>
      </c>
      <c r="P306" s="3" t="n">
        <v>88.5</v>
      </c>
      <c r="Q306" s="0" t="n">
        <f aca="false">((P306/O306)-1)/(1-(0.3*P306/100))</f>
        <v>0.107921433196633</v>
      </c>
      <c r="R306" s="0" t="n">
        <v>0.1002</v>
      </c>
      <c r="S306" s="0" t="n">
        <v>24.6</v>
      </c>
      <c r="T306" s="0" t="n">
        <v>31</v>
      </c>
      <c r="X306" s="0" t="n">
        <v>10</v>
      </c>
      <c r="AD306" s="0" t="n">
        <v>11.002</v>
      </c>
      <c r="AL306" s="0" t="n">
        <f aca="false">(1+Q306)*X306</f>
        <v>11.0792143319663</v>
      </c>
    </row>
    <row r="307" customFormat="false" ht="13" hidden="false" customHeight="false" outlineLevel="0" collapsed="false">
      <c r="B307" s="0" t="n">
        <v>12</v>
      </c>
      <c r="C307" s="0" t="n">
        <v>40</v>
      </c>
      <c r="O307" s="2" t="n">
        <v>81</v>
      </c>
      <c r="P307" s="3" t="n">
        <v>88.5</v>
      </c>
      <c r="Q307" s="0" t="n">
        <f aca="false">((P307/O307)-1)/(1-(0.3*P307/100))</f>
        <v>0.126062072964728</v>
      </c>
      <c r="R307" s="0" t="n">
        <v>0.1157</v>
      </c>
      <c r="S307" s="0" t="n">
        <v>24.3</v>
      </c>
      <c r="T307" s="0" t="n">
        <v>30</v>
      </c>
      <c r="X307" s="0" t="n">
        <v>9</v>
      </c>
      <c r="AD307" s="0" t="n">
        <v>10.0413</v>
      </c>
      <c r="AL307" s="0" t="n">
        <f aca="false">(1+Q307)*X307</f>
        <v>10.1345586566826</v>
      </c>
    </row>
    <row r="308" customFormat="false" ht="13" hidden="false" customHeight="false" outlineLevel="0" collapsed="false">
      <c r="B308" s="0" t="n">
        <v>12</v>
      </c>
      <c r="C308" s="0" t="n">
        <v>50</v>
      </c>
      <c r="O308" s="2" t="n">
        <v>80</v>
      </c>
      <c r="P308" s="3" t="n">
        <v>88.5</v>
      </c>
      <c r="Q308" s="0" t="n">
        <f aca="false">((P308/O308)-1)/(1-(0.3*P308/100))</f>
        <v>0.144656228727025</v>
      </c>
      <c r="R308" s="0" t="n">
        <v>0.1317</v>
      </c>
      <c r="S308" s="0" t="n">
        <v>24</v>
      </c>
      <c r="T308" s="0" t="n">
        <v>30</v>
      </c>
      <c r="X308" s="0" t="n">
        <v>9</v>
      </c>
      <c r="AD308" s="0" t="n">
        <v>10.1853</v>
      </c>
      <c r="AL308" s="0" t="n">
        <f aca="false">(1+Q308)*X308</f>
        <v>10.3019060585432</v>
      </c>
    </row>
    <row r="309" customFormat="false" ht="13" hidden="false" customHeight="false" outlineLevel="0" collapsed="false">
      <c r="B309" s="0" t="n">
        <v>12</v>
      </c>
      <c r="C309" s="0" t="n">
        <v>60</v>
      </c>
      <c r="O309" s="2" t="n">
        <v>82</v>
      </c>
      <c r="P309" s="3" t="n">
        <v>88.5</v>
      </c>
      <c r="Q309" s="0" t="n">
        <f aca="false">((P309/O309)-1)/(1-(0.3*P309/100))</f>
        <v>0.107921433196633</v>
      </c>
      <c r="R309" s="0" t="n">
        <v>0.093</v>
      </c>
      <c r="S309" s="0" t="n">
        <v>24.6</v>
      </c>
      <c r="T309" s="0" t="n">
        <v>30</v>
      </c>
      <c r="X309" s="0" t="n">
        <v>9</v>
      </c>
      <c r="AD309" s="0" t="n">
        <v>9.837</v>
      </c>
      <c r="AL309" s="0" t="n">
        <f aca="false">(1+Q309)*X309</f>
        <v>9.9712928987697</v>
      </c>
    </row>
    <row r="310" customFormat="false" ht="13" hidden="false" customHeight="false" outlineLevel="0" collapsed="false">
      <c r="B310" s="0" t="n">
        <v>12</v>
      </c>
      <c r="C310" s="0" t="n">
        <v>75</v>
      </c>
      <c r="O310" s="2" t="n">
        <v>81</v>
      </c>
      <c r="P310" s="3" t="n">
        <v>88.5</v>
      </c>
      <c r="Q310" s="0" t="n">
        <f aca="false">((P310/O310)-1)/(1-(0.3*P310/100))</f>
        <v>0.126062072964728</v>
      </c>
      <c r="R310" s="0" t="n">
        <v>0.1084</v>
      </c>
      <c r="S310" s="0" t="n">
        <v>24.3</v>
      </c>
      <c r="T310" s="0" t="n">
        <v>31</v>
      </c>
      <c r="X310" s="0" t="n">
        <v>10</v>
      </c>
      <c r="AD310" s="0" t="n">
        <v>11.084</v>
      </c>
      <c r="AL310" s="0" t="n">
        <f aca="false">(1+Q310)*X310</f>
        <v>11.2606207296473</v>
      </c>
    </row>
    <row r="311" customFormat="false" ht="13" hidden="false" customHeight="false" outlineLevel="0" collapsed="false">
      <c r="B311" s="0" t="n">
        <v>12</v>
      </c>
      <c r="C311" s="0" t="n">
        <v>90</v>
      </c>
      <c r="O311" s="2" t="n">
        <v>81</v>
      </c>
      <c r="P311" s="3" t="n">
        <v>88.5</v>
      </c>
      <c r="Q311" s="0" t="n">
        <f aca="false">((P311/O311)-1)/(1-(0.3*P311/100))</f>
        <v>0.126062072964728</v>
      </c>
      <c r="R311" s="0" t="n">
        <v>0.106</v>
      </c>
      <c r="S311" s="0" t="n">
        <v>24.3</v>
      </c>
      <c r="T311" s="0" t="n">
        <v>30</v>
      </c>
      <c r="X311" s="0" t="n">
        <v>9</v>
      </c>
      <c r="AD311" s="0" t="n">
        <v>9.954</v>
      </c>
      <c r="AL311" s="0" t="n">
        <f aca="false">(1+Q311)*X311</f>
        <v>10.1345586566826</v>
      </c>
    </row>
    <row r="312" customFormat="false" ht="13" hidden="false" customHeight="false" outlineLevel="0" collapsed="false">
      <c r="B312" s="0" t="n">
        <v>12</v>
      </c>
      <c r="C312" s="0" t="n">
        <v>120</v>
      </c>
      <c r="O312" s="2" t="n">
        <v>81</v>
      </c>
      <c r="P312" s="3" t="n">
        <v>88.5</v>
      </c>
      <c r="Q312" s="0" t="n">
        <f aca="false">((P312/O312)-1)/(1-(0.3*P312/100))</f>
        <v>0.126062072964728</v>
      </c>
      <c r="R312" s="0" t="n">
        <v>0.1035</v>
      </c>
      <c r="S312" s="0" t="n">
        <v>24.3</v>
      </c>
      <c r="T312" s="0" t="n">
        <v>28</v>
      </c>
      <c r="X312" s="0" t="n">
        <v>7</v>
      </c>
      <c r="AD312" s="0" t="n">
        <v>7.7245</v>
      </c>
      <c r="AL312" s="0" t="n">
        <f aca="false">(1+Q312)*X312</f>
        <v>7.88243451075309</v>
      </c>
    </row>
    <row r="313" customFormat="false" ht="13" hidden="false" customHeight="false" outlineLevel="0" collapsed="false">
      <c r="B313" s="0" t="n">
        <v>12</v>
      </c>
      <c r="C313" s="0" t="n">
        <v>150</v>
      </c>
      <c r="O313" s="2" t="n">
        <v>81</v>
      </c>
      <c r="P313" s="3" t="n">
        <v>88.5</v>
      </c>
      <c r="Q313" s="0" t="n">
        <f aca="false">((P313/O313)-1)/(1-(0.3*P313/100))</f>
        <v>0.126062072964728</v>
      </c>
      <c r="R313" s="0" t="n">
        <v>0.1011</v>
      </c>
      <c r="S313" s="0" t="n">
        <v>24.3</v>
      </c>
      <c r="T313" s="0" t="n">
        <v>28</v>
      </c>
      <c r="X313" s="0" t="n">
        <v>7</v>
      </c>
      <c r="AD313" s="0" t="n">
        <v>7.7077</v>
      </c>
      <c r="AL313" s="0" t="n">
        <f aca="false">(1+Q313)*X313</f>
        <v>7.88243451075309</v>
      </c>
    </row>
    <row r="314" customFormat="false" ht="13" hidden="false" customHeight="false" outlineLevel="0" collapsed="false">
      <c r="B314" s="0" t="n">
        <v>12</v>
      </c>
      <c r="C314" s="0" t="n">
        <v>180</v>
      </c>
      <c r="O314" s="2" t="n">
        <v>79</v>
      </c>
      <c r="P314" s="3" t="n">
        <v>88.5</v>
      </c>
      <c r="Q314" s="0" t="n">
        <f aca="false">((P314/O314)-1)/(1-(0.3*P314/100))</f>
        <v>0.163721122609887</v>
      </c>
      <c r="R314" s="0" t="n">
        <v>0.1354</v>
      </c>
      <c r="S314" s="0" t="n">
        <v>23.7</v>
      </c>
      <c r="T314" s="0" t="n">
        <v>28</v>
      </c>
      <c r="X314" s="0" t="n">
        <v>7</v>
      </c>
      <c r="AD314" s="0" t="n">
        <v>7.9478</v>
      </c>
      <c r="AL314" s="0" t="n">
        <f aca="false">(1+Q314)*X314</f>
        <v>8.14604785826921</v>
      </c>
    </row>
    <row r="315" customFormat="false" ht="13" hidden="false" customHeight="false" outlineLevel="0" collapsed="false">
      <c r="B315" s="0" t="n">
        <v>12</v>
      </c>
      <c r="C315" s="0" t="n">
        <v>210</v>
      </c>
      <c r="O315" s="2" t="n">
        <v>81</v>
      </c>
      <c r="P315" s="3" t="n">
        <v>88.5</v>
      </c>
      <c r="Q315" s="0" t="n">
        <f aca="false">((P315/O315)-1)/(1-(0.3*P315/100))</f>
        <v>0.126062072964728</v>
      </c>
      <c r="R315" s="0" t="n">
        <v>0.0962</v>
      </c>
      <c r="S315" s="0" t="n">
        <v>24.3</v>
      </c>
      <c r="T315" s="0" t="n">
        <v>27</v>
      </c>
      <c r="X315" s="0" t="n">
        <v>6</v>
      </c>
      <c r="AD315" s="0" t="n">
        <v>6.5772</v>
      </c>
      <c r="AL315" s="0" t="n">
        <f aca="false">(1+Q315)*X315</f>
        <v>6.75637243778837</v>
      </c>
    </row>
    <row r="316" customFormat="false" ht="13" hidden="false" customHeight="false" outlineLevel="0" collapsed="false">
      <c r="B316" s="0" t="n">
        <v>12</v>
      </c>
      <c r="C316" s="0" t="n">
        <v>240</v>
      </c>
      <c r="O316" s="2" t="n">
        <v>82</v>
      </c>
      <c r="P316" s="3" t="n">
        <v>88.5</v>
      </c>
      <c r="Q316" s="0" t="n">
        <f aca="false">((P316/O316)-1)/(1-(0.3*P316/100))</f>
        <v>0.107921433196633</v>
      </c>
      <c r="R316" s="0" t="n">
        <v>0.0762</v>
      </c>
      <c r="S316" s="0" t="n">
        <v>24.6</v>
      </c>
      <c r="T316" s="0" t="n">
        <v>26</v>
      </c>
      <c r="X316" s="0" t="n">
        <v>5</v>
      </c>
      <c r="AD316" s="0" t="n">
        <v>5.381</v>
      </c>
      <c r="AL316" s="0" t="n">
        <f aca="false">(1+Q316)*X316</f>
        <v>5.53960716598317</v>
      </c>
    </row>
    <row r="317" customFormat="false" ht="13" hidden="false" customHeight="false" outlineLevel="0" collapsed="false">
      <c r="B317" s="0" t="n">
        <v>12</v>
      </c>
      <c r="C317" s="0" t="n">
        <v>300</v>
      </c>
      <c r="O317" s="2" t="n">
        <v>82</v>
      </c>
      <c r="P317" s="3" t="n">
        <v>88.5</v>
      </c>
      <c r="Q317" s="0" t="n">
        <f aca="false">((P317/O317)-1)/(1-(0.3*P317/100))</f>
        <v>0.107921433196633</v>
      </c>
      <c r="R317" s="0" t="n">
        <v>0.0737</v>
      </c>
      <c r="S317" s="0" t="n">
        <v>24.6</v>
      </c>
      <c r="T317" s="0" t="n">
        <v>27</v>
      </c>
      <c r="U317" s="0" t="n">
        <v>24.5</v>
      </c>
      <c r="V317" s="0" t="n">
        <v>28.4</v>
      </c>
      <c r="X317" s="0" t="n">
        <v>6</v>
      </c>
      <c r="AD317" s="0" t="n">
        <v>6.4422</v>
      </c>
      <c r="AE317" s="0" t="n">
        <v>140</v>
      </c>
      <c r="AF317" s="0" t="n">
        <f aca="false">(AE317/1000)*V317*((100-U317)/100)</f>
        <v>3.00188</v>
      </c>
      <c r="AL317" s="0" t="n">
        <f aca="false">(1+Q317)*X317</f>
        <v>6.6475285991798</v>
      </c>
    </row>
    <row r="318" customFormat="false" ht="13" hidden="false" customHeight="false" outlineLevel="0" collapsed="false">
      <c r="A318" s="0" t="s">
        <v>59</v>
      </c>
      <c r="B318" s="0" t="n">
        <v>13</v>
      </c>
      <c r="C318" s="0" t="n">
        <v>0</v>
      </c>
      <c r="H318" s="0" t="n">
        <v>1</v>
      </c>
      <c r="I318" s="0" t="n">
        <v>106</v>
      </c>
      <c r="J318" s="0" t="n">
        <v>61</v>
      </c>
      <c r="O318" s="2" t="n">
        <v>110.5</v>
      </c>
      <c r="P318" s="3" t="n">
        <v>110.5</v>
      </c>
      <c r="Q318" s="0" t="n">
        <f aca="false">((P318/O318)-1)/(1-(0.3*P318/100))</f>
        <v>0</v>
      </c>
      <c r="R318" s="0" t="n">
        <v>0</v>
      </c>
      <c r="S318" s="0" t="n">
        <v>33.15</v>
      </c>
      <c r="T318" s="0" t="n">
        <v>30</v>
      </c>
      <c r="X318" s="0" t="n">
        <v>0</v>
      </c>
      <c r="AB318" s="0" t="n">
        <v>63.6</v>
      </c>
      <c r="AC318" s="0" t="n">
        <v>2.12</v>
      </c>
      <c r="AD318" s="0" t="n">
        <v>0</v>
      </c>
      <c r="AG318" s="0" t="n">
        <v>1</v>
      </c>
      <c r="AI318" s="0" t="n">
        <v>1</v>
      </c>
      <c r="AJ318" s="0" t="n">
        <v>6</v>
      </c>
      <c r="AK318" s="0" t="n">
        <v>0</v>
      </c>
      <c r="AL318" s="0" t="n">
        <f aca="false">(1+Q318)*X318</f>
        <v>0</v>
      </c>
    </row>
    <row r="319" customFormat="false" ht="13" hidden="false" customHeight="false" outlineLevel="0" collapsed="false">
      <c r="B319" s="0" t="n">
        <v>13</v>
      </c>
      <c r="C319" s="0" t="n">
        <v>10</v>
      </c>
      <c r="O319" s="2" t="n">
        <v>105</v>
      </c>
      <c r="P319" s="3" t="n">
        <v>110.5</v>
      </c>
      <c r="Q319" s="0" t="n">
        <f aca="false">((P319/O319)-1)/(1-(0.3*P319/100))</f>
        <v>0.0783559497097269</v>
      </c>
      <c r="R319" s="0" t="n">
        <v>0.0765</v>
      </c>
      <c r="S319" s="0" t="n">
        <v>31.5</v>
      </c>
      <c r="T319" s="0" t="n">
        <v>33</v>
      </c>
      <c r="X319" s="0" t="n">
        <v>3</v>
      </c>
      <c r="AD319" s="0" t="n">
        <v>3.2295</v>
      </c>
      <c r="AL319" s="0" t="n">
        <f aca="false">(1+Q319)*X319</f>
        <v>3.23506784912918</v>
      </c>
    </row>
    <row r="320" customFormat="false" ht="13" hidden="false" customHeight="false" outlineLevel="0" collapsed="false">
      <c r="B320" s="0" t="n">
        <v>13</v>
      </c>
      <c r="C320" s="0" t="n">
        <v>20</v>
      </c>
      <c r="O320" s="2" t="n">
        <v>99</v>
      </c>
      <c r="P320" s="3" t="n">
        <v>110.5</v>
      </c>
      <c r="Q320" s="0" t="n">
        <f aca="false">((P320/O320)-1)/(1-(0.3*P320/100))</f>
        <v>0.173764571670331</v>
      </c>
      <c r="R320" s="0" t="n">
        <v>0.1699</v>
      </c>
      <c r="S320" s="0" t="n">
        <v>29.7</v>
      </c>
      <c r="T320" s="0" t="n">
        <v>37</v>
      </c>
      <c r="X320" s="0" t="n">
        <v>7</v>
      </c>
      <c r="AD320" s="0" t="n">
        <v>8.1893</v>
      </c>
      <c r="AL320" s="0" t="n">
        <f aca="false">(1+Q320)*X320</f>
        <v>8.21635200169232</v>
      </c>
    </row>
    <row r="321" customFormat="false" ht="13" hidden="false" customHeight="false" outlineLevel="0" collapsed="false">
      <c r="B321" s="0" t="n">
        <v>13</v>
      </c>
      <c r="C321" s="0" t="n">
        <v>30</v>
      </c>
      <c r="O321" s="2" t="n">
        <v>96</v>
      </c>
      <c r="P321" s="3" t="n">
        <v>110.5</v>
      </c>
      <c r="Q321" s="0" t="n">
        <f aca="false">((P321/O321)-1)/(1-(0.3*P321/100))</f>
        <v>0.225941161805036</v>
      </c>
      <c r="R321" s="0" t="n">
        <v>0.2201</v>
      </c>
      <c r="S321" s="0" t="n">
        <v>28.8</v>
      </c>
      <c r="T321" s="0" t="n">
        <v>40</v>
      </c>
      <c r="X321" s="0" t="n">
        <v>10</v>
      </c>
      <c r="AD321" s="0" t="n">
        <v>12.201</v>
      </c>
      <c r="AL321" s="0" t="n">
        <f aca="false">(1+Q321)*X321</f>
        <v>12.2594116180504</v>
      </c>
    </row>
    <row r="322" customFormat="false" ht="13" hidden="false" customHeight="false" outlineLevel="0" collapsed="false">
      <c r="B322" s="0" t="n">
        <v>13</v>
      </c>
      <c r="C322" s="0" t="n">
        <v>40</v>
      </c>
      <c r="O322" s="2" t="n">
        <v>97</v>
      </c>
      <c r="P322" s="3" t="n">
        <v>110.5</v>
      </c>
      <c r="Q322" s="0" t="n">
        <f aca="false">((P322/O322)-1)/(1-(0.3*P322/100))</f>
        <v>0.208190363099415</v>
      </c>
      <c r="R322" s="0" t="n">
        <v>0.2007</v>
      </c>
      <c r="S322" s="0" t="n">
        <v>29.1</v>
      </c>
      <c r="T322" s="0" t="n">
        <v>38</v>
      </c>
      <c r="X322" s="0" t="n">
        <v>8</v>
      </c>
      <c r="AD322" s="0" t="n">
        <v>9.6056</v>
      </c>
      <c r="AL322" s="0" t="n">
        <f aca="false">(1+Q322)*X322</f>
        <v>9.66552290479532</v>
      </c>
    </row>
    <row r="323" customFormat="false" ht="13" hidden="false" customHeight="false" outlineLevel="0" collapsed="false">
      <c r="B323" s="0" t="n">
        <v>13</v>
      </c>
      <c r="C323" s="0" t="n">
        <v>50</v>
      </c>
      <c r="O323" s="2" t="n">
        <v>95</v>
      </c>
      <c r="P323" s="3" t="n">
        <v>110.5</v>
      </c>
      <c r="Q323" s="0" t="n">
        <f aca="false">((P323/O323)-1)/(1-(0.3*P323/100))</f>
        <v>0.244065661536039</v>
      </c>
      <c r="R323" s="0" t="n">
        <v>0.2345</v>
      </c>
      <c r="S323" s="0" t="n">
        <v>28.5</v>
      </c>
      <c r="T323" s="0" t="n">
        <v>39</v>
      </c>
      <c r="X323" s="0" t="n">
        <v>9</v>
      </c>
      <c r="AD323" s="0" t="n">
        <v>11.1105</v>
      </c>
      <c r="AL323" s="0" t="n">
        <f aca="false">(1+Q323)*X323</f>
        <v>11.1965909538244</v>
      </c>
    </row>
    <row r="324" customFormat="false" ht="13" hidden="false" customHeight="false" outlineLevel="0" collapsed="false">
      <c r="B324" s="0" t="n">
        <v>13</v>
      </c>
      <c r="C324" s="0" t="n">
        <v>60</v>
      </c>
      <c r="O324" s="2" t="n">
        <v>94</v>
      </c>
      <c r="P324" s="3" t="n">
        <v>110.5</v>
      </c>
      <c r="Q324" s="0" t="n">
        <f aca="false">((P324/O324)-1)/(1-(0.3*P324/100))</f>
        <v>0.262575788920893</v>
      </c>
      <c r="R324" s="0" t="n">
        <v>0.251</v>
      </c>
      <c r="S324" s="0" t="n">
        <v>28.2</v>
      </c>
      <c r="T324" s="0" t="n">
        <v>38</v>
      </c>
      <c r="X324" s="0" t="n">
        <v>8</v>
      </c>
      <c r="AD324" s="0" t="n">
        <v>10.008</v>
      </c>
      <c r="AL324" s="0" t="n">
        <f aca="false">(1+Q324)*X324</f>
        <v>10.1006063113671</v>
      </c>
    </row>
    <row r="325" customFormat="false" ht="13" hidden="false" customHeight="false" outlineLevel="0" collapsed="false">
      <c r="B325" s="0" t="n">
        <v>13</v>
      </c>
      <c r="C325" s="0" t="n">
        <v>75</v>
      </c>
      <c r="O325" s="2" t="n">
        <v>93</v>
      </c>
      <c r="P325" s="3" t="n">
        <v>110.5</v>
      </c>
      <c r="Q325" s="0" t="n">
        <f aca="false">((P325/O325)-1)/(1-(0.3*P325/100))</f>
        <v>0.281483983561335</v>
      </c>
      <c r="R325" s="0" t="n">
        <v>0.2679</v>
      </c>
      <c r="S325" s="0" t="n">
        <v>27.9</v>
      </c>
      <c r="T325" s="0" t="n">
        <v>38</v>
      </c>
      <c r="X325" s="0" t="n">
        <v>8</v>
      </c>
      <c r="AD325" s="0" t="n">
        <v>10.1432</v>
      </c>
      <c r="AL325" s="0" t="n">
        <f aca="false">(1+Q325)*X325</f>
        <v>10.2518718684907</v>
      </c>
    </row>
    <row r="326" customFormat="false" ht="13" hidden="false" customHeight="false" outlineLevel="0" collapsed="false">
      <c r="B326" s="0" t="n">
        <v>13</v>
      </c>
      <c r="C326" s="0" t="n">
        <v>90</v>
      </c>
      <c r="O326" s="2" t="n">
        <v>92</v>
      </c>
      <c r="P326" s="3" t="n">
        <v>110.5</v>
      </c>
      <c r="Q326" s="0" t="n">
        <f aca="false">((P326/O326)-1)/(1-(0.3*P326/100))</f>
        <v>0.300803225911352</v>
      </c>
      <c r="R326" s="0" t="n">
        <v>0.2852</v>
      </c>
      <c r="S326" s="0" t="n">
        <v>27.6</v>
      </c>
      <c r="T326" s="0" t="n">
        <v>37</v>
      </c>
      <c r="X326" s="0" t="n">
        <v>7</v>
      </c>
      <c r="AD326" s="0" t="n">
        <v>8.9964</v>
      </c>
      <c r="AL326" s="0" t="n">
        <f aca="false">(1+Q326)*X326</f>
        <v>9.10562258137947</v>
      </c>
    </row>
    <row r="327" customFormat="false" ht="13" hidden="false" customHeight="false" outlineLevel="0" collapsed="false">
      <c r="B327" s="0" t="n">
        <v>13</v>
      </c>
      <c r="C327" s="0" t="n">
        <v>120</v>
      </c>
      <c r="O327" s="2" t="n">
        <v>93</v>
      </c>
      <c r="P327" s="3" t="n">
        <v>110.5</v>
      </c>
      <c r="Q327" s="0" t="n">
        <f aca="false">((P327/O327)-1)/(1-(0.3*P327/100))</f>
        <v>0.281483983561335</v>
      </c>
      <c r="R327" s="0" t="n">
        <v>0.2644</v>
      </c>
      <c r="S327" s="0" t="n">
        <v>27.9</v>
      </c>
      <c r="T327" s="0" t="n">
        <v>37</v>
      </c>
      <c r="X327" s="0" t="n">
        <v>7</v>
      </c>
      <c r="AD327" s="0" t="n">
        <v>8.8508</v>
      </c>
      <c r="AL327" s="0" t="n">
        <f aca="false">(1+Q327)*X327</f>
        <v>8.97038788492935</v>
      </c>
    </row>
    <row r="328" customFormat="false" ht="13" hidden="false" customHeight="false" outlineLevel="0" collapsed="false">
      <c r="B328" s="0" t="n">
        <v>13</v>
      </c>
      <c r="C328" s="0" t="n">
        <v>150</v>
      </c>
      <c r="O328" s="2" t="n">
        <v>92</v>
      </c>
      <c r="P328" s="3" t="n">
        <v>110.5</v>
      </c>
      <c r="Q328" s="0" t="n">
        <f aca="false">((P328/O328)-1)/(1-(0.3*P328/100))</f>
        <v>0.300803225911352</v>
      </c>
      <c r="R328" s="0" t="n">
        <v>0.2816</v>
      </c>
      <c r="S328" s="0" t="n">
        <v>27.6</v>
      </c>
      <c r="T328" s="0" t="n">
        <v>38</v>
      </c>
      <c r="X328" s="0" t="n">
        <v>8</v>
      </c>
      <c r="AD328" s="0" t="n">
        <v>10.2528</v>
      </c>
      <c r="AL328" s="0" t="n">
        <f aca="false">(1+Q328)*X328</f>
        <v>10.4064258072908</v>
      </c>
    </row>
    <row r="329" customFormat="false" ht="13" hidden="false" customHeight="false" outlineLevel="0" collapsed="false">
      <c r="B329" s="0" t="n">
        <v>13</v>
      </c>
      <c r="C329" s="0" t="n">
        <v>180</v>
      </c>
      <c r="O329" s="2" t="n">
        <v>94</v>
      </c>
      <c r="P329" s="3" t="n">
        <v>110.5</v>
      </c>
      <c r="Q329" s="0" t="n">
        <f aca="false">((P329/O329)-1)/(1-(0.3*P329/100))</f>
        <v>0.262575788920893</v>
      </c>
      <c r="R329" s="0" t="n">
        <v>0.2422</v>
      </c>
      <c r="S329" s="0" t="n">
        <v>28.2</v>
      </c>
      <c r="T329" s="0" t="n">
        <v>38</v>
      </c>
      <c r="X329" s="0" t="n">
        <v>8</v>
      </c>
      <c r="AD329" s="0" t="n">
        <v>9.9376</v>
      </c>
      <c r="AL329" s="0" t="n">
        <f aca="false">(1+Q329)*X329</f>
        <v>10.1006063113671</v>
      </c>
    </row>
    <row r="330" customFormat="false" ht="13" hidden="false" customHeight="false" outlineLevel="0" collapsed="false">
      <c r="B330" s="0" t="n">
        <v>13</v>
      </c>
      <c r="C330" s="0" t="n">
        <v>210</v>
      </c>
      <c r="O330" s="2" t="n">
        <v>94</v>
      </c>
      <c r="P330" s="3" t="n">
        <v>110.5</v>
      </c>
      <c r="Q330" s="0" t="n">
        <f aca="false">((P330/O330)-1)/(1-(0.3*P330/100))</f>
        <v>0.262575788920893</v>
      </c>
      <c r="R330" s="0" t="n">
        <v>0.2404</v>
      </c>
      <c r="S330" s="0" t="n">
        <v>28.2</v>
      </c>
      <c r="T330" s="0" t="n">
        <v>37</v>
      </c>
      <c r="X330" s="0" t="n">
        <v>7</v>
      </c>
      <c r="AD330" s="0" t="n">
        <v>8.6828</v>
      </c>
      <c r="AL330" s="0" t="n">
        <f aca="false">(1+Q330)*X330</f>
        <v>8.83803052244625</v>
      </c>
    </row>
    <row r="331" customFormat="false" ht="13" hidden="false" customHeight="false" outlineLevel="0" collapsed="false">
      <c r="B331" s="0" t="n">
        <v>13</v>
      </c>
      <c r="C331" s="0" t="n">
        <v>240</v>
      </c>
      <c r="O331" s="2" t="n">
        <v>94</v>
      </c>
      <c r="P331" s="3" t="n">
        <v>110.5</v>
      </c>
      <c r="Q331" s="0" t="n">
        <f aca="false">((P331/O331)-1)/(1-(0.3*P331/100))</f>
        <v>0.262575788920893</v>
      </c>
      <c r="R331" s="0" t="n">
        <v>0.2386</v>
      </c>
      <c r="S331" s="0" t="n">
        <v>28.2</v>
      </c>
      <c r="T331" s="0" t="n">
        <v>38</v>
      </c>
      <c r="X331" s="0" t="n">
        <v>8</v>
      </c>
      <c r="AD331" s="0" t="n">
        <v>9.9088</v>
      </c>
      <c r="AL331" s="0" t="n">
        <f aca="false">(1+Q331)*X331</f>
        <v>10.1006063113671</v>
      </c>
    </row>
    <row r="332" customFormat="false" ht="13" hidden="false" customHeight="false" outlineLevel="0" collapsed="false">
      <c r="B332" s="0" t="n">
        <v>13</v>
      </c>
      <c r="C332" s="0" t="n">
        <v>300</v>
      </c>
      <c r="O332" s="2" t="n">
        <v>94</v>
      </c>
      <c r="P332" s="3" t="n">
        <v>110.5</v>
      </c>
      <c r="Q332" s="0" t="n">
        <f aca="false">((P332/O332)-1)/(1-(0.3*P332/100))</f>
        <v>0.262575788920893</v>
      </c>
      <c r="R332" s="0" t="n">
        <v>0.2368</v>
      </c>
      <c r="S332" s="0" t="n">
        <v>28.2</v>
      </c>
      <c r="T332" s="0" t="n">
        <v>37</v>
      </c>
      <c r="U332" s="0" t="n">
        <v>28.5</v>
      </c>
      <c r="V332" s="0" t="n">
        <v>37.5</v>
      </c>
      <c r="X332" s="0" t="n">
        <v>7</v>
      </c>
      <c r="AD332" s="0" t="n">
        <v>8.6576</v>
      </c>
      <c r="AE332" s="0" t="n">
        <v>140</v>
      </c>
      <c r="AF332" s="0" t="n">
        <f aca="false">(AE332/1000)*V332*((100-U332)/100)</f>
        <v>3.75375</v>
      </c>
      <c r="AL332" s="0" t="n">
        <f aca="false">(1+Q332)*X332</f>
        <v>8.83803052244625</v>
      </c>
    </row>
    <row r="333" customFormat="false" ht="13" hidden="false" customHeight="false" outlineLevel="0" collapsed="false">
      <c r="A333" s="0" t="s">
        <v>60</v>
      </c>
      <c r="B333" s="0" t="n">
        <v>14</v>
      </c>
      <c r="C333" s="0" t="n">
        <v>0</v>
      </c>
      <c r="H333" s="0" t="n">
        <v>1</v>
      </c>
      <c r="I333" s="0" t="n">
        <v>77.5</v>
      </c>
      <c r="J333" s="0" t="n">
        <v>65</v>
      </c>
      <c r="O333" s="2" t="n">
        <v>94.5</v>
      </c>
      <c r="P333" s="3" t="n">
        <v>94.5</v>
      </c>
      <c r="Q333" s="0" t="n">
        <f aca="false">((P333/O333)-1)/(1-(0.3*P333/100))</f>
        <v>0</v>
      </c>
      <c r="R333" s="0" t="n">
        <v>0</v>
      </c>
      <c r="S333" s="0" t="n">
        <v>28.35</v>
      </c>
      <c r="T333" s="0" t="n">
        <v>24</v>
      </c>
      <c r="X333" s="0" t="n">
        <v>0</v>
      </c>
      <c r="AB333" s="0" t="n">
        <v>46.5</v>
      </c>
      <c r="AC333" s="0" t="n">
        <v>1.55</v>
      </c>
      <c r="AD333" s="0" t="n">
        <v>0</v>
      </c>
      <c r="AG333" s="0" t="n">
        <v>1</v>
      </c>
      <c r="AI333" s="0" t="n">
        <v>1</v>
      </c>
      <c r="AJ333" s="0" t="n">
        <v>6</v>
      </c>
      <c r="AK333" s="0" t="n">
        <v>0</v>
      </c>
      <c r="AL333" s="0" t="n">
        <f aca="false">(1+Q333)*X333</f>
        <v>0</v>
      </c>
    </row>
    <row r="334" customFormat="false" ht="13" hidden="false" customHeight="false" outlineLevel="0" collapsed="false">
      <c r="B334" s="0" t="n">
        <v>14</v>
      </c>
      <c r="C334" s="0" t="n">
        <v>10</v>
      </c>
      <c r="O334" s="2" t="n">
        <v>92</v>
      </c>
      <c r="P334" s="3" t="n">
        <v>94.5</v>
      </c>
      <c r="Q334" s="0" t="n">
        <f aca="false">((P334/O334)-1)/(1-(0.3*P334/100))</f>
        <v>0.0379259079462362</v>
      </c>
      <c r="R334" s="0" t="n">
        <v>0.0359</v>
      </c>
      <c r="S334" s="0" t="n">
        <v>27.6</v>
      </c>
      <c r="T334" s="0" t="n">
        <v>28</v>
      </c>
      <c r="X334" s="0" t="n">
        <v>4</v>
      </c>
      <c r="AD334" s="0" t="n">
        <v>4.1436</v>
      </c>
      <c r="AL334" s="0" t="n">
        <f aca="false">(1+Q334)*X334</f>
        <v>4.15170363178495</v>
      </c>
    </row>
    <row r="335" customFormat="false" ht="13" hidden="false" customHeight="false" outlineLevel="0" collapsed="false">
      <c r="B335" s="0" t="n">
        <v>14</v>
      </c>
      <c r="C335" s="0" t="n">
        <v>20</v>
      </c>
      <c r="O335" s="2" t="n">
        <v>88</v>
      </c>
      <c r="P335" s="3" t="n">
        <v>94.5</v>
      </c>
      <c r="Q335" s="0" t="n">
        <f aca="false">((P335/O335)-1)/(1-(0.3*P335/100))</f>
        <v>0.103089513417497</v>
      </c>
      <c r="R335" s="0" t="n">
        <v>0.0988</v>
      </c>
      <c r="S335" s="0" t="n">
        <v>26.4</v>
      </c>
      <c r="T335" s="0" t="n">
        <v>31</v>
      </c>
      <c r="X335" s="0" t="n">
        <v>7</v>
      </c>
      <c r="AD335" s="0" t="n">
        <v>7.6916</v>
      </c>
      <c r="AL335" s="0" t="n">
        <f aca="false">(1+Q335)*X335</f>
        <v>7.72162659392248</v>
      </c>
    </row>
    <row r="336" customFormat="false" ht="13" hidden="false" customHeight="false" outlineLevel="0" collapsed="false">
      <c r="B336" s="0" t="n">
        <v>14</v>
      </c>
      <c r="C336" s="0" t="n">
        <v>30</v>
      </c>
      <c r="O336" s="2" t="n">
        <v>85</v>
      </c>
      <c r="P336" s="3" t="n">
        <v>94.5</v>
      </c>
      <c r="Q336" s="0" t="n">
        <f aca="false">((P336/O336)-1)/(1-(0.3*P336/100))</f>
        <v>0.155987028447108</v>
      </c>
      <c r="R336" s="0" t="n">
        <v>0.1494</v>
      </c>
      <c r="S336" s="0" t="n">
        <v>25.5</v>
      </c>
      <c r="T336" s="0" t="n">
        <v>36</v>
      </c>
      <c r="X336" s="0" t="n">
        <v>12</v>
      </c>
      <c r="AD336" s="0" t="n">
        <v>13.7928</v>
      </c>
      <c r="AL336" s="0" t="n">
        <f aca="false">(1+Q336)*X336</f>
        <v>13.8718443413653</v>
      </c>
    </row>
    <row r="337" customFormat="false" ht="13" hidden="false" customHeight="false" outlineLevel="0" collapsed="false">
      <c r="B337" s="0" t="n">
        <v>14</v>
      </c>
      <c r="C337" s="0" t="n">
        <v>40</v>
      </c>
      <c r="O337" s="2" t="n">
        <v>84</v>
      </c>
      <c r="P337" s="3" t="n">
        <v>94.5</v>
      </c>
      <c r="Q337" s="0" t="n">
        <f aca="false">((P337/O337)-1)/(1-(0.3*P337/100))</f>
        <v>0.174459176552687</v>
      </c>
      <c r="R337" s="0" t="n">
        <v>0.1656</v>
      </c>
      <c r="S337" s="0" t="n">
        <v>25.2</v>
      </c>
      <c r="T337" s="0" t="n">
        <v>35</v>
      </c>
      <c r="X337" s="0" t="n">
        <v>11</v>
      </c>
      <c r="AD337" s="0" t="n">
        <v>12.8216</v>
      </c>
      <c r="AL337" s="0" t="n">
        <f aca="false">(1+Q337)*X337</f>
        <v>12.9190509420796</v>
      </c>
    </row>
    <row r="338" customFormat="false" ht="13" hidden="false" customHeight="false" outlineLevel="0" collapsed="false">
      <c r="B338" s="0" t="n">
        <v>14</v>
      </c>
      <c r="C338" s="0" t="n">
        <v>50</v>
      </c>
      <c r="O338" s="2" t="n">
        <v>84</v>
      </c>
      <c r="P338" s="3" t="n">
        <v>94.5</v>
      </c>
      <c r="Q338" s="0" t="n">
        <f aca="false">((P338/O338)-1)/(1-(0.3*P338/100))</f>
        <v>0.174459176552687</v>
      </c>
      <c r="R338" s="0" t="n">
        <v>0.1636</v>
      </c>
      <c r="S338" s="0" t="n">
        <v>25.2</v>
      </c>
      <c r="T338" s="0" t="n">
        <v>35</v>
      </c>
      <c r="X338" s="0" t="n">
        <v>11</v>
      </c>
      <c r="AD338" s="0" t="n">
        <v>12.7996</v>
      </c>
      <c r="AL338" s="0" t="n">
        <f aca="false">(1+Q338)*X338</f>
        <v>12.9190509420796</v>
      </c>
    </row>
    <row r="339" customFormat="false" ht="13" hidden="false" customHeight="false" outlineLevel="0" collapsed="false">
      <c r="B339" s="0" t="n">
        <v>14</v>
      </c>
      <c r="C339" s="0" t="n">
        <v>60</v>
      </c>
      <c r="O339" s="2" t="n">
        <v>84</v>
      </c>
      <c r="P339" s="3" t="n">
        <v>94.5</v>
      </c>
      <c r="Q339" s="0" t="n">
        <f aca="false">((P339/O339)-1)/(1-(0.3*P339/100))</f>
        <v>0.174459176552687</v>
      </c>
      <c r="R339" s="0" t="n">
        <v>0.1615</v>
      </c>
      <c r="S339" s="0" t="n">
        <v>25.2</v>
      </c>
      <c r="T339" s="0" t="n">
        <v>34</v>
      </c>
      <c r="X339" s="0" t="n">
        <v>10</v>
      </c>
      <c r="AD339" s="0" t="n">
        <v>11.615</v>
      </c>
      <c r="AL339" s="0" t="n">
        <f aca="false">(1+Q339)*X339</f>
        <v>11.7445917655269</v>
      </c>
    </row>
    <row r="340" customFormat="false" ht="13" hidden="false" customHeight="false" outlineLevel="0" collapsed="false">
      <c r="B340" s="0" t="n">
        <v>14</v>
      </c>
      <c r="C340" s="0" t="n">
        <v>75</v>
      </c>
      <c r="O340" s="2" t="n">
        <v>84</v>
      </c>
      <c r="P340" s="3" t="n">
        <v>94.5</v>
      </c>
      <c r="Q340" s="0" t="n">
        <f aca="false">((P340/O340)-1)/(1-(0.3*P340/100))</f>
        <v>0.174459176552687</v>
      </c>
      <c r="R340" s="0" t="n">
        <v>0.1595</v>
      </c>
      <c r="S340" s="0" t="n">
        <v>25.2</v>
      </c>
      <c r="T340" s="0" t="n">
        <v>34</v>
      </c>
      <c r="X340" s="0" t="n">
        <v>10</v>
      </c>
      <c r="AD340" s="0" t="n">
        <v>11.595</v>
      </c>
      <c r="AL340" s="0" t="n">
        <f aca="false">(1+Q340)*X340</f>
        <v>11.7445917655269</v>
      </c>
    </row>
    <row r="341" customFormat="false" ht="13" hidden="false" customHeight="false" outlineLevel="0" collapsed="false">
      <c r="B341" s="0" t="n">
        <v>14</v>
      </c>
      <c r="C341" s="0" t="n">
        <v>90</v>
      </c>
      <c r="O341" s="2" t="n">
        <v>84</v>
      </c>
      <c r="P341" s="3" t="n">
        <v>94.5</v>
      </c>
      <c r="Q341" s="0" t="n">
        <f aca="false">((P341/O341)-1)/(1-(0.3*P341/100))</f>
        <v>0.174459176552687</v>
      </c>
      <c r="R341" s="0" t="n">
        <v>0.1574</v>
      </c>
      <c r="S341" s="0" t="n">
        <v>25.2</v>
      </c>
      <c r="T341" s="0" t="n">
        <v>34</v>
      </c>
      <c r="X341" s="0" t="n">
        <v>10</v>
      </c>
      <c r="AD341" s="0" t="n">
        <v>11.574</v>
      </c>
      <c r="AL341" s="0" t="n">
        <f aca="false">(1+Q341)*X341</f>
        <v>11.7445917655269</v>
      </c>
    </row>
    <row r="342" customFormat="false" ht="13" hidden="false" customHeight="false" outlineLevel="0" collapsed="false">
      <c r="B342" s="0" t="n">
        <v>14</v>
      </c>
      <c r="C342" s="0" t="n">
        <v>120</v>
      </c>
      <c r="O342" s="2" t="n">
        <v>84</v>
      </c>
      <c r="P342" s="3" t="n">
        <v>94.5</v>
      </c>
      <c r="Q342" s="0" t="n">
        <f aca="false">((P342/O342)-1)/(1-(0.3*P342/100))</f>
        <v>0.174459176552687</v>
      </c>
      <c r="R342" s="0" t="n">
        <v>0.1553</v>
      </c>
      <c r="S342" s="0" t="n">
        <v>25.2</v>
      </c>
      <c r="T342" s="0" t="n">
        <v>35</v>
      </c>
      <c r="X342" s="0" t="n">
        <v>11</v>
      </c>
      <c r="AD342" s="0" t="n">
        <v>12.7083</v>
      </c>
      <c r="AL342" s="0" t="n">
        <f aca="false">(1+Q342)*X342</f>
        <v>12.9190509420796</v>
      </c>
    </row>
    <row r="343" customFormat="false" ht="13" hidden="false" customHeight="false" outlineLevel="0" collapsed="false">
      <c r="B343" s="0" t="n">
        <v>14</v>
      </c>
      <c r="C343" s="0" t="n">
        <v>150</v>
      </c>
      <c r="O343" s="2" t="n">
        <v>84</v>
      </c>
      <c r="P343" s="3" t="n">
        <v>94.5</v>
      </c>
      <c r="Q343" s="0" t="n">
        <f aca="false">((P343/O343)-1)/(1-(0.3*P343/100))</f>
        <v>0.174459176552687</v>
      </c>
      <c r="R343" s="0" t="n">
        <v>0.1533</v>
      </c>
      <c r="S343" s="0" t="n">
        <v>25.2</v>
      </c>
      <c r="T343" s="0" t="n">
        <v>32</v>
      </c>
      <c r="X343" s="0" t="n">
        <v>8</v>
      </c>
      <c r="AD343" s="0" t="n">
        <v>9.2264</v>
      </c>
      <c r="AL343" s="0" t="n">
        <f aca="false">(1+Q343)*X343</f>
        <v>9.39567341242149</v>
      </c>
    </row>
    <row r="344" customFormat="false" ht="13" hidden="false" customHeight="false" outlineLevel="0" collapsed="false">
      <c r="B344" s="0" t="n">
        <v>14</v>
      </c>
      <c r="C344" s="0" t="n">
        <v>180</v>
      </c>
      <c r="O344" s="2" t="n">
        <v>84</v>
      </c>
      <c r="P344" s="3" t="n">
        <v>94.5</v>
      </c>
      <c r="Q344" s="0" t="n">
        <f aca="false">((P344/O344)-1)/(1-(0.3*P344/100))</f>
        <v>0.174459176552687</v>
      </c>
      <c r="R344" s="0" t="n">
        <v>0.1512</v>
      </c>
      <c r="S344" s="0" t="n">
        <v>25.2</v>
      </c>
      <c r="T344" s="0" t="n">
        <v>33</v>
      </c>
      <c r="X344" s="0" t="n">
        <v>9</v>
      </c>
      <c r="AD344" s="0" t="n">
        <v>10.3608</v>
      </c>
      <c r="AL344" s="0" t="n">
        <f aca="false">(1+Q344)*X344</f>
        <v>10.5701325889742</v>
      </c>
    </row>
    <row r="345" customFormat="false" ht="13" hidden="false" customHeight="false" outlineLevel="0" collapsed="false">
      <c r="B345" s="0" t="n">
        <v>14</v>
      </c>
      <c r="C345" s="0" t="n">
        <v>210</v>
      </c>
      <c r="O345" s="2" t="n">
        <v>84</v>
      </c>
      <c r="P345" s="3" t="n">
        <v>94.5</v>
      </c>
      <c r="Q345" s="0" t="n">
        <f aca="false">((P345/O345)-1)/(1-(0.3*P345/100))</f>
        <v>0.174459176552687</v>
      </c>
      <c r="R345" s="0" t="n">
        <v>0.1491</v>
      </c>
      <c r="S345" s="0" t="n">
        <v>25.2</v>
      </c>
      <c r="T345" s="0" t="n">
        <v>33</v>
      </c>
      <c r="X345" s="0" t="n">
        <v>9</v>
      </c>
      <c r="AD345" s="0" t="n">
        <v>10.3419</v>
      </c>
      <c r="AL345" s="0" t="n">
        <f aca="false">(1+Q345)*X345</f>
        <v>10.5701325889742</v>
      </c>
    </row>
    <row r="346" customFormat="false" ht="13" hidden="false" customHeight="false" outlineLevel="0" collapsed="false">
      <c r="B346" s="0" t="n">
        <v>14</v>
      </c>
      <c r="C346" s="0" t="n">
        <v>240</v>
      </c>
      <c r="O346" s="2" t="n">
        <v>84</v>
      </c>
      <c r="P346" s="3" t="n">
        <v>94.5</v>
      </c>
      <c r="Q346" s="0" t="n">
        <f aca="false">((P346/O346)-1)/(1-(0.3*P346/100))</f>
        <v>0.174459176552687</v>
      </c>
      <c r="R346" s="0" t="n">
        <v>0.1471</v>
      </c>
      <c r="S346" s="0" t="n">
        <v>25.2</v>
      </c>
      <c r="T346" s="0" t="n">
        <v>32</v>
      </c>
      <c r="X346" s="0" t="n">
        <v>8</v>
      </c>
      <c r="AD346" s="0" t="n">
        <v>9.1768</v>
      </c>
      <c r="AL346" s="0" t="n">
        <f aca="false">(1+Q346)*X346</f>
        <v>9.39567341242149</v>
      </c>
    </row>
    <row r="347" customFormat="false" ht="13" hidden="false" customHeight="false" outlineLevel="0" collapsed="false">
      <c r="B347" s="0" t="n">
        <v>14</v>
      </c>
      <c r="C347" s="0" t="n">
        <v>300</v>
      </c>
      <c r="O347" s="2" t="n">
        <v>85</v>
      </c>
      <c r="P347" s="3" t="n">
        <v>94.5</v>
      </c>
      <c r="Q347" s="0" t="n">
        <f aca="false">((P347/O347)-1)/(1-(0.3*P347/100))</f>
        <v>0.155987028447108</v>
      </c>
      <c r="R347" s="0" t="n">
        <v>0.127</v>
      </c>
      <c r="S347" s="0" t="n">
        <v>25.5</v>
      </c>
      <c r="T347" s="0" t="n">
        <v>32</v>
      </c>
      <c r="U347" s="0" t="n">
        <v>25.5</v>
      </c>
      <c r="V347" s="0" t="n">
        <v>33.1</v>
      </c>
      <c r="X347" s="0" t="n">
        <v>8</v>
      </c>
      <c r="AD347" s="0" t="n">
        <v>9.016</v>
      </c>
      <c r="AE347" s="0" t="n">
        <v>140</v>
      </c>
      <c r="AF347" s="0" t="n">
        <f aca="false">(AE347/1000)*V347*((100-U347)/100)</f>
        <v>3.45233</v>
      </c>
      <c r="AL347" s="0" t="n">
        <f aca="false">(1+Q347)*X347</f>
        <v>9.24789622757687</v>
      </c>
    </row>
    <row r="348" customFormat="false" ht="13" hidden="false" customHeight="false" outlineLevel="0" collapsed="false">
      <c r="A348" s="0" t="s">
        <v>61</v>
      </c>
      <c r="B348" s="0" t="n">
        <v>15</v>
      </c>
      <c r="C348" s="0" t="n">
        <v>0</v>
      </c>
      <c r="H348" s="0" t="n">
        <v>1</v>
      </c>
      <c r="I348" s="0" t="n">
        <v>82.5</v>
      </c>
      <c r="J348" s="0" t="n">
        <v>55</v>
      </c>
      <c r="O348" s="2" t="n">
        <v>111.5</v>
      </c>
      <c r="P348" s="3" t="n">
        <v>111.5</v>
      </c>
      <c r="Q348" s="0" t="n">
        <f aca="false">((P348/O348)-1)/(1-(0.3*P348/100))</f>
        <v>0</v>
      </c>
      <c r="R348" s="0" t="n">
        <v>0</v>
      </c>
      <c r="S348" s="0" t="n">
        <v>33.45</v>
      </c>
      <c r="T348" s="0" t="n">
        <v>28</v>
      </c>
      <c r="X348" s="0" t="n">
        <v>0</v>
      </c>
      <c r="AB348" s="0" t="n">
        <v>49.5</v>
      </c>
      <c r="AC348" s="0" t="n">
        <v>1.65</v>
      </c>
      <c r="AD348" s="0" t="n">
        <v>0</v>
      </c>
      <c r="AG348" s="0" t="n">
        <v>1</v>
      </c>
      <c r="AI348" s="0" t="n">
        <v>1</v>
      </c>
      <c r="AJ348" s="0" t="n">
        <v>6</v>
      </c>
      <c r="AK348" s="0" t="n">
        <v>0</v>
      </c>
      <c r="AL348" s="0" t="n">
        <f aca="false">(1+Q348)*X348</f>
        <v>0</v>
      </c>
    </row>
    <row r="349" customFormat="false" ht="13" hidden="false" customHeight="false" outlineLevel="0" collapsed="false">
      <c r="B349" s="0" t="n">
        <v>15</v>
      </c>
      <c r="C349" s="0" t="n">
        <v>10</v>
      </c>
      <c r="O349" s="2" t="n">
        <v>108</v>
      </c>
      <c r="P349" s="3" t="n">
        <v>111.5</v>
      </c>
      <c r="Q349" s="0" t="n">
        <f aca="false">((P349/O349)-1)/(1-(0.3*P349/100))</f>
        <v>0.0486963296880653</v>
      </c>
      <c r="R349" s="0" t="n">
        <v>0.0763</v>
      </c>
      <c r="S349" s="0" t="n">
        <v>32.4</v>
      </c>
      <c r="T349" s="0" t="n">
        <v>32</v>
      </c>
      <c r="X349" s="0" t="n">
        <v>4</v>
      </c>
      <c r="AD349" s="0" t="n">
        <v>4.3052</v>
      </c>
      <c r="AL349" s="0" t="n">
        <f aca="false">(1+Q349)*X349</f>
        <v>4.19478531875226</v>
      </c>
    </row>
    <row r="350" customFormat="false" ht="13" hidden="false" customHeight="false" outlineLevel="0" collapsed="false">
      <c r="B350" s="0" t="n">
        <v>15</v>
      </c>
      <c r="C350" s="0" t="n">
        <v>20</v>
      </c>
      <c r="O350" s="2" t="n">
        <v>103</v>
      </c>
      <c r="P350" s="3" t="n">
        <v>111.5</v>
      </c>
      <c r="Q350" s="0" t="n">
        <f aca="false">((P350/O350)-1)/(1-(0.3*P350/100))</f>
        <v>0.124003413741037</v>
      </c>
      <c r="R350" s="0" t="n">
        <v>0.1694</v>
      </c>
      <c r="S350" s="0" t="n">
        <v>30.9</v>
      </c>
      <c r="T350" s="0" t="n">
        <v>35</v>
      </c>
      <c r="X350" s="0" t="n">
        <v>7</v>
      </c>
      <c r="AD350" s="0" t="n">
        <v>8.1858</v>
      </c>
      <c r="AL350" s="0" t="n">
        <f aca="false">(1+Q350)*X350</f>
        <v>7.86802389618726</v>
      </c>
    </row>
    <row r="351" customFormat="false" ht="13" hidden="false" customHeight="false" outlineLevel="0" collapsed="false">
      <c r="B351" s="0" t="n">
        <v>15</v>
      </c>
      <c r="C351" s="0" t="n">
        <v>30</v>
      </c>
      <c r="O351" s="2" t="n">
        <v>97</v>
      </c>
      <c r="P351" s="3" t="n">
        <v>111.5</v>
      </c>
      <c r="Q351" s="0" t="n">
        <f aca="false">((P351/O351)-1)/(1-(0.3*P351/100))</f>
        <v>0.224619888929338</v>
      </c>
      <c r="R351" s="0" t="n">
        <v>0.2193</v>
      </c>
      <c r="S351" s="0" t="n">
        <v>29.1</v>
      </c>
      <c r="T351" s="0" t="n">
        <v>38</v>
      </c>
      <c r="X351" s="0" t="n">
        <v>10</v>
      </c>
      <c r="AD351" s="0" t="n">
        <v>12.193</v>
      </c>
      <c r="AL351" s="0" t="n">
        <f aca="false">(1+Q351)*X351</f>
        <v>12.2461988892934</v>
      </c>
    </row>
    <row r="352" customFormat="false" ht="13" hidden="false" customHeight="false" outlineLevel="0" collapsed="false">
      <c r="B352" s="0" t="n">
        <v>15</v>
      </c>
      <c r="C352" s="0" t="n">
        <v>40</v>
      </c>
      <c r="O352" s="2" t="n">
        <v>96</v>
      </c>
      <c r="P352" s="3" t="n">
        <v>111.5</v>
      </c>
      <c r="Q352" s="0" t="n">
        <f aca="false">((P352/O352)-1)/(1-(0.3*P352/100))</f>
        <v>0.242612071124468</v>
      </c>
      <c r="R352" s="0" t="n">
        <v>0.1996</v>
      </c>
      <c r="S352" s="0" t="n">
        <v>28.8</v>
      </c>
      <c r="T352" s="0" t="n">
        <v>36</v>
      </c>
      <c r="X352" s="0" t="n">
        <v>8</v>
      </c>
      <c r="AD352" s="0" t="n">
        <v>9.5968</v>
      </c>
      <c r="AL352" s="0" t="n">
        <f aca="false">(1+Q352)*X352</f>
        <v>9.94089656899574</v>
      </c>
    </row>
    <row r="353" customFormat="false" ht="13" hidden="false" customHeight="false" outlineLevel="0" collapsed="false">
      <c r="B353" s="0" t="n">
        <v>15</v>
      </c>
      <c r="C353" s="0" t="n">
        <v>50</v>
      </c>
      <c r="O353" s="2" t="n">
        <v>95</v>
      </c>
      <c r="P353" s="3" t="n">
        <v>111.5</v>
      </c>
      <c r="Q353" s="0" t="n">
        <f aca="false">((P353/O353)-1)/(1-(0.3*P353/100))</f>
        <v>0.260983036102654</v>
      </c>
      <c r="R353" s="0" t="n">
        <v>0.2331</v>
      </c>
      <c r="S353" s="0" t="n">
        <v>28.5</v>
      </c>
      <c r="T353" s="0" t="n">
        <v>34</v>
      </c>
      <c r="X353" s="0" t="n">
        <v>6</v>
      </c>
      <c r="AD353" s="0" t="n">
        <v>7.3986</v>
      </c>
      <c r="AL353" s="0" t="n">
        <f aca="false">(1+Q353)*X353</f>
        <v>7.56589821661592</v>
      </c>
    </row>
    <row r="354" customFormat="false" ht="13" hidden="false" customHeight="false" outlineLevel="0" collapsed="false">
      <c r="B354" s="0" t="n">
        <v>15</v>
      </c>
      <c r="C354" s="0" t="n">
        <v>60</v>
      </c>
      <c r="O354" s="2" t="n">
        <v>93</v>
      </c>
      <c r="P354" s="3" t="n">
        <v>111.5</v>
      </c>
      <c r="Q354" s="0" t="n">
        <f aca="false">((P354/O354)-1)/(1-(0.3*P354/100))</f>
        <v>0.298910189606004</v>
      </c>
      <c r="R354" s="0" t="n">
        <v>0.2494</v>
      </c>
      <c r="S354" s="0" t="n">
        <v>27.9</v>
      </c>
      <c r="T354" s="0" t="n">
        <v>34</v>
      </c>
      <c r="X354" s="0" t="n">
        <v>6</v>
      </c>
      <c r="AD354" s="0" t="n">
        <v>7.4964</v>
      </c>
      <c r="AL354" s="0" t="n">
        <f aca="false">(1+Q354)*X354</f>
        <v>7.79346113763602</v>
      </c>
    </row>
    <row r="355" customFormat="false" ht="13" hidden="false" customHeight="false" outlineLevel="0" collapsed="false">
      <c r="B355" s="0" t="n">
        <v>15</v>
      </c>
      <c r="C355" s="0" t="n">
        <v>75</v>
      </c>
      <c r="O355" s="2" t="n">
        <v>94</v>
      </c>
      <c r="P355" s="3" t="n">
        <v>111.5</v>
      </c>
      <c r="Q355" s="0" t="n">
        <f aca="false">((P355/O355)-1)/(1-(0.3*P355/100))</f>
        <v>0.279744872676119</v>
      </c>
      <c r="R355" s="0" t="n">
        <v>0.266</v>
      </c>
      <c r="S355" s="0" t="n">
        <v>28.2</v>
      </c>
      <c r="T355" s="0" t="n">
        <v>34</v>
      </c>
      <c r="X355" s="0" t="n">
        <v>6</v>
      </c>
      <c r="AD355" s="0" t="n">
        <v>7.596</v>
      </c>
      <c r="AL355" s="0" t="n">
        <f aca="false">(1+Q355)*X355</f>
        <v>7.67846923605672</v>
      </c>
    </row>
    <row r="356" customFormat="false" ht="13" hidden="false" customHeight="false" outlineLevel="0" collapsed="false">
      <c r="B356" s="0" t="n">
        <v>15</v>
      </c>
      <c r="C356" s="0" t="n">
        <v>90</v>
      </c>
      <c r="O356" s="2" t="n">
        <v>95</v>
      </c>
      <c r="P356" s="3" t="n">
        <v>111.5</v>
      </c>
      <c r="Q356" s="0" t="n">
        <f aca="false">((P356/O356)-1)/(1-(0.3*P356/100))</f>
        <v>0.260983036102654</v>
      </c>
      <c r="R356" s="0" t="n">
        <v>0.283</v>
      </c>
      <c r="S356" s="0" t="n">
        <v>28.5</v>
      </c>
      <c r="T356" s="0" t="n">
        <v>34</v>
      </c>
      <c r="X356" s="0" t="n">
        <v>6</v>
      </c>
      <c r="AD356" s="0" t="n">
        <v>7.698</v>
      </c>
      <c r="AL356" s="0" t="n">
        <f aca="false">(1+Q356)*X356</f>
        <v>7.56589821661592</v>
      </c>
    </row>
    <row r="357" customFormat="false" ht="13" hidden="false" customHeight="false" outlineLevel="0" collapsed="false">
      <c r="B357" s="0" t="n">
        <v>15</v>
      </c>
      <c r="C357" s="0" t="n">
        <v>120</v>
      </c>
      <c r="O357" s="2" t="n">
        <v>93</v>
      </c>
      <c r="P357" s="3" t="n">
        <v>111.5</v>
      </c>
      <c r="Q357" s="0" t="n">
        <f aca="false">((P357/O357)-1)/(1-(0.3*P357/100))</f>
        <v>0.298910189606004</v>
      </c>
      <c r="R357" s="0" t="n">
        <v>0.2619</v>
      </c>
      <c r="S357" s="0" t="n">
        <v>27.9</v>
      </c>
      <c r="T357" s="0" t="n">
        <v>35</v>
      </c>
      <c r="X357" s="0" t="n">
        <v>7</v>
      </c>
      <c r="AD357" s="0" t="n">
        <v>8.8333</v>
      </c>
      <c r="AL357" s="0" t="n">
        <f aca="false">(1+Q357)*X357</f>
        <v>9.09237132724203</v>
      </c>
    </row>
    <row r="358" customFormat="false" ht="13" hidden="false" customHeight="false" outlineLevel="0" collapsed="false">
      <c r="B358" s="0" t="n">
        <v>15</v>
      </c>
      <c r="C358" s="0" t="n">
        <v>150</v>
      </c>
      <c r="O358" s="2" t="n">
        <v>92</v>
      </c>
      <c r="P358" s="3" t="n">
        <v>111.5</v>
      </c>
      <c r="Q358" s="0" t="n">
        <f aca="false">((P358/O358)-1)/(1-(0.3*P358/100))</f>
        <v>0.318492143860451</v>
      </c>
      <c r="R358" s="0" t="n">
        <v>0.2789</v>
      </c>
      <c r="S358" s="0" t="n">
        <v>27.6</v>
      </c>
      <c r="T358" s="0" t="n">
        <v>34</v>
      </c>
      <c r="X358" s="0" t="n">
        <v>6</v>
      </c>
      <c r="AD358" s="0" t="n">
        <v>7.6734</v>
      </c>
      <c r="AL358" s="0" t="n">
        <f aca="false">(1+Q358)*X358</f>
        <v>7.91095286316271</v>
      </c>
    </row>
    <row r="359" customFormat="false" ht="13" hidden="false" customHeight="false" outlineLevel="0" collapsed="false">
      <c r="B359" s="0" t="n">
        <v>15</v>
      </c>
      <c r="C359" s="0" t="n">
        <v>180</v>
      </c>
      <c r="O359" s="2" t="n">
        <v>93</v>
      </c>
      <c r="P359" s="3" t="n">
        <v>111.5</v>
      </c>
      <c r="Q359" s="0" t="n">
        <f aca="false">((P359/O359)-1)/(1-(0.3*P359/100))</f>
        <v>0.298910189606004</v>
      </c>
      <c r="R359" s="0" t="n">
        <v>0.2393</v>
      </c>
      <c r="S359" s="0" t="n">
        <v>27.9</v>
      </c>
      <c r="T359" s="0" t="n">
        <v>34</v>
      </c>
      <c r="X359" s="0" t="n">
        <v>6</v>
      </c>
      <c r="AD359" s="0" t="n">
        <v>7.4358</v>
      </c>
      <c r="AL359" s="0" t="n">
        <f aca="false">(1+Q359)*X359</f>
        <v>7.79346113763602</v>
      </c>
    </row>
    <row r="360" customFormat="false" ht="13" hidden="false" customHeight="false" outlineLevel="0" collapsed="false">
      <c r="B360" s="0" t="n">
        <v>15</v>
      </c>
      <c r="C360" s="0" t="n">
        <v>210</v>
      </c>
      <c r="O360" s="2" t="n">
        <v>92</v>
      </c>
      <c r="P360" s="3" t="n">
        <v>111.5</v>
      </c>
      <c r="Q360" s="0" t="n">
        <f aca="false">((P360/O360)-1)/(1-(0.3*P360/100))</f>
        <v>0.318492143860451</v>
      </c>
      <c r="R360" s="0" t="n">
        <v>0.2372</v>
      </c>
      <c r="S360" s="0" t="n">
        <v>27.6</v>
      </c>
      <c r="T360" s="0" t="n">
        <v>33</v>
      </c>
      <c r="X360" s="0" t="n">
        <v>5</v>
      </c>
      <c r="AD360" s="0" t="n">
        <v>6.186</v>
      </c>
      <c r="AL360" s="0" t="n">
        <f aca="false">(1+Q360)*X360</f>
        <v>6.59246071930226</v>
      </c>
    </row>
    <row r="361" customFormat="false" ht="13" hidden="false" customHeight="false" outlineLevel="0" collapsed="false">
      <c r="B361" s="0" t="n">
        <v>15</v>
      </c>
      <c r="C361" s="0" t="n">
        <v>240</v>
      </c>
      <c r="O361" s="2" t="n">
        <v>93</v>
      </c>
      <c r="P361" s="3" t="n">
        <v>111.5</v>
      </c>
      <c r="Q361" s="0" t="n">
        <f aca="false">((P361/O361)-1)/(1-(0.3*P361/100))</f>
        <v>0.298910189606004</v>
      </c>
      <c r="R361" s="0" t="n">
        <v>0.2351</v>
      </c>
      <c r="S361" s="0" t="n">
        <v>27.9</v>
      </c>
      <c r="T361" s="0" t="n">
        <v>35</v>
      </c>
      <c r="X361" s="0" t="n">
        <v>7</v>
      </c>
      <c r="AD361" s="0" t="n">
        <v>8.6457</v>
      </c>
      <c r="AL361" s="0" t="n">
        <f aca="false">(1+Q361)*X361</f>
        <v>9.09237132724203</v>
      </c>
    </row>
    <row r="362" customFormat="false" ht="13" hidden="false" customHeight="false" outlineLevel="0" collapsed="false">
      <c r="B362" s="0" t="n">
        <v>15</v>
      </c>
      <c r="C362" s="0" t="n">
        <v>300</v>
      </c>
      <c r="O362" s="2" t="n">
        <v>94</v>
      </c>
      <c r="P362" s="3" t="n">
        <v>111.5</v>
      </c>
      <c r="Q362" s="0" t="n">
        <f aca="false">((P362/O362)-1)/(1-(0.3*P362/100))</f>
        <v>0.279744872676119</v>
      </c>
      <c r="R362" s="0" t="n">
        <v>0.2331</v>
      </c>
      <c r="S362" s="0" t="n">
        <v>28.2</v>
      </c>
      <c r="T362" s="0" t="n">
        <v>32</v>
      </c>
      <c r="U362" s="0" t="n">
        <v>28.67</v>
      </c>
      <c r="V362" s="0" t="n">
        <v>34.3</v>
      </c>
      <c r="X362" s="0" t="n">
        <v>4</v>
      </c>
      <c r="AD362" s="0" t="n">
        <v>4.9324</v>
      </c>
      <c r="AE362" s="0" t="n">
        <v>140</v>
      </c>
      <c r="AF362" s="0" t="n">
        <f aca="false">(AE362/1000)*V362*((100-U362)/100)</f>
        <v>3.4252666</v>
      </c>
      <c r="AL362" s="0" t="n">
        <f aca="false">(1+Q362)*X362</f>
        <v>5.11897949070448</v>
      </c>
    </row>
    <row r="363" customFormat="false" ht="13" hidden="false" customHeight="false" outlineLevel="0" collapsed="false">
      <c r="A363" s="0" t="s">
        <v>62</v>
      </c>
      <c r="B363" s="0" t="n">
        <v>16</v>
      </c>
      <c r="C363" s="0" t="n">
        <v>0</v>
      </c>
      <c r="H363" s="0" t="n">
        <v>0</v>
      </c>
      <c r="I363" s="0" t="n">
        <v>79</v>
      </c>
      <c r="J363" s="0" t="n">
        <v>22</v>
      </c>
      <c r="O363" s="0" t="n">
        <v>135.5</v>
      </c>
      <c r="P363" s="3" t="n">
        <v>135.5</v>
      </c>
      <c r="Q363" s="0" t="n">
        <f aca="false">((P363/O363)-1)/(1-(0.3*P363/100))</f>
        <v>0</v>
      </c>
      <c r="R363" s="0" t="n">
        <v>0</v>
      </c>
      <c r="S363" s="0" t="n">
        <v>40.65</v>
      </c>
      <c r="T363" s="0" t="n">
        <v>40</v>
      </c>
      <c r="X363" s="0" t="n">
        <v>0</v>
      </c>
      <c r="AB363" s="0" t="n">
        <v>47.4</v>
      </c>
      <c r="AC363" s="0" t="n">
        <v>1.58</v>
      </c>
      <c r="AD363" s="0" t="n">
        <v>0</v>
      </c>
      <c r="AG363" s="0" t="n">
        <v>0</v>
      </c>
      <c r="AI363" s="0" t="n">
        <v>0</v>
      </c>
      <c r="AJ363" s="0" t="n">
        <v>1</v>
      </c>
      <c r="AK363" s="0" t="n">
        <v>0</v>
      </c>
      <c r="AL363" s="0" t="n">
        <f aca="false">(1+Q363)*X363</f>
        <v>0</v>
      </c>
    </row>
    <row r="364" customFormat="false" ht="13" hidden="false" customHeight="false" outlineLevel="0" collapsed="false">
      <c r="B364" s="0" t="n">
        <v>16</v>
      </c>
      <c r="C364" s="0" t="n">
        <v>10</v>
      </c>
      <c r="O364" s="0" t="n">
        <v>131</v>
      </c>
      <c r="P364" s="3" t="n">
        <v>135.5</v>
      </c>
      <c r="Q364" s="0" t="n">
        <f aca="false">((P364/O364)-1)/(1-(0.3*P364/100))</f>
        <v>0.0578789301401313</v>
      </c>
      <c r="R364" s="0" t="n">
        <v>0.0547</v>
      </c>
      <c r="S364" s="0" t="n">
        <v>39.3</v>
      </c>
      <c r="T364" s="0" t="n">
        <v>39</v>
      </c>
      <c r="X364" s="0" t="n">
        <v>0</v>
      </c>
      <c r="AD364" s="0" t="n">
        <v>0</v>
      </c>
      <c r="AL364" s="0" t="n">
        <f aca="false">(1+Q364)*X364</f>
        <v>0</v>
      </c>
    </row>
    <row r="365" customFormat="false" ht="13" hidden="false" customHeight="false" outlineLevel="0" collapsed="false">
      <c r="B365" s="0" t="n">
        <v>16</v>
      </c>
      <c r="C365" s="0" t="n">
        <v>20</v>
      </c>
      <c r="O365" s="0" t="n">
        <v>127</v>
      </c>
      <c r="P365" s="3" t="n">
        <v>135.5</v>
      </c>
      <c r="Q365" s="0" t="n">
        <f aca="false">((P365/O365)-1)/(1-(0.3*P365/100))</f>
        <v>0.112770233965068</v>
      </c>
      <c r="R365" s="0" t="n">
        <v>0.1064</v>
      </c>
      <c r="S365" s="0" t="n">
        <v>38.1</v>
      </c>
      <c r="T365" s="0" t="n">
        <v>42</v>
      </c>
      <c r="X365" s="0" t="n">
        <v>2</v>
      </c>
      <c r="AD365" s="0" t="n">
        <v>2.2128</v>
      </c>
      <c r="AL365" s="0" t="n">
        <f aca="false">(1+Q365)*X365</f>
        <v>2.22554046793014</v>
      </c>
    </row>
    <row r="366" customFormat="false" ht="13" hidden="false" customHeight="false" outlineLevel="0" collapsed="false">
      <c r="B366" s="0" t="n">
        <v>16</v>
      </c>
      <c r="C366" s="0" t="n">
        <v>30</v>
      </c>
      <c r="O366" s="0" t="n">
        <v>125</v>
      </c>
      <c r="P366" s="3" t="n">
        <v>135.5</v>
      </c>
      <c r="Q366" s="0" t="n">
        <f aca="false">((P366/O366)-1)/(1-(0.3*P366/100))</f>
        <v>0.141533277169335</v>
      </c>
      <c r="R366" s="0" t="n">
        <v>0.1324</v>
      </c>
      <c r="S366" s="0" t="n">
        <v>37.5</v>
      </c>
      <c r="T366" s="0" t="n">
        <v>46</v>
      </c>
      <c r="X366" s="0" t="n">
        <v>6</v>
      </c>
      <c r="AD366" s="0" t="n">
        <v>6.7944</v>
      </c>
      <c r="AL366" s="0" t="n">
        <f aca="false">(1+Q366)*X366</f>
        <v>6.84919966301601</v>
      </c>
    </row>
    <row r="367" customFormat="false" ht="13" hidden="false" customHeight="false" outlineLevel="0" collapsed="false">
      <c r="B367" s="0" t="n">
        <v>16</v>
      </c>
      <c r="C367" s="0" t="n">
        <v>40</v>
      </c>
      <c r="O367" s="0" t="n">
        <v>124</v>
      </c>
      <c r="P367" s="3" t="n">
        <v>135.5</v>
      </c>
      <c r="Q367" s="0" t="n">
        <f aca="false">((P367/O367)-1)/(1-(0.3*P367/100))</f>
        <v>0.156262738810229</v>
      </c>
      <c r="R367" s="0" t="n">
        <v>0.1447</v>
      </c>
      <c r="S367" s="0" t="n">
        <v>37.2</v>
      </c>
      <c r="T367" s="0" t="n">
        <v>46</v>
      </c>
      <c r="X367" s="0" t="n">
        <v>6</v>
      </c>
      <c r="AD367" s="0" t="n">
        <v>6.8682</v>
      </c>
      <c r="AL367" s="0" t="n">
        <f aca="false">(1+Q367)*X367</f>
        <v>6.93757643286138</v>
      </c>
    </row>
    <row r="368" customFormat="false" ht="13" hidden="false" customHeight="false" outlineLevel="0" collapsed="false">
      <c r="B368" s="0" t="n">
        <v>16</v>
      </c>
      <c r="C368" s="0" t="n">
        <v>50</v>
      </c>
      <c r="O368" s="0" t="n">
        <v>124</v>
      </c>
      <c r="P368" s="3" t="n">
        <v>135.5</v>
      </c>
      <c r="Q368" s="0" t="n">
        <f aca="false">((P368/O368)-1)/(1-(0.3*P368/100))</f>
        <v>0.156262738810229</v>
      </c>
      <c r="R368" s="0" t="n">
        <v>0.1426</v>
      </c>
      <c r="S368" s="0" t="n">
        <v>37.2</v>
      </c>
      <c r="T368" s="0" t="n">
        <v>46</v>
      </c>
      <c r="X368" s="0" t="n">
        <v>6</v>
      </c>
      <c r="AD368" s="0" t="n">
        <v>6.8556</v>
      </c>
      <c r="AL368" s="0" t="n">
        <f aca="false">(1+Q368)*X368</f>
        <v>6.93757643286138</v>
      </c>
    </row>
    <row r="369" customFormat="false" ht="13" hidden="false" customHeight="false" outlineLevel="0" collapsed="false">
      <c r="B369" s="0" t="n">
        <v>16</v>
      </c>
      <c r="C369" s="0" t="n">
        <v>60</v>
      </c>
      <c r="O369" s="0" t="n">
        <v>125</v>
      </c>
      <c r="P369" s="3" t="n">
        <v>135.5</v>
      </c>
      <c r="Q369" s="0" t="n">
        <f aca="false">((P369/O369)-1)/(1-(0.3*P369/100))</f>
        <v>0.141533277169335</v>
      </c>
      <c r="R369" s="0" t="n">
        <v>0.1262</v>
      </c>
      <c r="S369" s="0" t="n">
        <v>37.5</v>
      </c>
      <c r="T369" s="0" t="n">
        <v>45</v>
      </c>
      <c r="X369" s="0" t="n">
        <v>5</v>
      </c>
      <c r="AD369" s="0" t="n">
        <v>5.631</v>
      </c>
      <c r="AL369" s="0" t="n">
        <f aca="false">(1+Q369)*X369</f>
        <v>5.70766638584667</v>
      </c>
    </row>
    <row r="370" customFormat="false" ht="13" hidden="false" customHeight="false" outlineLevel="0" collapsed="false">
      <c r="B370" s="0" t="n">
        <v>16</v>
      </c>
      <c r="C370" s="0" t="n">
        <v>75</v>
      </c>
      <c r="O370" s="0" t="n">
        <v>125</v>
      </c>
      <c r="P370" s="3" t="n">
        <v>135.5</v>
      </c>
      <c r="Q370" s="0" t="n">
        <f aca="false">((P370/O370)-1)/(1-(0.3*P370/100))</f>
        <v>0.141533277169335</v>
      </c>
      <c r="R370" s="0" t="n">
        <v>0.1242</v>
      </c>
      <c r="S370" s="0" t="n">
        <v>37.5</v>
      </c>
      <c r="T370" s="0" t="n">
        <v>46</v>
      </c>
      <c r="X370" s="0" t="n">
        <v>6</v>
      </c>
      <c r="AD370" s="0" t="n">
        <v>6.7452</v>
      </c>
      <c r="AL370" s="0" t="n">
        <f aca="false">(1+Q370)*X370</f>
        <v>6.84919966301601</v>
      </c>
    </row>
    <row r="371" customFormat="false" ht="13" hidden="false" customHeight="false" outlineLevel="0" collapsed="false">
      <c r="B371" s="0" t="n">
        <v>16</v>
      </c>
      <c r="C371" s="0" t="n">
        <v>90</v>
      </c>
      <c r="O371" s="0" t="n">
        <v>123</v>
      </c>
      <c r="P371" s="3" t="n">
        <v>135.5</v>
      </c>
      <c r="Q371" s="0" t="n">
        <f aca="false">((P371/O371)-1)/(1-(0.3*P371/100))</f>
        <v>0.171231703892439</v>
      </c>
      <c r="R371" s="0" t="n">
        <v>0.1508</v>
      </c>
      <c r="S371" s="0" t="n">
        <v>36.9</v>
      </c>
      <c r="T371" s="0" t="n">
        <v>45</v>
      </c>
      <c r="X371" s="0" t="n">
        <v>5</v>
      </c>
      <c r="AD371" s="0" t="n">
        <v>5.754</v>
      </c>
      <c r="AL371" s="0" t="n">
        <f aca="false">(1+Q371)*X371</f>
        <v>5.8561585194622</v>
      </c>
    </row>
    <row r="372" customFormat="false" ht="13" hidden="false" customHeight="false" outlineLevel="0" collapsed="false">
      <c r="B372" s="0" t="n">
        <v>16</v>
      </c>
      <c r="C372" s="0" t="n">
        <v>120</v>
      </c>
      <c r="O372" s="0" t="n">
        <v>123</v>
      </c>
      <c r="P372" s="3" t="n">
        <v>135.5</v>
      </c>
      <c r="Q372" s="0" t="n">
        <f aca="false">((P372/O372)-1)/(1-(0.3*P372/100))</f>
        <v>0.171231703892439</v>
      </c>
      <c r="R372" s="0" t="n">
        <v>0.1488</v>
      </c>
      <c r="S372" s="0" t="n">
        <v>36.9</v>
      </c>
      <c r="T372" s="0" t="n">
        <v>45</v>
      </c>
      <c r="X372" s="0" t="n">
        <v>5</v>
      </c>
      <c r="AD372" s="0" t="n">
        <v>5.744</v>
      </c>
      <c r="AL372" s="0" t="n">
        <f aca="false">(1+Q372)*X372</f>
        <v>5.8561585194622</v>
      </c>
    </row>
    <row r="373" customFormat="false" ht="13" hidden="false" customHeight="false" outlineLevel="0" collapsed="false">
      <c r="B373" s="0" t="n">
        <v>16</v>
      </c>
      <c r="C373" s="0" t="n">
        <v>150</v>
      </c>
      <c r="O373" s="0" t="n">
        <v>123</v>
      </c>
      <c r="P373" s="3" t="n">
        <v>135.5</v>
      </c>
      <c r="Q373" s="0" t="n">
        <f aca="false">((P373/O373)-1)/(1-(0.3*P373/100))</f>
        <v>0.171231703892439</v>
      </c>
      <c r="R373" s="0" t="n">
        <v>0.1467</v>
      </c>
      <c r="S373" s="0" t="n">
        <v>36.9</v>
      </c>
      <c r="T373" s="0" t="n">
        <v>44</v>
      </c>
      <c r="X373" s="0" t="n">
        <v>4</v>
      </c>
      <c r="AD373" s="0" t="n">
        <v>4.5868</v>
      </c>
      <c r="AL373" s="0" t="n">
        <f aca="false">(1+Q373)*X373</f>
        <v>4.68492681556976</v>
      </c>
    </row>
    <row r="374" customFormat="false" ht="13" hidden="false" customHeight="false" outlineLevel="0" collapsed="false">
      <c r="B374" s="0" t="n">
        <v>16</v>
      </c>
      <c r="C374" s="0" t="n">
        <v>180</v>
      </c>
      <c r="O374" s="0" t="n">
        <v>125</v>
      </c>
      <c r="P374" s="3" t="n">
        <v>135.5</v>
      </c>
      <c r="Q374" s="0" t="n">
        <f aca="false">((P374/O374)-1)/(1-(0.3*P374/100))</f>
        <v>0.141533277169335</v>
      </c>
      <c r="R374" s="0" t="n">
        <v>0.1161</v>
      </c>
      <c r="S374" s="0" t="n">
        <v>37.5</v>
      </c>
      <c r="T374" s="0" t="n">
        <v>43</v>
      </c>
      <c r="X374" s="0" t="n">
        <v>3</v>
      </c>
      <c r="AD374" s="0" t="n">
        <v>3.3483</v>
      </c>
      <c r="AL374" s="0" t="n">
        <f aca="false">(1+Q374)*X374</f>
        <v>3.424599831508</v>
      </c>
    </row>
    <row r="375" customFormat="false" ht="13" hidden="false" customHeight="false" outlineLevel="0" collapsed="false">
      <c r="B375" s="0" t="n">
        <v>16</v>
      </c>
      <c r="C375" s="0" t="n">
        <v>210</v>
      </c>
      <c r="O375" s="0" t="n">
        <v>125</v>
      </c>
      <c r="P375" s="3" t="n">
        <v>135.5</v>
      </c>
      <c r="Q375" s="0" t="n">
        <f aca="false">((P375/O375)-1)/(1-(0.3*P375/100))</f>
        <v>0.141533277169335</v>
      </c>
      <c r="R375" s="0" t="n">
        <v>0.114</v>
      </c>
      <c r="S375" s="0" t="n">
        <v>37.5</v>
      </c>
      <c r="T375" s="0" t="n">
        <v>45</v>
      </c>
      <c r="X375" s="0" t="n">
        <v>5</v>
      </c>
      <c r="AD375" s="0" t="n">
        <v>5.57</v>
      </c>
      <c r="AL375" s="0" t="n">
        <f aca="false">(1+Q375)*X375</f>
        <v>5.70766638584667</v>
      </c>
    </row>
    <row r="376" customFormat="false" ht="13" hidden="false" customHeight="false" outlineLevel="0" collapsed="false">
      <c r="B376" s="0" t="n">
        <v>16</v>
      </c>
      <c r="C376" s="0" t="n">
        <v>240</v>
      </c>
      <c r="O376" s="0" t="n">
        <v>124</v>
      </c>
      <c r="P376" s="3" t="n">
        <v>135.5</v>
      </c>
      <c r="Q376" s="0" t="n">
        <f aca="false">((P376/O376)-1)/(1-(0.3*P376/100))</f>
        <v>0.156262738810229</v>
      </c>
      <c r="R376" s="0" t="n">
        <v>0.1261</v>
      </c>
      <c r="S376" s="0" t="n">
        <v>37.2</v>
      </c>
      <c r="T376" s="0" t="n">
        <v>43</v>
      </c>
      <c r="X376" s="0" t="n">
        <v>3</v>
      </c>
      <c r="AD376" s="0" t="n">
        <v>3.3783</v>
      </c>
      <c r="AL376" s="0" t="n">
        <f aca="false">(1+Q376)*X376</f>
        <v>3.46878821643069</v>
      </c>
    </row>
    <row r="377" customFormat="false" ht="13" hidden="false" customHeight="false" outlineLevel="0" collapsed="false">
      <c r="B377" s="0" t="n">
        <v>16</v>
      </c>
      <c r="C377" s="0" t="n">
        <v>300</v>
      </c>
      <c r="O377" s="0" t="n">
        <v>127</v>
      </c>
      <c r="P377" s="3" t="n">
        <v>135.5</v>
      </c>
      <c r="Q377" s="0" t="n">
        <f aca="false">((P377/O377)-1)/(1-(0.3*P377/100))</f>
        <v>0.112770233965068</v>
      </c>
      <c r="R377" s="0" t="n">
        <v>0.0824</v>
      </c>
      <c r="S377" s="0" t="n">
        <v>38.1</v>
      </c>
      <c r="T377" s="0" t="n">
        <v>44</v>
      </c>
      <c r="U377" s="0" t="n">
        <v>37.5</v>
      </c>
      <c r="V377" s="0" t="n">
        <v>44.2</v>
      </c>
      <c r="X377" s="0" t="n">
        <v>4</v>
      </c>
      <c r="AD377" s="0" t="n">
        <v>4.3296</v>
      </c>
      <c r="AE377" s="0" t="n">
        <v>140</v>
      </c>
      <c r="AF377" s="0" t="n">
        <f aca="false">(AE377/1000)*V377*((100-U377)/100)</f>
        <v>3.8675</v>
      </c>
      <c r="AL377" s="0" t="n">
        <f aca="false">(1+Q377)*X377</f>
        <v>4.45108093586027</v>
      </c>
    </row>
    <row r="378" customFormat="false" ht="13" hidden="false" customHeight="false" outlineLevel="0" collapsed="false">
      <c r="A378" s="0" t="s">
        <v>63</v>
      </c>
      <c r="B378" s="0" t="n">
        <v>17</v>
      </c>
      <c r="C378" s="0" t="n">
        <v>0</v>
      </c>
      <c r="H378" s="0" t="n">
        <v>1</v>
      </c>
      <c r="I378" s="0" t="n">
        <v>69</v>
      </c>
      <c r="J378" s="0" t="n">
        <v>23</v>
      </c>
      <c r="O378" s="0" t="n">
        <v>158.5</v>
      </c>
      <c r="P378" s="3" t="n">
        <v>158.5</v>
      </c>
      <c r="Q378" s="0" t="n">
        <f aca="false">((P378/O378)-1)/(1-(0.3*P378/100))</f>
        <v>0</v>
      </c>
      <c r="R378" s="0" t="n">
        <v>0</v>
      </c>
      <c r="S378" s="0" t="n">
        <v>47.55</v>
      </c>
      <c r="T378" s="0" t="n">
        <v>37.5</v>
      </c>
      <c r="X378" s="0" t="n">
        <v>0</v>
      </c>
      <c r="AB378" s="0" t="n">
        <v>41.4</v>
      </c>
      <c r="AC378" s="0" t="n">
        <v>1.38</v>
      </c>
      <c r="AD378" s="0" t="n">
        <v>0</v>
      </c>
      <c r="AG378" s="0" t="n">
        <v>0</v>
      </c>
      <c r="AI378" s="0" t="n">
        <v>0</v>
      </c>
      <c r="AJ378" s="0" t="n">
        <v>1</v>
      </c>
      <c r="AK378" s="0" t="n">
        <v>0</v>
      </c>
      <c r="AL378" s="0" t="n">
        <f aca="false">(1+Q378)*X378</f>
        <v>0</v>
      </c>
    </row>
    <row r="379" customFormat="false" ht="13" hidden="false" customHeight="false" outlineLevel="0" collapsed="false">
      <c r="B379" s="0" t="n">
        <v>17</v>
      </c>
      <c r="C379" s="0" t="n">
        <v>10</v>
      </c>
      <c r="O379" s="0" t="n">
        <v>155</v>
      </c>
      <c r="P379" s="3" t="n">
        <v>158.5</v>
      </c>
      <c r="Q379" s="0" t="n">
        <f aca="false">((P379/O379)-1)/(1-(0.3*P379/100))</f>
        <v>0.0430517543589899</v>
      </c>
      <c r="R379" s="0" t="n">
        <v>0.0408</v>
      </c>
      <c r="S379" s="0" t="n">
        <v>46.5</v>
      </c>
      <c r="T379" s="0" t="n">
        <v>39</v>
      </c>
      <c r="X379" s="0" t="n">
        <v>1.5</v>
      </c>
      <c r="AD379" s="0" t="n">
        <v>1.5612</v>
      </c>
      <c r="AL379" s="0" t="n">
        <f aca="false">(1+Q379)*X379</f>
        <v>1.56457763153849</v>
      </c>
    </row>
    <row r="380" customFormat="false" ht="13" hidden="false" customHeight="false" outlineLevel="0" collapsed="false">
      <c r="B380" s="0" t="n">
        <v>17</v>
      </c>
      <c r="C380" s="0" t="n">
        <v>20</v>
      </c>
      <c r="O380" s="0" t="n">
        <v>155</v>
      </c>
      <c r="P380" s="3" t="n">
        <v>158.5</v>
      </c>
      <c r="Q380" s="0" t="n">
        <f aca="false">((P380/O380)-1)/(1-(0.3*P380/100))</f>
        <v>0.0430517543589899</v>
      </c>
      <c r="R380" s="0" t="n">
        <v>0.0387</v>
      </c>
      <c r="S380" s="0" t="n">
        <v>46.5</v>
      </c>
      <c r="T380" s="0" t="n">
        <v>43</v>
      </c>
      <c r="X380" s="0" t="n">
        <v>5.5</v>
      </c>
      <c r="AD380" s="0" t="n">
        <v>5.71285</v>
      </c>
      <c r="AL380" s="0" t="n">
        <f aca="false">(1+Q380)*X380</f>
        <v>5.73678464897444</v>
      </c>
    </row>
    <row r="381" customFormat="false" ht="13" hidden="false" customHeight="false" outlineLevel="0" collapsed="false">
      <c r="B381" s="0" t="n">
        <v>17</v>
      </c>
      <c r="C381" s="0" t="n">
        <v>30</v>
      </c>
      <c r="O381" s="0" t="n">
        <v>151</v>
      </c>
      <c r="P381" s="3" t="n">
        <v>158.5</v>
      </c>
      <c r="Q381" s="0" t="n">
        <f aca="false">((P381/O381)-1)/(1-(0.3*P381/100))</f>
        <v>0.0946975675351484</v>
      </c>
      <c r="R381" s="0" t="n">
        <v>0.0879</v>
      </c>
      <c r="S381" s="0" t="n">
        <v>45.3</v>
      </c>
      <c r="T381" s="0" t="n">
        <v>44</v>
      </c>
      <c r="X381" s="0" t="n">
        <v>6.5</v>
      </c>
      <c r="AD381" s="0" t="n">
        <v>7.07135</v>
      </c>
      <c r="AL381" s="0" t="n">
        <f aca="false">(1+Q381)*X381</f>
        <v>7.11553418897847</v>
      </c>
    </row>
    <row r="382" customFormat="false" ht="13" hidden="false" customHeight="false" outlineLevel="0" collapsed="false">
      <c r="B382" s="0" t="n">
        <v>17</v>
      </c>
      <c r="C382" s="0" t="n">
        <v>40</v>
      </c>
      <c r="O382" s="0" t="n">
        <v>148</v>
      </c>
      <c r="P382" s="3" t="n">
        <v>158.5</v>
      </c>
      <c r="Q382" s="0" t="n">
        <f aca="false">((P382/O382)-1)/(1-(0.3*P382/100))</f>
        <v>0.135263957952233</v>
      </c>
      <c r="R382" s="0" t="n">
        <v>0.1259</v>
      </c>
      <c r="S382" s="0" t="n">
        <v>44.4</v>
      </c>
      <c r="T382" s="0" t="n">
        <v>44</v>
      </c>
      <c r="X382" s="0" t="n">
        <v>6.5</v>
      </c>
      <c r="AD382" s="0" t="n">
        <v>7.31835</v>
      </c>
      <c r="AL382" s="0" t="n">
        <f aca="false">(1+Q382)*X382</f>
        <v>7.37921572668951</v>
      </c>
    </row>
    <row r="383" customFormat="false" ht="13" hidden="false" customHeight="false" outlineLevel="0" collapsed="false">
      <c r="B383" s="0" t="n">
        <v>17</v>
      </c>
      <c r="C383" s="0" t="n">
        <v>50</v>
      </c>
      <c r="O383" s="0" t="n">
        <v>149</v>
      </c>
      <c r="P383" s="3" t="n">
        <v>158.5</v>
      </c>
      <c r="Q383" s="0" t="n">
        <f aca="false">((P383/O383)-1)/(1-(0.3*P383/100))</f>
        <v>0.121560322710667</v>
      </c>
      <c r="R383" s="0" t="n">
        <v>0.1101</v>
      </c>
      <c r="S383" s="0" t="n">
        <v>44.7</v>
      </c>
      <c r="T383" s="0" t="n">
        <v>43</v>
      </c>
      <c r="X383" s="0" t="n">
        <v>5.5</v>
      </c>
      <c r="AD383" s="0" t="n">
        <v>6.10555</v>
      </c>
      <c r="AL383" s="0" t="n">
        <f aca="false">(1+Q383)*X383</f>
        <v>6.16858177490867</v>
      </c>
    </row>
    <row r="384" customFormat="false" ht="13" hidden="false" customHeight="false" outlineLevel="0" collapsed="false">
      <c r="B384" s="0" t="n">
        <v>17</v>
      </c>
      <c r="C384" s="0" t="n">
        <v>60</v>
      </c>
      <c r="O384" s="0" t="n">
        <v>152</v>
      </c>
      <c r="P384" s="3" t="n">
        <v>158.5</v>
      </c>
      <c r="Q384" s="0" t="n">
        <f aca="false">((P384/O384)-1)/(1-(0.3*P384/100))</f>
        <v>0.0815312829260952</v>
      </c>
      <c r="R384" s="0" t="n">
        <v>0.0684</v>
      </c>
      <c r="S384" s="0" t="n">
        <v>45.6</v>
      </c>
      <c r="T384" s="0" t="n">
        <v>44</v>
      </c>
      <c r="X384" s="0" t="n">
        <v>6.5</v>
      </c>
      <c r="AD384" s="0" t="n">
        <v>6.9446</v>
      </c>
      <c r="AL384" s="0" t="n">
        <f aca="false">(1+Q384)*X384</f>
        <v>7.02995333901962</v>
      </c>
    </row>
    <row r="385" customFormat="false" ht="13" hidden="false" customHeight="false" outlineLevel="0" collapsed="false">
      <c r="B385" s="0" t="n">
        <v>17</v>
      </c>
      <c r="C385" s="0" t="n">
        <v>75</v>
      </c>
      <c r="O385" s="0" t="n">
        <v>150</v>
      </c>
      <c r="P385" s="3" t="n">
        <v>158.5</v>
      </c>
      <c r="Q385" s="0" t="n">
        <f aca="false">((P385/O385)-1)/(1-(0.3*P385/100))</f>
        <v>0.108039402605656</v>
      </c>
      <c r="R385" s="0" t="n">
        <v>0.0923</v>
      </c>
      <c r="S385" s="0" t="n">
        <v>45</v>
      </c>
      <c r="T385" s="0" t="n">
        <v>44</v>
      </c>
      <c r="X385" s="0" t="n">
        <v>6.5</v>
      </c>
      <c r="AD385" s="0" t="n">
        <v>7.09995</v>
      </c>
      <c r="AL385" s="0" t="n">
        <f aca="false">(1+Q385)*X385</f>
        <v>7.20225611693676</v>
      </c>
    </row>
    <row r="386" customFormat="false" ht="13" hidden="false" customHeight="false" outlineLevel="0" collapsed="false">
      <c r="B386" s="0" t="n">
        <v>17</v>
      </c>
      <c r="C386" s="0" t="n">
        <v>90</v>
      </c>
      <c r="O386" s="0" t="n">
        <v>148</v>
      </c>
      <c r="P386" s="3" t="n">
        <v>158.5</v>
      </c>
      <c r="Q386" s="0" t="n">
        <f aca="false">((P386/O386)-1)/(1-(0.3*P386/100))</f>
        <v>0.135263957952233</v>
      </c>
      <c r="R386" s="0" t="n">
        <v>0.1169</v>
      </c>
      <c r="S386" s="0" t="n">
        <v>44.4</v>
      </c>
      <c r="T386" s="0" t="n">
        <v>44</v>
      </c>
      <c r="X386" s="0" t="n">
        <v>6.5</v>
      </c>
      <c r="AD386" s="0" t="n">
        <v>7.25985</v>
      </c>
      <c r="AL386" s="0" t="n">
        <f aca="false">(1+Q386)*X386</f>
        <v>7.37921572668951</v>
      </c>
    </row>
    <row r="387" customFormat="false" ht="13" hidden="false" customHeight="false" outlineLevel="0" collapsed="false">
      <c r="B387" s="0" t="n">
        <v>17</v>
      </c>
      <c r="C387" s="0" t="n">
        <v>120</v>
      </c>
      <c r="O387" s="0" t="n">
        <v>148</v>
      </c>
      <c r="P387" s="3" t="n">
        <v>158.5</v>
      </c>
      <c r="Q387" s="0" t="n">
        <f aca="false">((P387/O387)-1)/(1-(0.3*P387/100))</f>
        <v>0.135263957952233</v>
      </c>
      <c r="R387" s="0" t="n">
        <v>0.1147</v>
      </c>
      <c r="S387" s="0" t="n">
        <v>44.4</v>
      </c>
      <c r="T387" s="0" t="n">
        <v>43</v>
      </c>
      <c r="X387" s="0" t="n">
        <v>5.5</v>
      </c>
      <c r="AD387" s="0" t="n">
        <v>6.13085</v>
      </c>
      <c r="AL387" s="0" t="n">
        <f aca="false">(1+Q387)*X387</f>
        <v>6.24395176873728</v>
      </c>
    </row>
    <row r="388" customFormat="false" ht="13" hidden="false" customHeight="false" outlineLevel="0" collapsed="false">
      <c r="B388" s="0" t="n">
        <v>17</v>
      </c>
      <c r="C388" s="0" t="n">
        <v>150</v>
      </c>
      <c r="O388" s="0" t="n">
        <v>151</v>
      </c>
      <c r="P388" s="3" t="n">
        <v>158.5</v>
      </c>
      <c r="Q388" s="0" t="n">
        <f aca="false">((P388/O388)-1)/(1-(0.3*P388/100))</f>
        <v>0.0946975675351484</v>
      </c>
      <c r="R388" s="0" t="n">
        <v>0.0728</v>
      </c>
      <c r="S388" s="0" t="n">
        <v>45.3</v>
      </c>
      <c r="T388" s="0" t="n">
        <v>43</v>
      </c>
      <c r="X388" s="0" t="n">
        <v>5.5</v>
      </c>
      <c r="AD388" s="0" t="n">
        <v>5.9004</v>
      </c>
      <c r="AL388" s="0" t="n">
        <f aca="false">(1+Q388)*X388</f>
        <v>6.02083662144332</v>
      </c>
    </row>
    <row r="389" customFormat="false" ht="13" hidden="false" customHeight="false" outlineLevel="0" collapsed="false">
      <c r="B389" s="0" t="n">
        <v>17</v>
      </c>
      <c r="C389" s="0" t="n">
        <v>180</v>
      </c>
      <c r="O389" s="0" t="n">
        <v>151</v>
      </c>
      <c r="P389" s="3" t="n">
        <v>158.5</v>
      </c>
      <c r="Q389" s="0" t="n">
        <f aca="false">((P389/O389)-1)/(1-(0.3*P389/100))</f>
        <v>0.0946975675351484</v>
      </c>
      <c r="R389" s="0" t="n">
        <v>0.0706</v>
      </c>
      <c r="S389" s="0" t="n">
        <v>45.3</v>
      </c>
      <c r="T389" s="0" t="n">
        <v>46</v>
      </c>
      <c r="X389" s="0" t="n">
        <v>8.5</v>
      </c>
      <c r="AD389" s="0" t="n">
        <v>9.1001</v>
      </c>
      <c r="AL389" s="0" t="n">
        <f aca="false">(1+Q389)*X389</f>
        <v>9.30492932404876</v>
      </c>
    </row>
    <row r="390" customFormat="false" ht="13" hidden="false" customHeight="false" outlineLevel="0" collapsed="false">
      <c r="B390" s="0" t="n">
        <v>17</v>
      </c>
      <c r="C390" s="0" t="n">
        <v>210</v>
      </c>
      <c r="O390" s="0" t="n">
        <v>152</v>
      </c>
      <c r="P390" s="3" t="n">
        <v>158.5</v>
      </c>
      <c r="Q390" s="0" t="n">
        <f aca="false">((P390/O390)-1)/(1-(0.3*P390/100))</f>
        <v>0.0815312829260952</v>
      </c>
      <c r="R390" s="0" t="n">
        <v>0.0556</v>
      </c>
      <c r="S390" s="0" t="n">
        <v>45.6</v>
      </c>
      <c r="T390" s="0" t="n">
        <v>43</v>
      </c>
      <c r="X390" s="0" t="n">
        <v>5.5</v>
      </c>
      <c r="AD390" s="0" t="n">
        <v>5.8058</v>
      </c>
      <c r="AL390" s="0" t="n">
        <f aca="false">(1+Q390)*X390</f>
        <v>5.94842205609352</v>
      </c>
    </row>
    <row r="391" customFormat="false" ht="13" hidden="false" customHeight="false" outlineLevel="0" collapsed="false">
      <c r="B391" s="0" t="n">
        <v>17</v>
      </c>
      <c r="C391" s="0" t="n">
        <v>240</v>
      </c>
      <c r="O391" s="0" t="n">
        <v>150</v>
      </c>
      <c r="P391" s="3" t="n">
        <v>158.5</v>
      </c>
      <c r="Q391" s="0" t="n">
        <f aca="false">((P391/O391)-1)/(1-(0.3*P391/100))</f>
        <v>0.108039402605656</v>
      </c>
      <c r="R391" s="0" t="n">
        <v>0.0792</v>
      </c>
      <c r="S391" s="0" t="n">
        <v>45</v>
      </c>
      <c r="T391" s="0" t="n">
        <v>42</v>
      </c>
      <c r="X391" s="0" t="n">
        <v>4.5</v>
      </c>
      <c r="AD391" s="0" t="n">
        <v>4.8564</v>
      </c>
      <c r="AL391" s="0" t="n">
        <f aca="false">(1+Q391)*X391</f>
        <v>4.98617731172545</v>
      </c>
    </row>
    <row r="392" customFormat="false" ht="13" hidden="false" customHeight="false" outlineLevel="0" collapsed="false">
      <c r="B392" s="0" t="n">
        <v>17</v>
      </c>
      <c r="C392" s="0" t="n">
        <v>300</v>
      </c>
      <c r="O392" s="0" t="n">
        <v>149</v>
      </c>
      <c r="P392" s="3" t="n">
        <v>158.5</v>
      </c>
      <c r="Q392" s="0" t="n">
        <f aca="false">((P392/O392)-1)/(1-(0.3*P392/100))</f>
        <v>0.121560322710667</v>
      </c>
      <c r="R392" s="0" t="n">
        <v>0.0902</v>
      </c>
      <c r="S392" s="0" t="n">
        <v>44.7</v>
      </c>
      <c r="T392" s="0" t="n">
        <v>42</v>
      </c>
      <c r="U392" s="0" t="n">
        <v>45.19</v>
      </c>
      <c r="V392" s="0" t="n">
        <v>43.1</v>
      </c>
      <c r="X392" s="0" t="n">
        <v>4.5</v>
      </c>
      <c r="AD392" s="0" t="n">
        <v>4.9059</v>
      </c>
      <c r="AE392" s="0" t="n">
        <v>140</v>
      </c>
      <c r="AF392" s="0" t="n">
        <f aca="false">(AE392/1000)*V392*((100-U392)/100)</f>
        <v>3.3072354</v>
      </c>
      <c r="AL392" s="0" t="n">
        <f aca="false">(1+Q392)*X392</f>
        <v>5.047021452198</v>
      </c>
    </row>
    <row r="393" customFormat="false" ht="13" hidden="false" customHeight="false" outlineLevel="0" collapsed="false">
      <c r="A393" s="0" t="s">
        <v>64</v>
      </c>
      <c r="B393" s="0" t="n">
        <v>18</v>
      </c>
      <c r="C393" s="0" t="n">
        <v>0</v>
      </c>
      <c r="H393" s="0" t="n">
        <v>1</v>
      </c>
      <c r="I393" s="0" t="n">
        <v>77</v>
      </c>
      <c r="J393" s="0" t="n">
        <v>28</v>
      </c>
      <c r="O393" s="0" t="n">
        <v>140.5</v>
      </c>
      <c r="P393" s="3" t="n">
        <v>140.5</v>
      </c>
      <c r="Q393" s="0" t="n">
        <f aca="false">((P393/O393)-1)/(1-(0.3*P393/100))</f>
        <v>0</v>
      </c>
      <c r="R393" s="0" t="n">
        <v>0</v>
      </c>
      <c r="S393" s="0" t="n">
        <v>42.15</v>
      </c>
      <c r="T393" s="0" t="n">
        <v>41.5</v>
      </c>
      <c r="X393" s="0" t="n">
        <v>0</v>
      </c>
      <c r="AB393" s="0" t="n">
        <v>46.2</v>
      </c>
      <c r="AC393" s="0" t="n">
        <v>1.54</v>
      </c>
      <c r="AD393" s="0" t="n">
        <v>0</v>
      </c>
      <c r="AG393" s="0" t="n">
        <v>0</v>
      </c>
      <c r="AI393" s="0" t="n">
        <v>0</v>
      </c>
      <c r="AJ393" s="0" t="n">
        <v>1</v>
      </c>
      <c r="AK393" s="0" t="n">
        <v>0</v>
      </c>
      <c r="AL393" s="0" t="n">
        <f aca="false">(1+Q393)*X393</f>
        <v>0</v>
      </c>
    </row>
    <row r="394" customFormat="false" ht="13" hidden="false" customHeight="false" outlineLevel="0" collapsed="false">
      <c r="B394" s="0" t="n">
        <v>18</v>
      </c>
      <c r="C394" s="0" t="n">
        <v>10</v>
      </c>
      <c r="O394" s="0" t="n">
        <v>138</v>
      </c>
      <c r="P394" s="3" t="n">
        <v>140.5</v>
      </c>
      <c r="Q394" s="0" t="n">
        <f aca="false">((P394/O394)-1)/(1-(0.3*P394/100))</f>
        <v>0.0313153708366216</v>
      </c>
      <c r="R394" s="0" t="n">
        <v>0.0295</v>
      </c>
      <c r="S394" s="0" t="n">
        <v>41.4</v>
      </c>
      <c r="T394" s="0" t="n">
        <v>42</v>
      </c>
      <c r="X394" s="0" t="n">
        <v>0.5</v>
      </c>
      <c r="AD394" s="0" t="n">
        <v>0.51475</v>
      </c>
      <c r="AL394" s="0" t="n">
        <f aca="false">(1+Q394)*X394</f>
        <v>0.515657685418311</v>
      </c>
    </row>
    <row r="395" customFormat="false" ht="13" hidden="false" customHeight="false" outlineLevel="0" collapsed="false">
      <c r="B395" s="0" t="n">
        <v>18</v>
      </c>
      <c r="C395" s="0" t="n">
        <v>20</v>
      </c>
      <c r="O395" s="0" t="n">
        <v>135</v>
      </c>
      <c r="P395" s="3" t="n">
        <v>140.5</v>
      </c>
      <c r="Q395" s="0" t="n">
        <f aca="false">((P395/O395)-1)/(1-(0.3*P395/100))</f>
        <v>0.0704247895259131</v>
      </c>
      <c r="R395" s="0" t="n">
        <v>0.0666</v>
      </c>
      <c r="S395" s="0" t="n">
        <v>40.5</v>
      </c>
      <c r="T395" s="0" t="n">
        <v>46</v>
      </c>
      <c r="X395" s="0" t="n">
        <v>4.5</v>
      </c>
      <c r="AD395" s="0" t="n">
        <v>4.7997</v>
      </c>
      <c r="AL395" s="0" t="n">
        <f aca="false">(1+Q395)*X395</f>
        <v>4.81691155286661</v>
      </c>
    </row>
    <row r="396" customFormat="false" ht="13" hidden="false" customHeight="false" outlineLevel="0" collapsed="false">
      <c r="B396" s="0" t="n">
        <v>18</v>
      </c>
      <c r="C396" s="0" t="n">
        <v>30</v>
      </c>
      <c r="O396" s="0" t="n">
        <v>131</v>
      </c>
      <c r="P396" s="3" t="n">
        <v>140.5</v>
      </c>
      <c r="Q396" s="0" t="n">
        <f aca="false">((P396/O396)-1)/(1-(0.3*P396/100))</f>
        <v>0.125357102799422</v>
      </c>
      <c r="R396" s="0" t="n">
        <v>0.1196</v>
      </c>
      <c r="S396" s="0" t="n">
        <v>39.3</v>
      </c>
      <c r="T396" s="0" t="n">
        <v>47</v>
      </c>
      <c r="X396" s="0" t="n">
        <v>5.5</v>
      </c>
      <c r="AD396" s="0" t="n">
        <v>6.1578</v>
      </c>
      <c r="AL396" s="0" t="n">
        <f aca="false">(1+Q396)*X396</f>
        <v>6.18946406539682</v>
      </c>
    </row>
    <row r="397" customFormat="false" ht="13" hidden="false" customHeight="false" outlineLevel="0" collapsed="false">
      <c r="B397" s="0" t="n">
        <v>18</v>
      </c>
      <c r="C397" s="0" t="n">
        <v>40</v>
      </c>
      <c r="O397" s="0" t="n">
        <v>130</v>
      </c>
      <c r="P397" s="3" t="n">
        <v>140.5</v>
      </c>
      <c r="Q397" s="0" t="n">
        <f aca="false">((P397/O397)-1)/(1-(0.3*P397/100))</f>
        <v>0.139618376437737</v>
      </c>
      <c r="R397" s="0" t="n">
        <v>0.1317</v>
      </c>
      <c r="S397" s="0" t="n">
        <v>39</v>
      </c>
      <c r="T397" s="0" t="n">
        <v>45</v>
      </c>
      <c r="X397" s="0" t="n">
        <v>3.5</v>
      </c>
      <c r="AD397" s="0" t="n">
        <v>3.96095</v>
      </c>
      <c r="AL397" s="0" t="n">
        <f aca="false">(1+Q397)*X397</f>
        <v>3.98866431753208</v>
      </c>
    </row>
    <row r="398" customFormat="false" ht="13" hidden="false" customHeight="false" outlineLevel="0" collapsed="false">
      <c r="B398" s="0" t="n">
        <v>18</v>
      </c>
      <c r="C398" s="0" t="n">
        <v>50</v>
      </c>
      <c r="O398" s="0" t="n">
        <v>130</v>
      </c>
      <c r="P398" s="3" t="n">
        <v>140.5</v>
      </c>
      <c r="Q398" s="0" t="n">
        <f aca="false">((P398/O398)-1)/(1-(0.3*P398/100))</f>
        <v>0.139618376437737</v>
      </c>
      <c r="R398" s="0" t="n">
        <v>0.1296</v>
      </c>
      <c r="S398" s="0" t="n">
        <v>39</v>
      </c>
      <c r="T398" s="0" t="n">
        <v>47</v>
      </c>
      <c r="X398" s="0" t="n">
        <v>5.5</v>
      </c>
      <c r="AD398" s="0" t="n">
        <v>6.2128</v>
      </c>
      <c r="AL398" s="0" t="n">
        <f aca="false">(1+Q398)*X398</f>
        <v>6.26790107040755</v>
      </c>
    </row>
    <row r="399" customFormat="false" ht="13" hidden="false" customHeight="false" outlineLevel="0" collapsed="false">
      <c r="B399" s="0" t="n">
        <v>18</v>
      </c>
      <c r="C399" s="0" t="n">
        <v>60</v>
      </c>
      <c r="O399" s="0" t="n">
        <v>130</v>
      </c>
      <c r="P399" s="3" t="n">
        <v>140.5</v>
      </c>
      <c r="Q399" s="0" t="n">
        <f aca="false">((P399/O399)-1)/(1-(0.3*P399/100))</f>
        <v>0.139618376437737</v>
      </c>
      <c r="R399" s="0" t="n">
        <v>0.1275</v>
      </c>
      <c r="S399" s="0" t="n">
        <v>39</v>
      </c>
      <c r="T399" s="0" t="n">
        <v>47</v>
      </c>
      <c r="X399" s="0" t="n">
        <v>5.5</v>
      </c>
      <c r="AD399" s="0" t="n">
        <v>6.20125</v>
      </c>
      <c r="AL399" s="0" t="n">
        <f aca="false">(1+Q399)*X399</f>
        <v>6.26790107040755</v>
      </c>
    </row>
    <row r="400" customFormat="false" ht="13" hidden="false" customHeight="false" outlineLevel="0" collapsed="false">
      <c r="B400" s="0" t="n">
        <v>18</v>
      </c>
      <c r="C400" s="0" t="n">
        <v>75</v>
      </c>
      <c r="O400" s="0" t="n">
        <v>132</v>
      </c>
      <c r="P400" s="3" t="n">
        <v>140.5</v>
      </c>
      <c r="Q400" s="0" t="n">
        <f aca="false">((P400/O400)-1)/(1-(0.3*P400/100))</f>
        <v>0.111311909064718</v>
      </c>
      <c r="R400" s="0" t="n">
        <v>0.0973</v>
      </c>
      <c r="S400" s="0" t="n">
        <v>39.6</v>
      </c>
      <c r="T400" s="0" t="n">
        <v>47</v>
      </c>
      <c r="X400" s="0" t="n">
        <v>5.5</v>
      </c>
      <c r="AD400" s="0" t="n">
        <v>6.03515</v>
      </c>
      <c r="AL400" s="0" t="n">
        <f aca="false">(1+Q400)*X400</f>
        <v>6.11221549985595</v>
      </c>
    </row>
    <row r="401" customFormat="false" ht="13" hidden="false" customHeight="false" outlineLevel="0" collapsed="false">
      <c r="B401" s="0" t="n">
        <v>18</v>
      </c>
      <c r="C401" s="0" t="n">
        <v>90</v>
      </c>
      <c r="O401" s="0" t="n">
        <v>130</v>
      </c>
      <c r="P401" s="3" t="n">
        <v>140.5</v>
      </c>
      <c r="Q401" s="0" t="n">
        <f aca="false">((P401/O401)-1)/(1-(0.3*P401/100))</f>
        <v>0.139618376437737</v>
      </c>
      <c r="R401" s="0" t="n">
        <v>0.1233</v>
      </c>
      <c r="S401" s="0" t="n">
        <v>39</v>
      </c>
      <c r="T401" s="0" t="n">
        <v>46</v>
      </c>
      <c r="X401" s="0" t="n">
        <v>4.5</v>
      </c>
      <c r="AD401" s="0" t="n">
        <v>5.05485</v>
      </c>
      <c r="AL401" s="0" t="n">
        <f aca="false">(1+Q401)*X401</f>
        <v>5.12828269396982</v>
      </c>
    </row>
    <row r="402" customFormat="false" ht="13" hidden="false" customHeight="false" outlineLevel="0" collapsed="false">
      <c r="B402" s="0" t="n">
        <v>18</v>
      </c>
      <c r="C402" s="0" t="n">
        <v>120</v>
      </c>
      <c r="O402" s="0" t="n">
        <v>129</v>
      </c>
      <c r="P402" s="3" t="n">
        <v>140.5</v>
      </c>
      <c r="Q402" s="0" t="n">
        <f aca="false">((P402/O402)-1)/(1-(0.3*P402/100))</f>
        <v>0.1541007550937</v>
      </c>
      <c r="R402" s="0" t="n">
        <v>0.1356</v>
      </c>
      <c r="S402" s="0" t="n">
        <v>38.7</v>
      </c>
      <c r="T402" s="0" t="n">
        <v>46</v>
      </c>
      <c r="X402" s="0" t="n">
        <v>4.5</v>
      </c>
      <c r="AD402" s="0" t="n">
        <v>5.1102</v>
      </c>
      <c r="AL402" s="0" t="n">
        <f aca="false">(1+Q402)*X402</f>
        <v>5.19345339792165</v>
      </c>
    </row>
    <row r="403" customFormat="false" ht="13" hidden="false" customHeight="false" outlineLevel="0" collapsed="false">
      <c r="B403" s="0" t="n">
        <v>18</v>
      </c>
      <c r="C403" s="0" t="n">
        <v>150</v>
      </c>
      <c r="O403" s="0" t="n">
        <v>127</v>
      </c>
      <c r="P403" s="3" t="n">
        <v>140.5</v>
      </c>
      <c r="Q403" s="0" t="n">
        <f aca="false">((P403/O403)-1)/(1-(0.3*P403/100))</f>
        <v>0.183749719271262</v>
      </c>
      <c r="R403" s="0" t="n">
        <v>0.1627</v>
      </c>
      <c r="S403" s="0" t="n">
        <v>38.1</v>
      </c>
      <c r="T403" s="0" t="n">
        <v>47</v>
      </c>
      <c r="X403" s="0" t="n">
        <v>5.5</v>
      </c>
      <c r="AD403" s="0" t="n">
        <v>6.39485</v>
      </c>
      <c r="AL403" s="0" t="n">
        <f aca="false">(1+Q403)*X403</f>
        <v>6.51062345599194</v>
      </c>
    </row>
    <row r="404" customFormat="false" ht="13" hidden="false" customHeight="false" outlineLevel="0" collapsed="false">
      <c r="B404" s="0" t="n">
        <v>18</v>
      </c>
      <c r="C404" s="0" t="n">
        <v>180</v>
      </c>
      <c r="O404" s="0" t="n">
        <v>126</v>
      </c>
      <c r="P404" s="3" t="n">
        <v>140.5</v>
      </c>
      <c r="Q404" s="0" t="n">
        <f aca="false">((P404/O404)-1)/(1-(0.3*P404/100))</f>
        <v>0.1989271652193</v>
      </c>
      <c r="R404" s="0" t="n">
        <v>0.1756</v>
      </c>
      <c r="S404" s="0" t="n">
        <v>37.8</v>
      </c>
      <c r="T404" s="0" t="n">
        <v>47</v>
      </c>
      <c r="X404" s="0" t="n">
        <v>5.5</v>
      </c>
      <c r="AD404" s="0" t="n">
        <v>6.4658</v>
      </c>
      <c r="AL404" s="0" t="n">
        <f aca="false">(1+Q404)*X404</f>
        <v>6.59409940870615</v>
      </c>
    </row>
    <row r="405" customFormat="false" ht="13" hidden="false" customHeight="false" outlineLevel="0" collapsed="false">
      <c r="B405" s="0" t="n">
        <v>18</v>
      </c>
      <c r="C405" s="0" t="n">
        <v>210</v>
      </c>
      <c r="O405" s="0" t="n">
        <v>127</v>
      </c>
      <c r="P405" s="3" t="n">
        <v>140.5</v>
      </c>
      <c r="Q405" s="0" t="n">
        <f aca="false">((P405/O405)-1)/(1-(0.3*P405/100))</f>
        <v>0.183749719271262</v>
      </c>
      <c r="R405" s="0" t="n">
        <v>0.1585</v>
      </c>
      <c r="S405" s="0" t="n">
        <v>38.1</v>
      </c>
      <c r="T405" s="0" t="n">
        <v>47</v>
      </c>
      <c r="X405" s="0" t="n">
        <v>5.5</v>
      </c>
      <c r="AD405" s="0" t="n">
        <v>6.37175</v>
      </c>
      <c r="AL405" s="0" t="n">
        <f aca="false">(1+Q405)*X405</f>
        <v>6.51062345599194</v>
      </c>
    </row>
    <row r="406" customFormat="false" ht="13" hidden="false" customHeight="false" outlineLevel="0" collapsed="false">
      <c r="B406" s="0" t="n">
        <v>18</v>
      </c>
      <c r="C406" s="0" t="n">
        <v>240</v>
      </c>
      <c r="O406" s="0" t="n">
        <v>128</v>
      </c>
      <c r="P406" s="3" t="n">
        <v>140.5</v>
      </c>
      <c r="Q406" s="0" t="n">
        <f aca="false">((P406/O406)-1)/(1-(0.3*P406/100))</f>
        <v>0.168809420916163</v>
      </c>
      <c r="R406" s="0" t="n">
        <v>0.1417</v>
      </c>
      <c r="S406" s="0" t="n">
        <v>38.4</v>
      </c>
      <c r="T406" s="0" t="n">
        <v>47</v>
      </c>
      <c r="X406" s="0" t="n">
        <v>5.5</v>
      </c>
      <c r="AD406" s="0" t="n">
        <v>6.27935</v>
      </c>
      <c r="AL406" s="0" t="n">
        <f aca="false">(1+Q406)*X406</f>
        <v>6.42845181503889</v>
      </c>
    </row>
    <row r="407" customFormat="false" ht="13" hidden="false" customHeight="false" outlineLevel="0" collapsed="false">
      <c r="B407" s="0" t="n">
        <v>18</v>
      </c>
      <c r="C407" s="0" t="n">
        <v>300</v>
      </c>
      <c r="O407" s="0" t="n">
        <v>128</v>
      </c>
      <c r="P407" s="3" t="n">
        <v>140.5</v>
      </c>
      <c r="Q407" s="0" t="n">
        <f aca="false">((P407/O407)-1)/(1-(0.3*P407/100))</f>
        <v>0.168809420916163</v>
      </c>
      <c r="R407" s="0" t="n">
        <v>0.1396</v>
      </c>
      <c r="S407" s="0" t="n">
        <v>38.4</v>
      </c>
      <c r="T407" s="0" t="n">
        <v>47</v>
      </c>
      <c r="U407" s="0" t="n">
        <v>39</v>
      </c>
      <c r="V407" s="0" t="n">
        <v>46.3</v>
      </c>
      <c r="X407" s="0" t="n">
        <v>5.5</v>
      </c>
      <c r="AD407" s="0" t="n">
        <v>6.2678</v>
      </c>
      <c r="AE407" s="0" t="n">
        <v>140</v>
      </c>
      <c r="AF407" s="0" t="n">
        <f aca="false">(AE407/1000)*V407*((100-U407)/100)</f>
        <v>3.95402</v>
      </c>
      <c r="AL407" s="0" t="n">
        <f aca="false">(1+Q407)*X407</f>
        <v>6.42845181503889</v>
      </c>
    </row>
    <row r="408" customFormat="false" ht="13" hidden="false" customHeight="false" outlineLevel="0" collapsed="false">
      <c r="A408" s="0" t="s">
        <v>65</v>
      </c>
      <c r="B408" s="0" t="n">
        <v>19</v>
      </c>
      <c r="C408" s="0" t="n">
        <v>0</v>
      </c>
      <c r="H408" s="0" t="n">
        <v>1</v>
      </c>
      <c r="I408" s="0" t="n">
        <v>90</v>
      </c>
      <c r="J408" s="0" t="n">
        <v>27</v>
      </c>
      <c r="O408" s="0" t="n">
        <v>135</v>
      </c>
      <c r="P408" s="3" t="n">
        <v>135</v>
      </c>
      <c r="Q408" s="0" t="n">
        <f aca="false">((P408/O408)-1)/(1-(0.3*P408/100))</f>
        <v>0</v>
      </c>
      <c r="R408" s="0" t="n">
        <v>0</v>
      </c>
      <c r="S408" s="0" t="n">
        <v>40.5</v>
      </c>
      <c r="T408" s="0" t="n">
        <v>39.5</v>
      </c>
      <c r="X408" s="0" t="n">
        <v>0</v>
      </c>
      <c r="AB408" s="0" t="n">
        <v>54</v>
      </c>
      <c r="AC408" s="0" t="n">
        <v>1.8</v>
      </c>
      <c r="AD408" s="0" t="n">
        <v>0</v>
      </c>
      <c r="AG408" s="0" t="n">
        <v>0</v>
      </c>
      <c r="AI408" s="0" t="n">
        <v>0</v>
      </c>
      <c r="AJ408" s="0" t="n">
        <v>1</v>
      </c>
      <c r="AK408" s="0" t="n">
        <v>0</v>
      </c>
      <c r="AL408" s="0" t="n">
        <f aca="false">(1+Q408)*X408</f>
        <v>0</v>
      </c>
    </row>
    <row r="409" customFormat="false" ht="13" hidden="false" customHeight="false" outlineLevel="0" collapsed="false">
      <c r="B409" s="0" t="n">
        <v>19</v>
      </c>
      <c r="C409" s="0" t="n">
        <v>10</v>
      </c>
      <c r="O409" s="0" t="n">
        <v>133</v>
      </c>
      <c r="P409" s="3" t="n">
        <v>135</v>
      </c>
      <c r="Q409" s="0" t="n">
        <f aca="false">((P409/O409)-1)/(1-(0.3*P409/100))</f>
        <v>0.0252732672016177</v>
      </c>
      <c r="R409" s="0" t="n">
        <v>0.0228</v>
      </c>
      <c r="S409" s="0" t="n">
        <v>39.9</v>
      </c>
      <c r="T409" s="0" t="n">
        <v>41</v>
      </c>
      <c r="X409" s="0" t="n">
        <v>1.5</v>
      </c>
      <c r="AD409" s="0" t="n">
        <v>1.5342</v>
      </c>
      <c r="AL409" s="0" t="n">
        <f aca="false">(1+Q409)*X409</f>
        <v>1.53790990080243</v>
      </c>
    </row>
    <row r="410" customFormat="false" ht="13" hidden="false" customHeight="false" outlineLevel="0" collapsed="false">
      <c r="B410" s="0" t="n">
        <v>19</v>
      </c>
      <c r="C410" s="0" t="n">
        <v>20</v>
      </c>
      <c r="O410" s="0" t="n">
        <v>129</v>
      </c>
      <c r="P410" s="3" t="n">
        <v>135</v>
      </c>
      <c r="Q410" s="0" t="n">
        <f aca="false">((P410/O410)-1)/(1-(0.3*P410/100))</f>
        <v>0.0781708032050031</v>
      </c>
      <c r="R410" s="0" t="n">
        <v>0.0723</v>
      </c>
      <c r="S410" s="0" t="n">
        <v>38.7</v>
      </c>
      <c r="T410" s="0" t="n">
        <v>44</v>
      </c>
      <c r="X410" s="0" t="n">
        <v>4.5</v>
      </c>
      <c r="AD410" s="0" t="n">
        <v>4.82535</v>
      </c>
      <c r="AL410" s="0" t="n">
        <f aca="false">(1+Q410)*X410</f>
        <v>4.85176861442251</v>
      </c>
    </row>
    <row r="411" customFormat="false" ht="13" hidden="false" customHeight="false" outlineLevel="0" collapsed="false">
      <c r="B411" s="0" t="n">
        <v>19</v>
      </c>
      <c r="C411" s="0" t="n">
        <v>30</v>
      </c>
      <c r="O411" s="0" t="n">
        <v>125</v>
      </c>
      <c r="P411" s="3" t="n">
        <v>135</v>
      </c>
      <c r="Q411" s="0" t="n">
        <f aca="false">((P411/O411)-1)/(1-(0.3*P411/100))</f>
        <v>0.134453781512605</v>
      </c>
      <c r="R411" s="0" t="n">
        <v>0.1251</v>
      </c>
      <c r="S411" s="0" t="n">
        <v>37.5</v>
      </c>
      <c r="T411" s="0" t="n">
        <v>46</v>
      </c>
      <c r="X411" s="0" t="n">
        <v>6.5</v>
      </c>
      <c r="AD411" s="0" t="n">
        <v>7.31315</v>
      </c>
      <c r="AL411" s="0" t="n">
        <f aca="false">(1+Q411)*X411</f>
        <v>7.37394957983193</v>
      </c>
    </row>
    <row r="412" customFormat="false" ht="13" hidden="false" customHeight="false" outlineLevel="0" collapsed="false">
      <c r="B412" s="0" t="n">
        <v>19</v>
      </c>
      <c r="C412" s="0" t="n">
        <v>40</v>
      </c>
      <c r="O412" s="0" t="n">
        <v>123</v>
      </c>
      <c r="P412" s="3" t="n">
        <v>135</v>
      </c>
      <c r="Q412" s="0" t="n">
        <f aca="false">((P412/O412)-1)/(1-(0.3*P412/100))</f>
        <v>0.163968026234884</v>
      </c>
      <c r="R412" s="0" t="n">
        <v>0.1517</v>
      </c>
      <c r="S412" s="0" t="n">
        <v>36.9</v>
      </c>
      <c r="T412" s="0" t="n">
        <v>45</v>
      </c>
      <c r="X412" s="0" t="n">
        <v>5.5</v>
      </c>
      <c r="AD412" s="0" t="n">
        <v>6.33435</v>
      </c>
      <c r="AL412" s="0" t="n">
        <f aca="false">(1+Q412)*X412</f>
        <v>6.40182414429186</v>
      </c>
    </row>
    <row r="413" customFormat="false" ht="13" hidden="false" customHeight="false" outlineLevel="0" collapsed="false">
      <c r="B413" s="0" t="n">
        <v>19</v>
      </c>
      <c r="C413" s="0" t="n">
        <v>50</v>
      </c>
      <c r="O413" s="0" t="n">
        <v>123</v>
      </c>
      <c r="P413" s="3" t="n">
        <v>135</v>
      </c>
      <c r="Q413" s="0" t="n">
        <f aca="false">((P413/O413)-1)/(1-(0.3*P413/100))</f>
        <v>0.163968026234884</v>
      </c>
      <c r="R413" s="0" t="n">
        <v>0.1498</v>
      </c>
      <c r="S413" s="0" t="n">
        <v>36.9</v>
      </c>
      <c r="T413" s="0" t="n">
        <v>45</v>
      </c>
      <c r="X413" s="0" t="n">
        <v>5.5</v>
      </c>
      <c r="AD413" s="0" t="n">
        <v>6.3239</v>
      </c>
      <c r="AL413" s="0" t="n">
        <f aca="false">(1+Q413)*X413</f>
        <v>6.40182414429186</v>
      </c>
    </row>
    <row r="414" customFormat="false" ht="13" hidden="false" customHeight="false" outlineLevel="0" collapsed="false">
      <c r="B414" s="0" t="n">
        <v>19</v>
      </c>
      <c r="C414" s="0" t="n">
        <v>60</v>
      </c>
      <c r="O414" s="0" t="n">
        <v>123</v>
      </c>
      <c r="P414" s="3" t="n">
        <v>135</v>
      </c>
      <c r="Q414" s="0" t="n">
        <f aca="false">((P414/O414)-1)/(1-(0.3*P414/100))</f>
        <v>0.163968026234884</v>
      </c>
      <c r="R414" s="0" t="n">
        <v>0.1479</v>
      </c>
      <c r="S414" s="0" t="n">
        <v>36.9</v>
      </c>
      <c r="T414" s="0" t="n">
        <v>45</v>
      </c>
      <c r="X414" s="0" t="n">
        <v>5.5</v>
      </c>
      <c r="AD414" s="0" t="n">
        <v>6.31345</v>
      </c>
      <c r="AL414" s="0" t="n">
        <f aca="false">(1+Q414)*X414</f>
        <v>6.40182414429186</v>
      </c>
    </row>
    <row r="415" customFormat="false" ht="13" hidden="false" customHeight="false" outlineLevel="0" collapsed="false">
      <c r="B415" s="0" t="n">
        <v>19</v>
      </c>
      <c r="C415" s="0" t="n">
        <v>75</v>
      </c>
      <c r="O415" s="0" t="n">
        <v>123</v>
      </c>
      <c r="P415" s="3" t="n">
        <v>135</v>
      </c>
      <c r="Q415" s="0" t="n">
        <f aca="false">((P415/O415)-1)/(1-(0.3*P415/100))</f>
        <v>0.163968026234884</v>
      </c>
      <c r="R415" s="0" t="n">
        <v>0.1459</v>
      </c>
      <c r="S415" s="0" t="n">
        <v>36.9</v>
      </c>
      <c r="T415" s="0" t="n">
        <v>47</v>
      </c>
      <c r="X415" s="0" t="n">
        <v>7.5</v>
      </c>
      <c r="AD415" s="0" t="n">
        <v>8.59425</v>
      </c>
      <c r="AL415" s="0" t="n">
        <f aca="false">(1+Q415)*X415</f>
        <v>8.72976019676163</v>
      </c>
    </row>
    <row r="416" customFormat="false" ht="13" hidden="false" customHeight="false" outlineLevel="0" collapsed="false">
      <c r="B416" s="0" t="n">
        <v>19</v>
      </c>
      <c r="C416" s="0" t="n">
        <v>90</v>
      </c>
      <c r="O416" s="0" t="n">
        <v>125</v>
      </c>
      <c r="P416" s="3" t="n">
        <v>135</v>
      </c>
      <c r="Q416" s="0" t="n">
        <f aca="false">((P416/O416)-1)/(1-(0.3*P416/100))</f>
        <v>0.134453781512605</v>
      </c>
      <c r="R416" s="0" t="n">
        <v>0.1156</v>
      </c>
      <c r="S416" s="0" t="n">
        <v>37.5</v>
      </c>
      <c r="T416" s="0" t="n">
        <v>44</v>
      </c>
      <c r="X416" s="0" t="n">
        <v>4.5</v>
      </c>
      <c r="AD416" s="0" t="n">
        <v>5.0202</v>
      </c>
      <c r="AL416" s="0" t="n">
        <f aca="false">(1+Q416)*X416</f>
        <v>5.10504201680672</v>
      </c>
    </row>
    <row r="417" customFormat="false" ht="13" hidden="false" customHeight="false" outlineLevel="0" collapsed="false">
      <c r="B417" s="0" t="n">
        <v>19</v>
      </c>
      <c r="C417" s="0" t="n">
        <v>120</v>
      </c>
      <c r="O417" s="0" t="n">
        <v>125</v>
      </c>
      <c r="P417" s="3" t="n">
        <v>135</v>
      </c>
      <c r="Q417" s="0" t="n">
        <f aca="false">((P417/O417)-1)/(1-(0.3*P417/100))</f>
        <v>0.134453781512605</v>
      </c>
      <c r="R417" s="0" t="n">
        <v>0.1137</v>
      </c>
      <c r="S417" s="0" t="n">
        <v>37.5</v>
      </c>
      <c r="T417" s="0" t="n">
        <v>45</v>
      </c>
      <c r="X417" s="0" t="n">
        <v>5.5</v>
      </c>
      <c r="AD417" s="0" t="n">
        <v>6.12535</v>
      </c>
      <c r="AL417" s="0" t="n">
        <f aca="false">(1+Q417)*X417</f>
        <v>6.23949579831933</v>
      </c>
    </row>
    <row r="418" customFormat="false" ht="13" hidden="false" customHeight="false" outlineLevel="0" collapsed="false">
      <c r="B418" s="0" t="n">
        <v>19</v>
      </c>
      <c r="C418" s="0" t="n">
        <v>150</v>
      </c>
      <c r="O418" s="0" t="n">
        <v>127</v>
      </c>
      <c r="P418" s="3" t="n">
        <v>135</v>
      </c>
      <c r="Q418" s="0" t="n">
        <f aca="false">((P418/O418)-1)/(1-(0.3*P418/100))</f>
        <v>0.105869119301264</v>
      </c>
      <c r="R418" s="0" t="n">
        <v>0.0844</v>
      </c>
      <c r="S418" s="0" t="n">
        <v>38.1</v>
      </c>
      <c r="T418" s="0" t="n">
        <v>47</v>
      </c>
      <c r="X418" s="0" t="n">
        <v>7.5</v>
      </c>
      <c r="AD418" s="0" t="n">
        <v>8.133</v>
      </c>
      <c r="AL418" s="0" t="n">
        <f aca="false">(1+Q418)*X418</f>
        <v>8.29401839475948</v>
      </c>
    </row>
    <row r="419" customFormat="false" ht="13" hidden="false" customHeight="false" outlineLevel="0" collapsed="false">
      <c r="B419" s="0" t="n">
        <v>19</v>
      </c>
      <c r="C419" s="0" t="n">
        <v>180</v>
      </c>
      <c r="O419" s="0" t="n">
        <v>126</v>
      </c>
      <c r="P419" s="3" t="n">
        <v>135</v>
      </c>
      <c r="Q419" s="0" t="n">
        <f aca="false">((P419/O419)-1)/(1-(0.3*P419/100))</f>
        <v>0.120048019207683</v>
      </c>
      <c r="R419" s="0" t="n">
        <v>0.096</v>
      </c>
      <c r="S419" s="0" t="n">
        <v>37.8</v>
      </c>
      <c r="T419" s="0" t="n">
        <v>45</v>
      </c>
      <c r="X419" s="0" t="n">
        <v>5.5</v>
      </c>
      <c r="AD419" s="0" t="n">
        <v>6.028</v>
      </c>
      <c r="AL419" s="0" t="n">
        <f aca="false">(1+Q419)*X419</f>
        <v>6.16026410564226</v>
      </c>
    </row>
    <row r="420" customFormat="false" ht="13" hidden="false" customHeight="false" outlineLevel="0" collapsed="false">
      <c r="B420" s="0" t="n">
        <v>19</v>
      </c>
      <c r="C420" s="0" t="n">
        <v>210</v>
      </c>
      <c r="O420" s="0" t="n">
        <v>129</v>
      </c>
      <c r="P420" s="3" t="n">
        <v>135</v>
      </c>
      <c r="Q420" s="0" t="n">
        <f aca="false">((P420/O420)-1)/(1-(0.3*P420/100))</f>
        <v>0.0781708032050031</v>
      </c>
      <c r="R420" s="0" t="n">
        <v>0.0541</v>
      </c>
      <c r="S420" s="0" t="n">
        <v>38.7</v>
      </c>
      <c r="T420" s="0" t="n">
        <v>45</v>
      </c>
      <c r="X420" s="0" t="n">
        <v>5.5</v>
      </c>
      <c r="AD420" s="0" t="n">
        <v>5.79755</v>
      </c>
      <c r="AL420" s="0" t="n">
        <f aca="false">(1+Q420)*X420</f>
        <v>5.92993941762752</v>
      </c>
    </row>
    <row r="421" customFormat="false" ht="13" hidden="false" customHeight="false" outlineLevel="0" collapsed="false">
      <c r="B421" s="0" t="n">
        <v>19</v>
      </c>
      <c r="C421" s="0" t="n">
        <v>240</v>
      </c>
      <c r="O421" s="0" t="n">
        <v>127</v>
      </c>
      <c r="P421" s="3" t="n">
        <v>135</v>
      </c>
      <c r="Q421" s="0" t="n">
        <f aca="false">((P421/O421)-1)/(1-(0.3*P421/100))</f>
        <v>0.105869119301264</v>
      </c>
      <c r="R421" s="0" t="n">
        <v>0.0787</v>
      </c>
      <c r="S421" s="0" t="n">
        <v>38.1</v>
      </c>
      <c r="T421" s="0" t="n">
        <v>44</v>
      </c>
      <c r="X421" s="0" t="n">
        <v>4.5</v>
      </c>
      <c r="AD421" s="0" t="n">
        <v>4.85415</v>
      </c>
      <c r="AL421" s="0" t="n">
        <f aca="false">(1+Q421)*X421</f>
        <v>4.97641103685569</v>
      </c>
    </row>
    <row r="422" customFormat="false" ht="13" hidden="false" customHeight="false" outlineLevel="0" collapsed="false">
      <c r="B422" s="0" t="n">
        <v>19</v>
      </c>
      <c r="C422" s="0" t="n">
        <v>300</v>
      </c>
      <c r="O422" s="0" t="n">
        <v>129</v>
      </c>
      <c r="P422" s="3" t="n">
        <v>135</v>
      </c>
      <c r="Q422" s="0" t="n">
        <f aca="false">((P422/O422)-1)/(1-(0.3*P422/100))</f>
        <v>0.0781708032050031</v>
      </c>
      <c r="R422" s="0" t="n">
        <v>0.0504</v>
      </c>
      <c r="S422" s="0" t="n">
        <v>38.7</v>
      </c>
      <c r="T422" s="0" t="n">
        <v>45</v>
      </c>
      <c r="U422" s="0" t="n">
        <v>37.9</v>
      </c>
      <c r="V422" s="0" t="n">
        <v>44.85</v>
      </c>
      <c r="X422" s="0" t="n">
        <v>5.5</v>
      </c>
      <c r="AD422" s="0" t="n">
        <v>5.7772</v>
      </c>
      <c r="AE422" s="0" t="n">
        <v>140</v>
      </c>
      <c r="AF422" s="0" t="n">
        <f aca="false">(AE422/1000)*V422*((100-U422)/100)</f>
        <v>3.899259</v>
      </c>
      <c r="AL422" s="0" t="n">
        <f aca="false">(1+Q422)*X422</f>
        <v>5.92993941762752</v>
      </c>
    </row>
    <row r="423" customFormat="false" ht="13" hidden="false" customHeight="false" outlineLevel="0" collapsed="false">
      <c r="A423" s="0" t="s">
        <v>66</v>
      </c>
      <c r="B423" s="0" t="n">
        <v>20</v>
      </c>
      <c r="C423" s="0" t="n">
        <v>0</v>
      </c>
      <c r="H423" s="0" t="n">
        <v>1</v>
      </c>
      <c r="I423" s="0" t="n">
        <v>90</v>
      </c>
      <c r="J423" s="0" t="n">
        <v>24</v>
      </c>
      <c r="O423" s="0" t="n">
        <v>137.5</v>
      </c>
      <c r="P423" s="3" t="n">
        <v>137.5</v>
      </c>
      <c r="Q423" s="0" t="n">
        <f aca="false">((P423/O423)-1)/(1-(0.3*P423/100))</f>
        <v>0</v>
      </c>
      <c r="R423" s="0" t="n">
        <v>0</v>
      </c>
      <c r="S423" s="0" t="n">
        <v>41.25</v>
      </c>
      <c r="T423" s="0" t="n">
        <v>42</v>
      </c>
      <c r="X423" s="0" t="n">
        <v>0</v>
      </c>
      <c r="AB423" s="0" t="n">
        <v>54</v>
      </c>
      <c r="AC423" s="0" t="n">
        <v>1.8</v>
      </c>
      <c r="AD423" s="0" t="n">
        <v>0</v>
      </c>
      <c r="AG423" s="0" t="n">
        <v>0</v>
      </c>
      <c r="AI423" s="0" t="n">
        <v>0</v>
      </c>
      <c r="AJ423" s="0" t="n">
        <v>1</v>
      </c>
      <c r="AK423" s="0" t="n">
        <v>0</v>
      </c>
      <c r="AL423" s="0" t="n">
        <f aca="false">(1+Q423)*X423</f>
        <v>0</v>
      </c>
    </row>
    <row r="424" customFormat="false" ht="13" hidden="false" customHeight="false" outlineLevel="0" collapsed="false">
      <c r="B424" s="0" t="n">
        <v>20</v>
      </c>
      <c r="C424" s="0" t="n">
        <v>10</v>
      </c>
      <c r="O424" s="0" t="n">
        <v>131</v>
      </c>
      <c r="P424" s="3" t="n">
        <v>137.5</v>
      </c>
      <c r="Q424" s="0" t="n">
        <f aca="false">((P424/O424)-1)/(1-(0.3*P424/100))</f>
        <v>0.0844567159330843</v>
      </c>
      <c r="R424" s="0" t="n">
        <v>0.0843</v>
      </c>
      <c r="S424" s="0" t="n">
        <v>39.3</v>
      </c>
      <c r="T424" s="0" t="n">
        <v>44</v>
      </c>
      <c r="X424" s="0" t="n">
        <v>2</v>
      </c>
      <c r="AD424" s="0" t="n">
        <v>2.1686</v>
      </c>
      <c r="AL424" s="0" t="n">
        <f aca="false">(1+Q424)*X424</f>
        <v>2.16891343186617</v>
      </c>
    </row>
    <row r="425" customFormat="false" ht="13" hidden="false" customHeight="false" outlineLevel="0" collapsed="false">
      <c r="B425" s="0" t="n">
        <v>20</v>
      </c>
      <c r="C425" s="0" t="n">
        <v>20</v>
      </c>
      <c r="O425" s="0" t="n">
        <v>131</v>
      </c>
      <c r="P425" s="3" t="n">
        <v>137.5</v>
      </c>
      <c r="Q425" s="0" t="n">
        <f aca="false">((P425/O425)-1)/(1-(0.3*P425/100))</f>
        <v>0.0844567159330843</v>
      </c>
      <c r="R425" s="0" t="n">
        <v>0.0824</v>
      </c>
      <c r="S425" s="0" t="n">
        <v>39.3</v>
      </c>
      <c r="T425" s="0" t="n">
        <v>46</v>
      </c>
      <c r="X425" s="0" t="n">
        <v>4</v>
      </c>
      <c r="AD425" s="0" t="n">
        <v>4.3296</v>
      </c>
      <c r="AL425" s="0" t="n">
        <f aca="false">(1+Q425)*X425</f>
        <v>4.33782686373234</v>
      </c>
    </row>
    <row r="426" customFormat="false" ht="13" hidden="false" customHeight="false" outlineLevel="0" collapsed="false">
      <c r="B426" s="0" t="n">
        <v>20</v>
      </c>
      <c r="C426" s="0" t="n">
        <v>30</v>
      </c>
      <c r="O426" s="0" t="n">
        <v>127</v>
      </c>
      <c r="P426" s="3" t="n">
        <v>137.5</v>
      </c>
      <c r="Q426" s="0" t="n">
        <f aca="false">((P426/O426)-1)/(1-(0.3*P426/100))</f>
        <v>0.140727089964818</v>
      </c>
      <c r="R426" s="0" t="n">
        <v>0.1377</v>
      </c>
      <c r="S426" s="0" t="n">
        <v>38.1</v>
      </c>
      <c r="T426" s="0" t="n">
        <v>49</v>
      </c>
      <c r="X426" s="0" t="n">
        <v>7</v>
      </c>
      <c r="AD426" s="0" t="n">
        <v>7.9639</v>
      </c>
      <c r="AL426" s="0" t="n">
        <f aca="false">(1+Q426)*X426</f>
        <v>7.98508962975373</v>
      </c>
    </row>
    <row r="427" customFormat="false" ht="13" hidden="false" customHeight="false" outlineLevel="0" collapsed="false">
      <c r="B427" s="0" t="n">
        <v>20</v>
      </c>
      <c r="C427" s="0" t="n">
        <v>40</v>
      </c>
      <c r="O427" s="0" t="n">
        <v>125</v>
      </c>
      <c r="P427" s="3" t="n">
        <v>137.5</v>
      </c>
      <c r="Q427" s="0" t="n">
        <f aca="false">((P427/O427)-1)/(1-(0.3*P427/100))</f>
        <v>0.170212765957447</v>
      </c>
      <c r="R427" s="0" t="n">
        <v>0.1657</v>
      </c>
      <c r="S427" s="0" t="n">
        <v>37.5</v>
      </c>
      <c r="T427" s="0" t="n">
        <v>48</v>
      </c>
      <c r="X427" s="0" t="n">
        <v>6</v>
      </c>
      <c r="AD427" s="0" t="n">
        <v>6.9942</v>
      </c>
      <c r="AL427" s="0" t="n">
        <f aca="false">(1+Q427)*X427</f>
        <v>7.02127659574468</v>
      </c>
    </row>
    <row r="428" customFormat="false" ht="13" hidden="false" customHeight="false" outlineLevel="0" collapsed="false">
      <c r="B428" s="0" t="n">
        <v>20</v>
      </c>
      <c r="C428" s="0" t="n">
        <v>50</v>
      </c>
      <c r="O428" s="0" t="n">
        <v>125</v>
      </c>
      <c r="P428" s="3" t="n">
        <v>137.5</v>
      </c>
      <c r="Q428" s="0" t="n">
        <f aca="false">((P428/O428)-1)/(1-(0.3*P428/100))</f>
        <v>0.170212765957447</v>
      </c>
      <c r="R428" s="0" t="n">
        <v>0.1637</v>
      </c>
      <c r="S428" s="0" t="n">
        <v>37.5</v>
      </c>
      <c r="T428" s="0" t="n">
        <v>48</v>
      </c>
      <c r="X428" s="0" t="n">
        <v>6</v>
      </c>
      <c r="AD428" s="0" t="n">
        <v>6.9822</v>
      </c>
      <c r="AL428" s="0" t="n">
        <f aca="false">(1+Q428)*X428</f>
        <v>7.02127659574468</v>
      </c>
    </row>
    <row r="429" customFormat="false" ht="13" hidden="false" customHeight="false" outlineLevel="0" collapsed="false">
      <c r="B429" s="0" t="n">
        <v>20</v>
      </c>
      <c r="C429" s="0" t="n">
        <v>60</v>
      </c>
      <c r="O429" s="0" t="n">
        <v>126</v>
      </c>
      <c r="P429" s="3" t="n">
        <v>137.5</v>
      </c>
      <c r="Q429" s="0" t="n">
        <f aca="false">((P429/O429)-1)/(1-(0.3*P429/100))</f>
        <v>0.155352921310368</v>
      </c>
      <c r="R429" s="0" t="n">
        <v>0.1468</v>
      </c>
      <c r="S429" s="0" t="n">
        <v>37.8</v>
      </c>
      <c r="T429" s="0" t="n">
        <v>48</v>
      </c>
      <c r="X429" s="0" t="n">
        <v>6</v>
      </c>
      <c r="AD429" s="0" t="n">
        <v>6.8808</v>
      </c>
      <c r="AL429" s="0" t="n">
        <f aca="false">(1+Q429)*X429</f>
        <v>6.93211752786221</v>
      </c>
    </row>
    <row r="430" customFormat="false" ht="13" hidden="false" customHeight="false" outlineLevel="0" collapsed="false">
      <c r="B430" s="0" t="n">
        <v>20</v>
      </c>
      <c r="C430" s="0" t="n">
        <v>75</v>
      </c>
      <c r="O430" s="0" t="n">
        <v>127</v>
      </c>
      <c r="P430" s="3" t="n">
        <v>137.5</v>
      </c>
      <c r="Q430" s="0" t="n">
        <f aca="false">((P430/O430)-1)/(1-(0.3*P430/100))</f>
        <v>0.140727089964818</v>
      </c>
      <c r="R430" s="0" t="n">
        <v>0.1301</v>
      </c>
      <c r="S430" s="0" t="n">
        <v>38.1</v>
      </c>
      <c r="T430" s="0" t="n">
        <v>49</v>
      </c>
      <c r="X430" s="0" t="n">
        <v>7</v>
      </c>
      <c r="AD430" s="0" t="n">
        <v>7.9107</v>
      </c>
      <c r="AL430" s="0" t="n">
        <f aca="false">(1+Q430)*X430</f>
        <v>7.98508962975373</v>
      </c>
    </row>
    <row r="431" customFormat="false" ht="13" hidden="false" customHeight="false" outlineLevel="0" collapsed="false">
      <c r="B431" s="0" t="n">
        <v>20</v>
      </c>
      <c r="C431" s="0" t="n">
        <v>90</v>
      </c>
      <c r="O431" s="0" t="n">
        <v>126</v>
      </c>
      <c r="P431" s="3" t="n">
        <v>137.5</v>
      </c>
      <c r="Q431" s="0" t="n">
        <f aca="false">((P431/O431)-1)/(1-(0.3*P431/100))</f>
        <v>0.155352921310368</v>
      </c>
      <c r="R431" s="0" t="n">
        <v>0.1429</v>
      </c>
      <c r="S431" s="0" t="n">
        <v>37.8</v>
      </c>
      <c r="T431" s="0" t="n">
        <v>48</v>
      </c>
      <c r="X431" s="0" t="n">
        <v>6</v>
      </c>
      <c r="AD431" s="0" t="n">
        <v>6.8574</v>
      </c>
      <c r="AL431" s="0" t="n">
        <f aca="false">(1+Q431)*X431</f>
        <v>6.93211752786221</v>
      </c>
    </row>
    <row r="432" customFormat="false" ht="13" hidden="false" customHeight="false" outlineLevel="0" collapsed="false">
      <c r="B432" s="0" t="n">
        <v>20</v>
      </c>
      <c r="C432" s="0" t="n">
        <v>120</v>
      </c>
      <c r="O432" s="0" t="n">
        <v>128</v>
      </c>
      <c r="P432" s="3" t="n">
        <v>137.5</v>
      </c>
      <c r="Q432" s="0" t="n">
        <f aca="false">((P432/O432)-1)/(1-(0.3*P432/100))</f>
        <v>0.126329787234043</v>
      </c>
      <c r="R432" s="0" t="n">
        <v>0.1117</v>
      </c>
      <c r="S432" s="0" t="n">
        <v>38.4</v>
      </c>
      <c r="T432" s="0" t="n">
        <v>48</v>
      </c>
      <c r="X432" s="0" t="n">
        <v>6</v>
      </c>
      <c r="AD432" s="0" t="n">
        <v>6.6702</v>
      </c>
      <c r="AL432" s="0" t="n">
        <f aca="false">(1+Q432)*X432</f>
        <v>6.75797872340426</v>
      </c>
    </row>
    <row r="433" customFormat="false" ht="13" hidden="false" customHeight="false" outlineLevel="0" collapsed="false">
      <c r="B433" s="0" t="n">
        <v>20</v>
      </c>
      <c r="C433" s="0" t="n">
        <v>150</v>
      </c>
      <c r="O433" s="0" t="n">
        <v>129</v>
      </c>
      <c r="P433" s="3" t="n">
        <v>137.5</v>
      </c>
      <c r="Q433" s="0" t="n">
        <f aca="false">((P433/O433)-1)/(1-(0.3*P433/100))</f>
        <v>0.112155698499093</v>
      </c>
      <c r="R433" s="0" t="n">
        <v>0.0956</v>
      </c>
      <c r="S433" s="0" t="n">
        <v>38.7</v>
      </c>
      <c r="T433" s="0" t="n">
        <v>48</v>
      </c>
      <c r="X433" s="0" t="n">
        <v>6</v>
      </c>
      <c r="AD433" s="0" t="n">
        <v>6.5736</v>
      </c>
      <c r="AL433" s="0" t="n">
        <f aca="false">(1+Q433)*X433</f>
        <v>6.67293419099456</v>
      </c>
    </row>
    <row r="434" customFormat="false" ht="13" hidden="false" customHeight="false" outlineLevel="0" collapsed="false">
      <c r="B434" s="0" t="n">
        <v>20</v>
      </c>
      <c r="C434" s="0" t="n">
        <v>180</v>
      </c>
      <c r="O434" s="0" t="n">
        <v>127</v>
      </c>
      <c r="P434" s="3" t="n">
        <v>137.5</v>
      </c>
      <c r="Q434" s="0" t="n">
        <f aca="false">((P434/O434)-1)/(1-(0.3*P434/100))</f>
        <v>0.140727089964818</v>
      </c>
      <c r="R434" s="0" t="n">
        <v>0.1223</v>
      </c>
      <c r="S434" s="0" t="n">
        <v>38.1</v>
      </c>
      <c r="T434" s="0" t="n">
        <v>51</v>
      </c>
      <c r="X434" s="0" t="n">
        <v>9</v>
      </c>
      <c r="AD434" s="0" t="n">
        <v>10.1007</v>
      </c>
      <c r="AL434" s="0" t="n">
        <f aca="false">(1+Q434)*X434</f>
        <v>10.2665438096834</v>
      </c>
    </row>
    <row r="435" customFormat="false" ht="13" hidden="false" customHeight="false" outlineLevel="0" collapsed="false">
      <c r="B435" s="0" t="n">
        <v>20</v>
      </c>
      <c r="C435" s="0" t="n">
        <v>210</v>
      </c>
      <c r="O435" s="0" t="n">
        <v>128</v>
      </c>
      <c r="P435" s="3" t="n">
        <v>137.5</v>
      </c>
      <c r="Q435" s="0" t="n">
        <f aca="false">((P435/O435)-1)/(1-(0.3*P435/100))</f>
        <v>0.126329787234043</v>
      </c>
      <c r="R435" s="0" t="n">
        <v>0.106</v>
      </c>
      <c r="S435" s="0" t="n">
        <v>38.4</v>
      </c>
      <c r="T435" s="0" t="n">
        <v>53</v>
      </c>
      <c r="X435" s="0" t="n">
        <v>11</v>
      </c>
      <c r="AD435" s="0" t="n">
        <v>12.166</v>
      </c>
      <c r="AL435" s="0" t="n">
        <f aca="false">(1+Q435)*X435</f>
        <v>12.3896276595745</v>
      </c>
    </row>
    <row r="436" customFormat="false" ht="13" hidden="false" customHeight="false" outlineLevel="0" collapsed="false">
      <c r="B436" s="0" t="n">
        <v>20</v>
      </c>
      <c r="C436" s="0" t="n">
        <v>240</v>
      </c>
      <c r="O436" s="0" t="n">
        <v>128</v>
      </c>
      <c r="P436" s="3" t="n">
        <v>137.5</v>
      </c>
      <c r="Q436" s="0" t="n">
        <f aca="false">((P436/O436)-1)/(1-(0.3*P436/100))</f>
        <v>0.126329787234043</v>
      </c>
      <c r="R436" s="0" t="n">
        <v>0.104</v>
      </c>
      <c r="S436" s="0" t="n">
        <v>38.4</v>
      </c>
      <c r="T436" s="0" t="n">
        <v>52</v>
      </c>
      <c r="X436" s="0" t="n">
        <v>10</v>
      </c>
      <c r="AD436" s="0" t="n">
        <v>11.04</v>
      </c>
      <c r="AL436" s="0" t="n">
        <f aca="false">(1+Q436)*X436</f>
        <v>11.2632978723404</v>
      </c>
    </row>
    <row r="437" customFormat="false" ht="13" hidden="false" customHeight="false" outlineLevel="0" collapsed="false">
      <c r="B437" s="0" t="n">
        <v>20</v>
      </c>
      <c r="C437" s="0" t="n">
        <v>300</v>
      </c>
      <c r="O437" s="0" t="n">
        <v>131</v>
      </c>
      <c r="P437" s="3" t="n">
        <v>137.5</v>
      </c>
      <c r="Q437" s="0" t="n">
        <f aca="false">((P437/O437)-1)/(1-(0.3*P437/100))</f>
        <v>0.0844567159330843</v>
      </c>
      <c r="R437" s="0" t="n">
        <v>0.0603</v>
      </c>
      <c r="S437" s="0" t="n">
        <v>39.3</v>
      </c>
      <c r="T437" s="0" t="n">
        <v>52</v>
      </c>
      <c r="U437" s="0" t="n">
        <v>38.3</v>
      </c>
      <c r="V437" s="0" t="n">
        <v>48.85</v>
      </c>
      <c r="X437" s="0" t="n">
        <v>10</v>
      </c>
      <c r="AD437" s="0" t="n">
        <v>10.603</v>
      </c>
      <c r="AE437" s="0" t="n">
        <v>140</v>
      </c>
      <c r="AF437" s="0" t="n">
        <f aca="false">(AE437/1000)*V437*((100-U437)/100)</f>
        <v>4.219663</v>
      </c>
      <c r="AL437" s="0" t="n">
        <f aca="false">(1+Q437)*X437</f>
        <v>10.8445671593308</v>
      </c>
    </row>
    <row r="438" customFormat="false" ht="13" hidden="false" customHeight="false" outlineLevel="0" collapsed="false">
      <c r="A438" s="0" t="s">
        <v>67</v>
      </c>
      <c r="B438" s="0" t="n">
        <v>21</v>
      </c>
      <c r="C438" s="0" t="n">
        <v>0</v>
      </c>
      <c r="H438" s="0" t="n">
        <v>2</v>
      </c>
      <c r="I438" s="0" t="n">
        <v>64</v>
      </c>
      <c r="J438" s="0" t="n">
        <v>40</v>
      </c>
      <c r="O438" s="0" t="n">
        <v>128.5</v>
      </c>
      <c r="P438" s="3" t="n">
        <v>128.5</v>
      </c>
      <c r="Q438" s="0" t="n">
        <f aca="false">((P438/O438)-1)/(1-(0.3*P438/100))</f>
        <v>0</v>
      </c>
      <c r="R438" s="0" t="n">
        <v>0</v>
      </c>
      <c r="S438" s="0" t="n">
        <v>38.55</v>
      </c>
      <c r="T438" s="0" t="n">
        <v>35.5</v>
      </c>
      <c r="X438" s="0" t="n">
        <v>0</v>
      </c>
      <c r="AB438" s="0" t="n">
        <v>38.4</v>
      </c>
      <c r="AC438" s="0" t="n">
        <v>1.28</v>
      </c>
      <c r="AD438" s="0" t="n">
        <v>0</v>
      </c>
      <c r="AG438" s="0" t="n">
        <v>0</v>
      </c>
      <c r="AI438" s="0" t="n">
        <v>0</v>
      </c>
      <c r="AJ438" s="0" t="n">
        <v>1</v>
      </c>
      <c r="AK438" s="0" t="n">
        <v>0</v>
      </c>
      <c r="AL438" s="0" t="n">
        <f aca="false">(1+Q438)*X438</f>
        <v>0</v>
      </c>
    </row>
    <row r="439" customFormat="false" ht="13" hidden="false" customHeight="false" outlineLevel="0" collapsed="false">
      <c r="B439" s="0" t="n">
        <v>21</v>
      </c>
      <c r="C439" s="0" t="n">
        <v>10</v>
      </c>
      <c r="O439" s="0" t="n">
        <v>127</v>
      </c>
      <c r="P439" s="3" t="n">
        <v>128.5</v>
      </c>
      <c r="Q439" s="0" t="n">
        <f aca="false">((P439/O439)-1)/(1-(0.3*P439/100))</f>
        <v>0.0192205429162689</v>
      </c>
      <c r="R439" s="0" t="n">
        <v>0.0168</v>
      </c>
      <c r="S439" s="0" t="n">
        <v>38.1</v>
      </c>
      <c r="T439" s="0" t="n">
        <v>38</v>
      </c>
      <c r="X439" s="0" t="n">
        <v>2.5</v>
      </c>
      <c r="AD439" s="0" t="n">
        <v>2.542</v>
      </c>
      <c r="AL439" s="0" t="n">
        <f aca="false">(1+Q439)*X439</f>
        <v>2.54805135729067</v>
      </c>
    </row>
    <row r="440" customFormat="false" ht="13" hidden="false" customHeight="false" outlineLevel="0" collapsed="false">
      <c r="B440" s="0" t="n">
        <v>21</v>
      </c>
      <c r="C440" s="0" t="n">
        <v>20</v>
      </c>
      <c r="O440" s="0" t="n">
        <v>123</v>
      </c>
      <c r="P440" s="3" t="n">
        <v>128.5</v>
      </c>
      <c r="Q440" s="0" t="n">
        <f aca="false">((P440/O440)-1)/(1-(0.3*P440/100))</f>
        <v>0.0727672044824597</v>
      </c>
      <c r="R440" s="0" t="n">
        <v>0.0676</v>
      </c>
      <c r="S440" s="0" t="n">
        <v>36.9</v>
      </c>
      <c r="T440" s="0" t="n">
        <v>41</v>
      </c>
      <c r="X440" s="0" t="n">
        <v>5.5</v>
      </c>
      <c r="AD440" s="0" t="n">
        <v>5.8718</v>
      </c>
      <c r="AL440" s="0" t="n">
        <f aca="false">(1+Q440)*X440</f>
        <v>5.90021962465353</v>
      </c>
    </row>
    <row r="441" customFormat="false" ht="13" hidden="false" customHeight="false" outlineLevel="0" collapsed="false">
      <c r="B441" s="0" t="n">
        <v>21</v>
      </c>
      <c r="C441" s="0" t="n">
        <v>30</v>
      </c>
      <c r="O441" s="0" t="n">
        <v>120</v>
      </c>
      <c r="P441" s="3" t="n">
        <v>128.5</v>
      </c>
      <c r="Q441" s="0" t="n">
        <f aca="false">((P441/O441)-1)/(1-(0.3*P441/100))</f>
        <v>0.115269867100624</v>
      </c>
      <c r="R441" s="0" t="n">
        <v>0.1074</v>
      </c>
      <c r="S441" s="0" t="n">
        <v>36</v>
      </c>
      <c r="T441" s="0" t="n">
        <v>42</v>
      </c>
      <c r="X441" s="0" t="n">
        <v>6.5</v>
      </c>
      <c r="AD441" s="0" t="n">
        <v>7.1981</v>
      </c>
      <c r="AL441" s="0" t="n">
        <f aca="false">(1+Q441)*X441</f>
        <v>7.24925413615406</v>
      </c>
    </row>
    <row r="442" customFormat="false" ht="13" hidden="false" customHeight="false" outlineLevel="0" collapsed="false">
      <c r="B442" s="0" t="n">
        <v>21</v>
      </c>
      <c r="C442" s="0" t="n">
        <v>40</v>
      </c>
      <c r="O442" s="0" t="n">
        <v>121</v>
      </c>
      <c r="P442" s="3" t="n">
        <v>128.5</v>
      </c>
      <c r="Q442" s="0" t="n">
        <f aca="false">((P442/O442)-1)/(1-(0.3*P442/100))</f>
        <v>0.100868138444882</v>
      </c>
      <c r="R442" s="0" t="n">
        <v>0.0906</v>
      </c>
      <c r="S442" s="0" t="n">
        <v>36.3</v>
      </c>
      <c r="T442" s="0" t="n">
        <v>42</v>
      </c>
      <c r="X442" s="0" t="n">
        <v>6.5</v>
      </c>
      <c r="AD442" s="0" t="n">
        <v>7.0889</v>
      </c>
      <c r="AL442" s="0" t="n">
        <f aca="false">(1+Q442)*X442</f>
        <v>7.15564289989173</v>
      </c>
    </row>
    <row r="443" customFormat="false" ht="13" hidden="false" customHeight="false" outlineLevel="0" collapsed="false">
      <c r="B443" s="0" t="n">
        <v>21</v>
      </c>
      <c r="C443" s="0" t="n">
        <v>50</v>
      </c>
      <c r="O443" s="0" t="n">
        <v>119</v>
      </c>
      <c r="P443" s="3" t="n">
        <v>128.5</v>
      </c>
      <c r="Q443" s="0" t="n">
        <f aca="false">((P443/O443)-1)/(1-(0.3*P443/100))</f>
        <v>0.129913641616126</v>
      </c>
      <c r="R443" s="0" t="n">
        <v>0.1169</v>
      </c>
      <c r="S443" s="0" t="n">
        <v>35.7</v>
      </c>
      <c r="T443" s="0" t="n">
        <v>40</v>
      </c>
      <c r="X443" s="0" t="n">
        <v>4.5</v>
      </c>
      <c r="AD443" s="0" t="n">
        <v>5.02605</v>
      </c>
      <c r="AL443" s="0" t="n">
        <f aca="false">(1+Q443)*X443</f>
        <v>5.08461138727257</v>
      </c>
    </row>
    <row r="444" customFormat="false" ht="13" hidden="false" customHeight="false" outlineLevel="0" collapsed="false">
      <c r="B444" s="0" t="n">
        <v>21</v>
      </c>
      <c r="C444" s="0" t="n">
        <v>60</v>
      </c>
      <c r="O444" s="0" t="n">
        <v>122</v>
      </c>
      <c r="P444" s="3" t="n">
        <v>128.5</v>
      </c>
      <c r="Q444" s="0" t="n">
        <f aca="false">((P444/O444)-1)/(1-(0.3*P444/100))</f>
        <v>0.08670250370153</v>
      </c>
      <c r="R444" s="0" t="n">
        <v>0.0718</v>
      </c>
      <c r="S444" s="0" t="n">
        <v>36.6</v>
      </c>
      <c r="T444" s="0" t="n">
        <v>41</v>
      </c>
      <c r="X444" s="0" t="n">
        <v>5.5</v>
      </c>
      <c r="AD444" s="0" t="n">
        <v>5.8949</v>
      </c>
      <c r="AL444" s="0" t="n">
        <f aca="false">(1+Q444)*X444</f>
        <v>5.97686377035841</v>
      </c>
    </row>
    <row r="445" customFormat="false" ht="13" hidden="false" customHeight="false" outlineLevel="0" collapsed="false">
      <c r="B445" s="0" t="n">
        <v>21</v>
      </c>
      <c r="C445" s="0" t="n">
        <v>75</v>
      </c>
      <c r="O445" s="0" t="n">
        <v>123</v>
      </c>
      <c r="P445" s="3" t="n">
        <v>128.5</v>
      </c>
      <c r="Q445" s="0" t="n">
        <f aca="false">((P445/O445)-1)/(1-(0.3*P445/100))</f>
        <v>0.0727672044824597</v>
      </c>
      <c r="R445" s="0" t="n">
        <v>0.0556</v>
      </c>
      <c r="S445" s="0" t="n">
        <v>36.9</v>
      </c>
      <c r="T445" s="0" t="n">
        <v>42</v>
      </c>
      <c r="X445" s="0" t="n">
        <v>6.5</v>
      </c>
      <c r="AD445" s="0" t="n">
        <v>6.8614</v>
      </c>
      <c r="AL445" s="0" t="n">
        <f aca="false">(1+Q445)*X445</f>
        <v>6.97298682913599</v>
      </c>
    </row>
    <row r="446" customFormat="false" ht="13" hidden="false" customHeight="false" outlineLevel="0" collapsed="false">
      <c r="B446" s="0" t="n">
        <v>21</v>
      </c>
      <c r="C446" s="0" t="n">
        <v>90</v>
      </c>
      <c r="O446" s="0" t="n">
        <v>119</v>
      </c>
      <c r="P446" s="3" t="n">
        <v>128.5</v>
      </c>
      <c r="Q446" s="0" t="n">
        <f aca="false">((P446/O446)-1)/(1-(0.3*P446/100))</f>
        <v>0.129913641616126</v>
      </c>
      <c r="R446" s="0" t="n">
        <v>0.1093</v>
      </c>
      <c r="S446" s="0" t="n">
        <v>35.7</v>
      </c>
      <c r="T446" s="0" t="n">
        <v>41</v>
      </c>
      <c r="X446" s="0" t="n">
        <v>5.5</v>
      </c>
      <c r="AD446" s="0" t="n">
        <v>6.10115</v>
      </c>
      <c r="AL446" s="0" t="n">
        <f aca="false">(1+Q446)*X446</f>
        <v>6.21452502888869</v>
      </c>
    </row>
    <row r="447" customFormat="false" ht="13" hidden="false" customHeight="false" outlineLevel="0" collapsed="false">
      <c r="B447" s="0" t="n">
        <v>21</v>
      </c>
      <c r="C447" s="0" t="n">
        <v>120</v>
      </c>
      <c r="O447" s="0" t="n">
        <v>125</v>
      </c>
      <c r="P447" s="3" t="n">
        <v>128.5</v>
      </c>
      <c r="Q447" s="0" t="n">
        <f aca="false">((P447/O447)-1)/(1-(0.3*P447/100))</f>
        <v>0.0455655004068349</v>
      </c>
      <c r="R447" s="0" t="n">
        <v>0.0242</v>
      </c>
      <c r="S447" s="0" t="n">
        <v>37.5</v>
      </c>
      <c r="T447" s="0" t="n">
        <v>41</v>
      </c>
      <c r="X447" s="0" t="n">
        <v>5.5</v>
      </c>
      <c r="AD447" s="0" t="n">
        <v>5.6331</v>
      </c>
      <c r="AL447" s="0" t="n">
        <f aca="false">(1+Q447)*X447</f>
        <v>5.75061025223759</v>
      </c>
    </row>
    <row r="448" customFormat="false" ht="13" hidden="false" customHeight="false" outlineLevel="0" collapsed="false">
      <c r="B448" s="0" t="n">
        <v>21</v>
      </c>
      <c r="C448" s="0" t="n">
        <v>180</v>
      </c>
      <c r="O448" s="0" t="n">
        <v>130</v>
      </c>
      <c r="P448" s="3" t="n">
        <v>128.5</v>
      </c>
      <c r="Q448" s="0" t="n">
        <f aca="false">((P448/O448)-1)/(1-(0.3*P448/100))</f>
        <v>-0.0187769919258934</v>
      </c>
      <c r="R448" s="0" t="n">
        <v>0.0758</v>
      </c>
      <c r="S448" s="0" t="n">
        <v>39</v>
      </c>
      <c r="T448" s="0" t="n">
        <v>40</v>
      </c>
      <c r="X448" s="0" t="n">
        <v>4.5</v>
      </c>
      <c r="AD448" s="0" t="n">
        <v>4.8411</v>
      </c>
      <c r="AL448" s="0" t="n">
        <f aca="false">(1+Q448)*X448</f>
        <v>4.41550353633348</v>
      </c>
    </row>
    <row r="449" customFormat="false" ht="13" hidden="false" customHeight="false" outlineLevel="0" collapsed="false">
      <c r="B449" s="0" t="n">
        <v>21</v>
      </c>
      <c r="C449" s="0" t="n">
        <v>210</v>
      </c>
      <c r="O449" s="0" t="n">
        <v>121</v>
      </c>
      <c r="P449" s="3" t="n">
        <v>128.5</v>
      </c>
      <c r="Q449" s="0" t="n">
        <f aca="false">((P449/O449)-1)/(1-(0.3*P449/100))</f>
        <v>0.100868138444882</v>
      </c>
      <c r="R449" s="0" t="n">
        <v>-0.0062</v>
      </c>
      <c r="S449" s="0" t="n">
        <v>36.3</v>
      </c>
      <c r="T449" s="0" t="n">
        <v>41</v>
      </c>
      <c r="X449" s="0" t="n">
        <v>5.5</v>
      </c>
      <c r="AD449" s="0" t="n">
        <v>5.4659</v>
      </c>
      <c r="AL449" s="0" t="n">
        <f aca="false">(1+Q449)*X449</f>
        <v>6.05477476144685</v>
      </c>
    </row>
    <row r="450" customFormat="false" ht="13" hidden="false" customHeight="false" outlineLevel="0" collapsed="false">
      <c r="B450" s="0" t="n">
        <v>21</v>
      </c>
      <c r="C450" s="0" t="n">
        <v>240</v>
      </c>
      <c r="O450" s="0" t="n">
        <v>127</v>
      </c>
      <c r="P450" s="3" t="n">
        <v>128.5</v>
      </c>
      <c r="Q450" s="0" t="n">
        <f aca="false">((P450/O450)-1)/(1-(0.3*P450/100))</f>
        <v>0.0192205429162689</v>
      </c>
      <c r="R450" s="0" t="n">
        <v>-0.0334</v>
      </c>
      <c r="S450" s="0" t="n">
        <v>38.1</v>
      </c>
      <c r="T450" s="0" t="n">
        <v>42</v>
      </c>
      <c r="X450" s="0" t="n">
        <v>6.5</v>
      </c>
      <c r="AD450" s="0" t="n">
        <v>6.2829</v>
      </c>
      <c r="AE450" s="0" t="n">
        <v>140</v>
      </c>
      <c r="AF450" s="0" t="n">
        <f aca="false">(AE450/1000)*V450*((100-U450)/100)</f>
        <v>0</v>
      </c>
      <c r="AL450" s="0" t="n">
        <f aca="false">(1+Q450)*X450</f>
        <v>6.62493352895575</v>
      </c>
    </row>
    <row r="451" customFormat="false" ht="13" hidden="false" customHeight="false" outlineLevel="0" collapsed="false">
      <c r="A451" s="0" t="s">
        <v>68</v>
      </c>
      <c r="B451" s="0" t="n">
        <v>22</v>
      </c>
      <c r="C451" s="0" t="n">
        <v>0</v>
      </c>
      <c r="H451" s="0" t="n">
        <v>1</v>
      </c>
      <c r="I451" s="0" t="n">
        <v>105</v>
      </c>
      <c r="J451" s="0" t="n">
        <v>22</v>
      </c>
      <c r="O451" s="0" t="n">
        <v>129</v>
      </c>
      <c r="P451" s="3" t="n">
        <v>128.5</v>
      </c>
      <c r="Q451" s="0" t="n">
        <f aca="false">((P451/O451)-1)/(1-(0.3*P451/100))</f>
        <v>-0.00630751666761281</v>
      </c>
      <c r="R451" s="0" t="n">
        <v>0</v>
      </c>
      <c r="S451" s="0" t="n">
        <v>38.7</v>
      </c>
      <c r="T451" s="0" t="n">
        <v>41</v>
      </c>
      <c r="U451" s="0" t="n">
        <v>37.06</v>
      </c>
      <c r="V451" s="0" t="n">
        <v>40.92</v>
      </c>
      <c r="X451" s="0" t="n">
        <v>0</v>
      </c>
      <c r="AB451" s="0" t="n">
        <v>63</v>
      </c>
      <c r="AC451" s="0" t="n">
        <v>2.1</v>
      </c>
      <c r="AD451" s="0" t="n">
        <v>0</v>
      </c>
      <c r="AG451" s="0" t="n">
        <v>0</v>
      </c>
      <c r="AI451" s="0" t="n">
        <v>0</v>
      </c>
      <c r="AJ451" s="0" t="n">
        <v>1</v>
      </c>
      <c r="AK451" s="0" t="n">
        <v>0</v>
      </c>
      <c r="AL451" s="0" t="n">
        <f aca="false">(1+Q451)*X451</f>
        <v>0</v>
      </c>
    </row>
    <row r="452" customFormat="false" ht="13" hidden="false" customHeight="false" outlineLevel="0" collapsed="false">
      <c r="B452" s="0" t="n">
        <v>22</v>
      </c>
      <c r="C452" s="0" t="n">
        <v>10</v>
      </c>
      <c r="O452" s="0" t="n">
        <v>144.5</v>
      </c>
      <c r="P452" s="3" t="n">
        <v>144.5</v>
      </c>
      <c r="Q452" s="0" t="n">
        <f aca="false">((P452/O452)-1)/(1-(0.3*P452/100))</f>
        <v>0</v>
      </c>
      <c r="R452" s="0" t="n">
        <v>0.105</v>
      </c>
      <c r="S452" s="0" t="n">
        <v>43.35</v>
      </c>
      <c r="T452" s="0" t="n">
        <v>41</v>
      </c>
      <c r="X452" s="0" t="n">
        <v>2</v>
      </c>
      <c r="AD452" s="0" t="n">
        <v>2.21</v>
      </c>
      <c r="AL452" s="0" t="n">
        <f aca="false">(1+Q452)*X452</f>
        <v>2</v>
      </c>
    </row>
    <row r="453" customFormat="false" ht="13" hidden="false" customHeight="false" outlineLevel="0" collapsed="false">
      <c r="B453" s="0" t="n">
        <v>22</v>
      </c>
      <c r="C453" s="0" t="n">
        <v>20</v>
      </c>
      <c r="O453" s="0" t="n">
        <v>136</v>
      </c>
      <c r="P453" s="3" t="n">
        <v>144.5</v>
      </c>
      <c r="Q453" s="0" t="n">
        <f aca="false">((P453/O453)-1)/(1-(0.3*P453/100))</f>
        <v>0.110326566637246</v>
      </c>
      <c r="R453" s="0" t="n">
        <v>0.2015</v>
      </c>
      <c r="S453" s="0" t="n">
        <v>40.8</v>
      </c>
      <c r="T453" s="0" t="n">
        <v>43</v>
      </c>
      <c r="X453" s="0" t="n">
        <v>5</v>
      </c>
      <c r="AD453" s="0" t="n">
        <v>6.0075</v>
      </c>
      <c r="AL453" s="0" t="n">
        <f aca="false">(1+Q453)*X453</f>
        <v>5.55163283318623</v>
      </c>
    </row>
    <row r="454" customFormat="false" ht="13" hidden="false" customHeight="false" outlineLevel="0" collapsed="false">
      <c r="B454" s="0" t="n">
        <v>22</v>
      </c>
      <c r="C454" s="0" t="n">
        <v>30</v>
      </c>
      <c r="O454" s="0" t="n">
        <v>129</v>
      </c>
      <c r="P454" s="3" t="n">
        <v>144.5</v>
      </c>
      <c r="Q454" s="0" t="n">
        <f aca="false">((P454/O454)-1)/(1-(0.3*P454/100))</f>
        <v>0.212100686248349</v>
      </c>
      <c r="R454" s="0" t="n">
        <v>0.245</v>
      </c>
      <c r="S454" s="0" t="n">
        <v>38.7</v>
      </c>
      <c r="T454" s="0" t="n">
        <v>46</v>
      </c>
      <c r="X454" s="0" t="n">
        <v>8</v>
      </c>
      <c r="AD454" s="0" t="n">
        <v>9.96</v>
      </c>
      <c r="AL454" s="0" t="n">
        <f aca="false">(1+Q454)*X454</f>
        <v>9.6968054899868</v>
      </c>
    </row>
    <row r="455" customFormat="false" ht="13" hidden="false" customHeight="false" outlineLevel="0" collapsed="false">
      <c r="B455" s="0" t="n">
        <v>22</v>
      </c>
      <c r="C455" s="0" t="n">
        <v>40</v>
      </c>
      <c r="O455" s="0" t="n">
        <v>126</v>
      </c>
      <c r="P455" s="3" t="n">
        <v>144.5</v>
      </c>
      <c r="Q455" s="0" t="n">
        <f aca="false">((P455/O455)-1)/(1-(0.3*P455/100))</f>
        <v>0.259179870830356</v>
      </c>
      <c r="R455" s="0" t="n">
        <v>0.2432</v>
      </c>
      <c r="S455" s="0" t="n">
        <v>37.8</v>
      </c>
      <c r="T455" s="0" t="n">
        <v>49</v>
      </c>
      <c r="X455" s="0" t="n">
        <v>8</v>
      </c>
      <c r="AD455" s="0" t="n">
        <v>9.9456</v>
      </c>
      <c r="AL455" s="0" t="n">
        <f aca="false">(1+Q455)*X455</f>
        <v>10.0734389666428</v>
      </c>
    </row>
    <row r="456" customFormat="false" ht="13" hidden="false" customHeight="false" outlineLevel="0" collapsed="false">
      <c r="B456" s="0" t="n">
        <v>22</v>
      </c>
      <c r="C456" s="0" t="n">
        <v>50</v>
      </c>
      <c r="O456" s="0" t="n">
        <v>126</v>
      </c>
      <c r="P456" s="3" t="n">
        <v>144.5</v>
      </c>
      <c r="Q456" s="0" t="n">
        <f aca="false">((P456/O456)-1)/(1-(0.3*P456/100))</f>
        <v>0.259179870830356</v>
      </c>
      <c r="R456" s="0" t="n">
        <v>0.2414</v>
      </c>
      <c r="S456" s="0" t="n">
        <v>37.8</v>
      </c>
      <c r="T456" s="0" t="n">
        <v>49</v>
      </c>
      <c r="X456" s="0" t="n">
        <v>8</v>
      </c>
      <c r="AD456" s="0" t="n">
        <v>9.9312</v>
      </c>
      <c r="AL456" s="0" t="n">
        <f aca="false">(1+Q456)*X456</f>
        <v>10.0734389666428</v>
      </c>
    </row>
    <row r="457" customFormat="false" ht="13" hidden="false" customHeight="false" outlineLevel="0" collapsed="false">
      <c r="B457" s="0" t="n">
        <v>22</v>
      </c>
      <c r="C457" s="0" t="n">
        <v>60</v>
      </c>
      <c r="O457" s="0" t="n">
        <v>126</v>
      </c>
      <c r="P457" s="3" t="n">
        <v>144.5</v>
      </c>
      <c r="Q457" s="0" t="n">
        <f aca="false">((P457/O457)-1)/(1-(0.3*P457/100))</f>
        <v>0.259179870830356</v>
      </c>
      <c r="R457" s="0" t="n">
        <v>0.2395</v>
      </c>
      <c r="S457" s="0" t="n">
        <v>37.8</v>
      </c>
      <c r="T457" s="0" t="n">
        <v>49</v>
      </c>
      <c r="X457" s="0" t="n">
        <v>7</v>
      </c>
      <c r="AD457" s="0" t="n">
        <v>8.6765</v>
      </c>
      <c r="AL457" s="0" t="n">
        <f aca="false">(1+Q457)*X457</f>
        <v>8.81425909581249</v>
      </c>
    </row>
    <row r="458" customFormat="false" ht="13" hidden="false" customHeight="false" outlineLevel="0" collapsed="false">
      <c r="B458" s="0" t="n">
        <v>22</v>
      </c>
      <c r="C458" s="0" t="n">
        <v>75</v>
      </c>
      <c r="O458" s="0" t="n">
        <v>126</v>
      </c>
      <c r="P458" s="3" t="n">
        <v>144.5</v>
      </c>
      <c r="Q458" s="0" t="n">
        <f aca="false">((P458/O458)-1)/(1-(0.3*P458/100))</f>
        <v>0.259179870830356</v>
      </c>
      <c r="R458" s="0" t="n">
        <v>0.2377</v>
      </c>
      <c r="S458" s="0" t="n">
        <v>37.8</v>
      </c>
      <c r="T458" s="0" t="n">
        <v>48</v>
      </c>
      <c r="X458" s="0" t="n">
        <v>8</v>
      </c>
      <c r="AD458" s="0" t="n">
        <v>9.9016</v>
      </c>
      <c r="AL458" s="0" t="n">
        <f aca="false">(1+Q458)*X458</f>
        <v>10.0734389666428</v>
      </c>
    </row>
    <row r="459" customFormat="false" ht="13" hidden="false" customHeight="false" outlineLevel="0" collapsed="false">
      <c r="B459" s="0" t="n">
        <v>22</v>
      </c>
      <c r="C459" s="0" t="n">
        <v>90</v>
      </c>
      <c r="O459" s="0" t="n">
        <v>126</v>
      </c>
      <c r="P459" s="3" t="n">
        <v>144.5</v>
      </c>
      <c r="Q459" s="0" t="n">
        <f aca="false">((P459/O459)-1)/(1-(0.3*P459/100))</f>
        <v>0.259179870830356</v>
      </c>
      <c r="R459" s="0" t="n">
        <v>0.2206</v>
      </c>
      <c r="S459" s="0" t="n">
        <v>37.8</v>
      </c>
      <c r="T459" s="0" t="n">
        <v>49</v>
      </c>
      <c r="X459" s="0" t="n">
        <v>8</v>
      </c>
      <c r="AD459" s="0" t="n">
        <v>9.7648</v>
      </c>
      <c r="AL459" s="0" t="n">
        <f aca="false">(1+Q459)*X459</f>
        <v>10.0734389666428</v>
      </c>
    </row>
    <row r="460" customFormat="false" ht="13" hidden="false" customHeight="false" outlineLevel="0" collapsed="false">
      <c r="B460" s="0" t="n">
        <v>22</v>
      </c>
      <c r="C460" s="0" t="n">
        <v>120</v>
      </c>
      <c r="O460" s="0" t="n">
        <v>127</v>
      </c>
      <c r="P460" s="3" t="n">
        <v>144.5</v>
      </c>
      <c r="Q460" s="0" t="n">
        <f aca="false">((P460/O460)-1)/(1-(0.3*P460/100))</f>
        <v>0.243239674475818</v>
      </c>
      <c r="R460" s="0" t="n">
        <v>0.2188</v>
      </c>
      <c r="S460" s="0" t="n">
        <v>38.1</v>
      </c>
      <c r="T460" s="0" t="n">
        <v>49</v>
      </c>
      <c r="X460" s="0" t="n">
        <v>7</v>
      </c>
      <c r="AD460" s="0" t="n">
        <v>8.5316</v>
      </c>
      <c r="AL460" s="0" t="n">
        <f aca="false">(1+Q460)*X460</f>
        <v>8.70267772133073</v>
      </c>
    </row>
    <row r="461" customFormat="false" ht="13" hidden="false" customHeight="false" outlineLevel="0" collapsed="false">
      <c r="B461" s="0" t="n">
        <v>22</v>
      </c>
      <c r="C461" s="0" t="n">
        <v>150</v>
      </c>
      <c r="O461" s="0" t="n">
        <v>127</v>
      </c>
      <c r="P461" s="3" t="n">
        <v>144.5</v>
      </c>
      <c r="Q461" s="0" t="n">
        <f aca="false">((P461/O461)-1)/(1-(0.3*P461/100))</f>
        <v>0.243239674475818</v>
      </c>
      <c r="R461" s="0" t="n">
        <v>0.2322</v>
      </c>
      <c r="S461" s="0" t="n">
        <v>38.1</v>
      </c>
      <c r="T461" s="0" t="n">
        <v>48</v>
      </c>
      <c r="X461" s="0" t="n">
        <v>7</v>
      </c>
      <c r="AD461" s="0" t="n">
        <v>8.6254</v>
      </c>
      <c r="AL461" s="0" t="n">
        <f aca="false">(1+Q461)*X461</f>
        <v>8.70267772133073</v>
      </c>
    </row>
    <row r="462" customFormat="false" ht="13" hidden="false" customHeight="false" outlineLevel="0" collapsed="false">
      <c r="B462" s="0" t="n">
        <v>22</v>
      </c>
      <c r="C462" s="0" t="n">
        <v>180</v>
      </c>
      <c r="O462" s="0" t="n">
        <v>126</v>
      </c>
      <c r="P462" s="3" t="n">
        <v>144.5</v>
      </c>
      <c r="Q462" s="0" t="n">
        <f aca="false">((P462/O462)-1)/(1-(0.3*P462/100))</f>
        <v>0.259179870830356</v>
      </c>
      <c r="R462" s="0" t="n">
        <v>0.2002</v>
      </c>
      <c r="S462" s="0" t="n">
        <v>37.8</v>
      </c>
      <c r="T462" s="0" t="n">
        <v>48</v>
      </c>
      <c r="X462" s="0" t="n">
        <v>9</v>
      </c>
      <c r="AD462" s="0" t="n">
        <v>10.8018</v>
      </c>
      <c r="AL462" s="0" t="n">
        <f aca="false">(1+Q462)*X462</f>
        <v>11.3326188374732</v>
      </c>
    </row>
    <row r="463" customFormat="false" ht="13" hidden="false" customHeight="false" outlineLevel="0" collapsed="false">
      <c r="B463" s="0" t="n">
        <v>22</v>
      </c>
      <c r="C463" s="0" t="n">
        <v>210</v>
      </c>
      <c r="O463" s="0" t="n">
        <v>128</v>
      </c>
      <c r="P463" s="3" t="n">
        <v>144.5</v>
      </c>
      <c r="Q463" s="0" t="n">
        <f aca="false">((P463/O463)-1)/(1-(0.3*P463/100))</f>
        <v>0.22754854368932</v>
      </c>
      <c r="R463" s="0" t="n">
        <v>0.2133</v>
      </c>
      <c r="S463" s="0" t="n">
        <v>38.4</v>
      </c>
      <c r="T463" s="0" t="n">
        <v>50</v>
      </c>
      <c r="X463" s="0" t="n">
        <v>7</v>
      </c>
      <c r="AD463" s="0" t="n">
        <v>8.4931</v>
      </c>
      <c r="AL463" s="0" t="n">
        <f aca="false">(1+Q463)*X463</f>
        <v>8.59283980582524</v>
      </c>
    </row>
    <row r="464" customFormat="false" ht="13" hidden="false" customHeight="false" outlineLevel="0" collapsed="false">
      <c r="B464" s="0" t="n">
        <v>22</v>
      </c>
      <c r="C464" s="0" t="n">
        <v>240</v>
      </c>
      <c r="O464" s="0" t="n">
        <v>127</v>
      </c>
      <c r="P464" s="3" t="n">
        <v>144.5</v>
      </c>
      <c r="Q464" s="0" t="n">
        <f aca="false">((P464/O464)-1)/(1-(0.3*P464/100))</f>
        <v>0.243239674475818</v>
      </c>
      <c r="R464" s="0" t="n">
        <v>0.1966</v>
      </c>
      <c r="S464" s="0" t="n">
        <v>38.1</v>
      </c>
      <c r="T464" s="0" t="n">
        <v>48</v>
      </c>
      <c r="X464" s="0" t="n">
        <v>5</v>
      </c>
      <c r="AD464" s="0" t="n">
        <v>5.983</v>
      </c>
      <c r="AL464" s="0" t="n">
        <f aca="false">(1+Q464)*X464</f>
        <v>6.21619837237909</v>
      </c>
    </row>
    <row r="465" customFormat="false" ht="13" hidden="false" customHeight="false" outlineLevel="0" collapsed="false">
      <c r="B465" s="0" t="n">
        <v>22</v>
      </c>
      <c r="C465" s="0" t="n">
        <v>300</v>
      </c>
      <c r="O465" s="0" t="n">
        <v>128</v>
      </c>
      <c r="P465" s="3" t="n">
        <v>144.5</v>
      </c>
      <c r="Q465" s="0" t="n">
        <f aca="false">((P465/O465)-1)/(1-(0.3*P465/100))</f>
        <v>0.22754854368932</v>
      </c>
      <c r="R465" s="0" t="n">
        <v>0.1948</v>
      </c>
      <c r="S465" s="0" t="n">
        <v>38.4</v>
      </c>
      <c r="T465" s="0" t="n">
        <v>46</v>
      </c>
      <c r="U465" s="0" t="n">
        <v>38.26</v>
      </c>
      <c r="V465" s="0" t="n">
        <v>47.85</v>
      </c>
      <c r="X465" s="0" t="n">
        <v>6</v>
      </c>
      <c r="AD465" s="0" t="n">
        <v>7.1688</v>
      </c>
      <c r="AE465" s="0" t="n">
        <v>140</v>
      </c>
      <c r="AF465" s="0" t="n">
        <f aca="false">(AE465/1000)*V465*((100-U465)/100)</f>
        <v>4.1359626</v>
      </c>
      <c r="AL465" s="0" t="n">
        <f aca="false">(1+Q465)*X465</f>
        <v>7.36529126213592</v>
      </c>
    </row>
    <row r="466" customFormat="false" ht="13" hidden="false" customHeight="false" outlineLevel="0" collapsed="false">
      <c r="A466" s="0" t="s">
        <v>69</v>
      </c>
      <c r="B466" s="0" t="n">
        <v>23</v>
      </c>
      <c r="C466" s="0" t="n">
        <v>0</v>
      </c>
      <c r="H466" s="0" t="n">
        <v>2</v>
      </c>
      <c r="I466" s="0" t="n">
        <v>78</v>
      </c>
      <c r="J466" s="0" t="n">
        <v>32</v>
      </c>
      <c r="O466" s="0" t="n">
        <v>140.5</v>
      </c>
      <c r="P466" s="3" t="n">
        <v>140.5</v>
      </c>
      <c r="Q466" s="0" t="n">
        <f aca="false">((P466/O466)-1)/(1-(0.3*P466/100))</f>
        <v>0</v>
      </c>
      <c r="R466" s="0" t="n">
        <v>0</v>
      </c>
      <c r="S466" s="0" t="n">
        <v>42.15</v>
      </c>
      <c r="T466" s="0" t="n">
        <v>47</v>
      </c>
      <c r="X466" s="0" t="n">
        <v>0</v>
      </c>
      <c r="AB466" s="0" t="n">
        <v>46.8</v>
      </c>
      <c r="AC466" s="0" t="n">
        <v>1.56</v>
      </c>
      <c r="AD466" s="0" t="n">
        <v>0</v>
      </c>
      <c r="AG466" s="0" t="n">
        <v>0</v>
      </c>
      <c r="AI466" s="0" t="n">
        <v>0</v>
      </c>
      <c r="AJ466" s="0" t="n">
        <v>1</v>
      </c>
      <c r="AK466" s="0" t="n">
        <v>0</v>
      </c>
      <c r="AL466" s="0" t="n">
        <f aca="false">(1+Q466)*X466</f>
        <v>0</v>
      </c>
    </row>
    <row r="467" customFormat="false" ht="13" hidden="false" customHeight="false" outlineLevel="0" collapsed="false">
      <c r="B467" s="0" t="n">
        <v>23</v>
      </c>
      <c r="C467" s="0" t="n">
        <v>10</v>
      </c>
      <c r="O467" s="0" t="n">
        <v>139</v>
      </c>
      <c r="P467" s="3" t="n">
        <v>140.5</v>
      </c>
      <c r="Q467" s="0" t="n">
        <f aca="false">((P467/O467)-1)/(1-(0.3*P467/100))</f>
        <v>0.0186540482393686</v>
      </c>
      <c r="R467" s="0" t="n">
        <v>0.0164</v>
      </c>
      <c r="S467" s="0" t="n">
        <v>41.7</v>
      </c>
      <c r="T467" s="0" t="n">
        <v>36</v>
      </c>
      <c r="X467" s="0" t="n">
        <v>4</v>
      </c>
      <c r="AD467" s="0" t="n">
        <v>4.0656</v>
      </c>
      <c r="AL467" s="0" t="n">
        <f aca="false">(1+Q467)*X467</f>
        <v>4.07461619295748</v>
      </c>
    </row>
    <row r="468" customFormat="false" ht="13" hidden="false" customHeight="false" outlineLevel="0" collapsed="false">
      <c r="B468" s="0" t="n">
        <v>23</v>
      </c>
      <c r="C468" s="0" t="n">
        <v>20</v>
      </c>
      <c r="O468" s="0" t="n">
        <v>133</v>
      </c>
      <c r="P468" s="3" t="n">
        <v>140.5</v>
      </c>
      <c r="Q468" s="0" t="n">
        <f aca="false">((P468/O468)-1)/(1-(0.3*P468/100))</f>
        <v>0.0974779212508368</v>
      </c>
      <c r="R468" s="0" t="n">
        <v>0.0926</v>
      </c>
      <c r="S468" s="0" t="n">
        <v>39.9</v>
      </c>
      <c r="T468" s="0" t="n">
        <v>40</v>
      </c>
      <c r="X468" s="0" t="n">
        <v>5</v>
      </c>
      <c r="AD468" s="0" t="n">
        <v>5.463</v>
      </c>
      <c r="AL468" s="0" t="n">
        <f aca="false">(1+Q468)*X468</f>
        <v>5.48738960625418</v>
      </c>
    </row>
    <row r="469" customFormat="false" ht="13" hidden="false" customHeight="false" outlineLevel="0" collapsed="false">
      <c r="B469" s="0" t="n">
        <v>23</v>
      </c>
      <c r="C469" s="0" t="n">
        <v>30</v>
      </c>
      <c r="O469" s="0" t="n">
        <v>128</v>
      </c>
      <c r="P469" s="3" t="n">
        <v>140.5</v>
      </c>
      <c r="Q469" s="0" t="n">
        <f aca="false">((P469/O469)-1)/(1-(0.3*P469/100))</f>
        <v>0.168809420916163</v>
      </c>
      <c r="R469" s="0" t="n">
        <v>0.161</v>
      </c>
      <c r="S469" s="0" t="n">
        <v>38.4</v>
      </c>
      <c r="T469" s="0" t="n">
        <v>41</v>
      </c>
      <c r="X469" s="0" t="n">
        <v>9</v>
      </c>
      <c r="AD469" s="0" t="n">
        <v>10.449</v>
      </c>
      <c r="AL469" s="0" t="n">
        <f aca="false">(1+Q469)*X469</f>
        <v>10.5192847882455</v>
      </c>
    </row>
    <row r="470" customFormat="false" ht="13" hidden="false" customHeight="false" outlineLevel="0" collapsed="false">
      <c r="B470" s="0" t="n">
        <v>23</v>
      </c>
      <c r="C470" s="0" t="n">
        <v>40</v>
      </c>
      <c r="O470" s="0" t="n">
        <v>124</v>
      </c>
      <c r="P470" s="3" t="n">
        <v>140.5</v>
      </c>
      <c r="Q470" s="0" t="n">
        <f aca="false">((P470/O470)-1)/(1-(0.3*P470/100))</f>
        <v>0.230016449661248</v>
      </c>
      <c r="R470" s="0" t="n">
        <v>0.2193</v>
      </c>
      <c r="S470" s="0" t="n">
        <v>37.2</v>
      </c>
      <c r="T470" s="0" t="n">
        <v>45</v>
      </c>
      <c r="X470" s="0" t="n">
        <v>9</v>
      </c>
      <c r="AD470" s="0" t="n">
        <v>10.9737</v>
      </c>
      <c r="AL470" s="0" t="n">
        <f aca="false">(1+Q470)*X470</f>
        <v>11.0701480469512</v>
      </c>
    </row>
    <row r="471" customFormat="false" ht="13" hidden="false" customHeight="false" outlineLevel="0" collapsed="false">
      <c r="B471" s="0" t="n">
        <v>23</v>
      </c>
      <c r="C471" s="0" t="n">
        <v>50</v>
      </c>
      <c r="O471" s="0" t="n">
        <v>124</v>
      </c>
      <c r="P471" s="3" t="n">
        <v>140.5</v>
      </c>
      <c r="Q471" s="0" t="n">
        <f aca="false">((P471/O471)-1)/(1-(0.3*P471/100))</f>
        <v>0.230016449661248</v>
      </c>
      <c r="R471" s="0" t="n">
        <v>0.217</v>
      </c>
      <c r="S471" s="0" t="n">
        <v>37.2</v>
      </c>
      <c r="T471" s="0" t="n">
        <v>45</v>
      </c>
      <c r="X471" s="0" t="n">
        <v>9</v>
      </c>
      <c r="AD471" s="0" t="n">
        <v>10.953</v>
      </c>
      <c r="AL471" s="0" t="n">
        <f aca="false">(1+Q471)*X471</f>
        <v>11.0701480469512</v>
      </c>
    </row>
    <row r="472" customFormat="false" ht="13" hidden="false" customHeight="false" outlineLevel="0" collapsed="false">
      <c r="B472" s="0" t="n">
        <v>23</v>
      </c>
      <c r="C472" s="0" t="n">
        <v>60</v>
      </c>
      <c r="O472" s="0" t="n">
        <v>124</v>
      </c>
      <c r="P472" s="3" t="n">
        <v>140.5</v>
      </c>
      <c r="Q472" s="0" t="n">
        <f aca="false">((P472/O472)-1)/(1-(0.3*P472/100))</f>
        <v>0.230016449661248</v>
      </c>
      <c r="R472" s="0" t="n">
        <v>0.2147</v>
      </c>
      <c r="S472" s="0" t="n">
        <v>37.2</v>
      </c>
      <c r="T472" s="0" t="n">
        <v>45</v>
      </c>
      <c r="X472" s="0" t="n">
        <v>8</v>
      </c>
      <c r="AD472" s="0" t="n">
        <v>9.7176</v>
      </c>
      <c r="AL472" s="0" t="n">
        <f aca="false">(1+Q472)*X472</f>
        <v>9.84013159728999</v>
      </c>
    </row>
    <row r="473" customFormat="false" ht="13" hidden="false" customHeight="false" outlineLevel="0" collapsed="false">
      <c r="B473" s="0" t="n">
        <v>23</v>
      </c>
      <c r="C473" s="0" t="n">
        <v>75</v>
      </c>
      <c r="O473" s="0" t="n">
        <v>124</v>
      </c>
      <c r="P473" s="3" t="n">
        <v>140.5</v>
      </c>
      <c r="Q473" s="0" t="n">
        <f aca="false">((P473/O473)-1)/(1-(0.3*P473/100))</f>
        <v>0.230016449661248</v>
      </c>
      <c r="R473" s="0" t="n">
        <v>0.2123</v>
      </c>
      <c r="S473" s="0" t="n">
        <v>37.2</v>
      </c>
      <c r="T473" s="0" t="n">
        <v>44</v>
      </c>
      <c r="X473" s="0" t="n">
        <v>10</v>
      </c>
      <c r="AD473" s="0" t="n">
        <v>12.123</v>
      </c>
      <c r="AL473" s="0" t="n">
        <f aca="false">(1+Q473)*X473</f>
        <v>12.3001644966125</v>
      </c>
    </row>
    <row r="474" customFormat="false" ht="13" hidden="false" customHeight="false" outlineLevel="0" collapsed="false">
      <c r="B474" s="0" t="n">
        <v>23</v>
      </c>
      <c r="C474" s="0" t="n">
        <v>90</v>
      </c>
      <c r="O474" s="0" t="n">
        <v>125</v>
      </c>
      <c r="P474" s="3" t="n">
        <v>140.5</v>
      </c>
      <c r="Q474" s="0" t="n">
        <f aca="false">((P474/O474)-1)/(1-(0.3*P474/100))</f>
        <v>0.214347450302507</v>
      </c>
      <c r="R474" s="0" t="n">
        <v>0.1946</v>
      </c>
      <c r="S474" s="0" t="n">
        <v>37.5</v>
      </c>
      <c r="T474" s="0" t="n">
        <v>46</v>
      </c>
      <c r="X474" s="0" t="n">
        <v>8</v>
      </c>
      <c r="AD474" s="0" t="n">
        <v>9.5568</v>
      </c>
      <c r="AL474" s="0" t="n">
        <f aca="false">(1+Q474)*X474</f>
        <v>9.71477960242005</v>
      </c>
    </row>
    <row r="475" customFormat="false" ht="13" hidden="false" customHeight="false" outlineLevel="0" collapsed="false">
      <c r="B475" s="0" t="n">
        <v>23</v>
      </c>
      <c r="C475" s="0" t="n">
        <v>120</v>
      </c>
      <c r="O475" s="0" t="n">
        <v>127</v>
      </c>
      <c r="P475" s="3" t="n">
        <v>140.5</v>
      </c>
      <c r="Q475" s="0" t="n">
        <f aca="false">((P475/O475)-1)/(1-(0.3*P475/100))</f>
        <v>0.183749719271262</v>
      </c>
      <c r="R475" s="0" t="n">
        <v>0.1623</v>
      </c>
      <c r="S475" s="0" t="n">
        <v>38.1</v>
      </c>
      <c r="T475" s="0" t="n">
        <v>44</v>
      </c>
      <c r="X475" s="0" t="n">
        <v>9</v>
      </c>
      <c r="AD475" s="0" t="n">
        <v>10.4607</v>
      </c>
      <c r="AL475" s="0" t="n">
        <f aca="false">(1+Q475)*X475</f>
        <v>10.6537474734414</v>
      </c>
    </row>
    <row r="476" customFormat="false" ht="13" hidden="false" customHeight="false" outlineLevel="0" collapsed="false">
      <c r="B476" s="0" t="n">
        <v>23</v>
      </c>
      <c r="C476" s="0" t="n">
        <v>150</v>
      </c>
      <c r="O476" s="0" t="n">
        <v>128</v>
      </c>
      <c r="P476" s="3" t="n">
        <v>140.5</v>
      </c>
      <c r="Q476" s="0" t="n">
        <f aca="false">((P476/O476)-1)/(1-(0.3*P476/100))</f>
        <v>0.168809420916163</v>
      </c>
      <c r="R476" s="0" t="n">
        <v>0.1454</v>
      </c>
      <c r="S476" s="0" t="n">
        <v>38.4</v>
      </c>
      <c r="T476" s="0" t="n">
        <v>45</v>
      </c>
      <c r="X476" s="0" t="n">
        <v>8</v>
      </c>
      <c r="AD476" s="0" t="n">
        <v>9.1632</v>
      </c>
      <c r="AL476" s="0" t="n">
        <f aca="false">(1+Q476)*X476</f>
        <v>9.3504753673293</v>
      </c>
    </row>
    <row r="477" customFormat="false" ht="13" hidden="false" customHeight="false" outlineLevel="0" collapsed="false">
      <c r="B477" s="0" t="n">
        <v>23</v>
      </c>
      <c r="C477" s="0" t="n">
        <v>180</v>
      </c>
      <c r="O477" s="0" t="n">
        <v>128</v>
      </c>
      <c r="P477" s="3" t="n">
        <v>140.5</v>
      </c>
      <c r="Q477" s="0" t="n">
        <f aca="false">((P477/O477)-1)/(1-(0.3*P477/100))</f>
        <v>0.168809420916163</v>
      </c>
      <c r="R477" s="0" t="n">
        <v>0.1432</v>
      </c>
      <c r="S477" s="0" t="n">
        <v>38.4</v>
      </c>
      <c r="T477" s="0" t="n">
        <v>44</v>
      </c>
      <c r="X477" s="0" t="n">
        <v>10</v>
      </c>
      <c r="AD477" s="0" t="n">
        <v>11.432</v>
      </c>
      <c r="AL477" s="0" t="n">
        <f aca="false">(1+Q477)*X477</f>
        <v>11.6880942091616</v>
      </c>
    </row>
    <row r="478" customFormat="false" ht="13" hidden="false" customHeight="false" outlineLevel="0" collapsed="false">
      <c r="B478" s="0" t="n">
        <v>23</v>
      </c>
      <c r="C478" s="0" t="n">
        <v>210</v>
      </c>
      <c r="O478" s="0" t="n">
        <v>126</v>
      </c>
      <c r="P478" s="3" t="n">
        <v>140.5</v>
      </c>
      <c r="Q478" s="0" t="n">
        <f aca="false">((P478/O478)-1)/(1-(0.3*P478/100))</f>
        <v>0.1989271652193</v>
      </c>
      <c r="R478" s="0" t="n">
        <v>0.1702</v>
      </c>
      <c r="S478" s="0" t="n">
        <v>37.8</v>
      </c>
      <c r="T478" s="0" t="n">
        <v>46</v>
      </c>
      <c r="X478" s="0" t="n">
        <v>9</v>
      </c>
      <c r="AD478" s="0" t="n">
        <v>10.5318</v>
      </c>
      <c r="AL478" s="0" t="n">
        <f aca="false">(1+Q478)*X478</f>
        <v>10.7903444869737</v>
      </c>
    </row>
    <row r="479" customFormat="false" ht="13" hidden="false" customHeight="false" outlineLevel="0" collapsed="false">
      <c r="B479" s="0" t="n">
        <v>23</v>
      </c>
      <c r="C479" s="0" t="n">
        <v>240</v>
      </c>
      <c r="O479" s="0" t="n">
        <v>126</v>
      </c>
      <c r="P479" s="3" t="n">
        <v>140.5</v>
      </c>
      <c r="Q479" s="0" t="n">
        <f aca="false">((P479/O479)-1)/(1-(0.3*P479/100))</f>
        <v>0.1989271652193</v>
      </c>
      <c r="R479" s="0" t="n">
        <v>0.1679</v>
      </c>
      <c r="S479" s="0" t="n">
        <v>37.8</v>
      </c>
      <c r="T479" s="0" t="n">
        <v>45</v>
      </c>
      <c r="X479" s="0" t="n">
        <v>10</v>
      </c>
      <c r="AD479" s="0" t="n">
        <v>11.679</v>
      </c>
      <c r="AL479" s="0" t="n">
        <f aca="false">(1+Q479)*X479</f>
        <v>11.989271652193</v>
      </c>
    </row>
    <row r="480" customFormat="false" ht="13" hidden="false" customHeight="false" outlineLevel="0" collapsed="false">
      <c r="B480" s="0" t="n">
        <v>23</v>
      </c>
      <c r="C480" s="0" t="n">
        <v>300</v>
      </c>
      <c r="O480" s="0" t="n">
        <v>125</v>
      </c>
      <c r="P480" s="3" t="n">
        <v>140.5</v>
      </c>
      <c r="Q480" s="0" t="n">
        <f aca="false">((P480/O480)-1)/(1-(0.3*P480/100))</f>
        <v>0.214347450302507</v>
      </c>
      <c r="R480" s="0" t="n">
        <v>0.1806</v>
      </c>
      <c r="S480" s="0" t="n">
        <v>37.5</v>
      </c>
      <c r="T480" s="0" t="n">
        <v>46</v>
      </c>
      <c r="U480" s="0" t="n">
        <v>38.2</v>
      </c>
      <c r="V480" s="0" t="n">
        <v>43.7</v>
      </c>
      <c r="X480" s="0" t="n">
        <v>6</v>
      </c>
      <c r="AD480" s="0" t="n">
        <v>7.0836</v>
      </c>
      <c r="AE480" s="0" t="n">
        <v>140</v>
      </c>
      <c r="AF480" s="0" t="n">
        <f aca="false">(AE480/1000)*V480*((100-U480)/100)</f>
        <v>3.780924</v>
      </c>
      <c r="AL480" s="0" t="n">
        <f aca="false">(1+Q480)*X480</f>
        <v>7.28608470181504</v>
      </c>
    </row>
    <row r="481" customFormat="false" ht="13" hidden="false" customHeight="false" outlineLevel="0" collapsed="false">
      <c r="A481" s="0" t="s">
        <v>70</v>
      </c>
      <c r="B481" s="0" t="n">
        <v>24</v>
      </c>
      <c r="C481" s="0" t="n">
        <v>0</v>
      </c>
      <c r="H481" s="0" t="n">
        <v>1</v>
      </c>
      <c r="I481" s="0" t="n">
        <v>70</v>
      </c>
      <c r="J481" s="0" t="n">
        <v>21</v>
      </c>
      <c r="O481" s="0" t="n">
        <v>135.5</v>
      </c>
      <c r="P481" s="3" t="n">
        <v>135.5</v>
      </c>
      <c r="Q481" s="0" t="n">
        <f aca="false">((P481/O481)-1)/(1-(0.3*P481/100))</f>
        <v>0</v>
      </c>
      <c r="R481" s="0" t="n">
        <v>0</v>
      </c>
      <c r="S481" s="0" t="n">
        <v>40.65</v>
      </c>
      <c r="T481" s="0" t="n">
        <v>42</v>
      </c>
      <c r="X481" s="0" t="n">
        <v>0</v>
      </c>
      <c r="AB481" s="0" t="n">
        <v>42</v>
      </c>
      <c r="AC481" s="0" t="n">
        <v>1.4</v>
      </c>
      <c r="AD481" s="0" t="n">
        <v>0</v>
      </c>
      <c r="AG481" s="0" t="n">
        <v>0</v>
      </c>
      <c r="AI481" s="0" t="n">
        <v>0</v>
      </c>
      <c r="AJ481" s="0" t="n">
        <v>1</v>
      </c>
      <c r="AK481" s="0" t="n">
        <v>0</v>
      </c>
      <c r="AL481" s="0" t="n">
        <f aca="false">(1+Q481)*X481</f>
        <v>0</v>
      </c>
    </row>
    <row r="482" customFormat="false" ht="13" hidden="false" customHeight="false" outlineLevel="0" collapsed="false">
      <c r="B482" s="0" t="n">
        <v>24</v>
      </c>
      <c r="C482" s="0" t="n">
        <v>10</v>
      </c>
      <c r="O482" s="0" t="n">
        <v>133</v>
      </c>
      <c r="P482" s="3" t="n">
        <v>135.5</v>
      </c>
      <c r="Q482" s="0" t="n">
        <f aca="false">((P482/O482)-1)/(1-(0.3*P482/100))</f>
        <v>0.0316714279380001</v>
      </c>
      <c r="R482" s="0" t="n">
        <v>0.0297</v>
      </c>
      <c r="S482" s="0" t="n">
        <v>39.9</v>
      </c>
      <c r="T482" s="0" t="n">
        <v>40</v>
      </c>
      <c r="X482" s="0" t="n">
        <v>2</v>
      </c>
      <c r="AD482" s="0" t="n">
        <v>2.0594</v>
      </c>
      <c r="AL482" s="0" t="n">
        <f aca="false">(1+Q482)*X482</f>
        <v>2.063342855876</v>
      </c>
    </row>
    <row r="483" customFormat="false" ht="13" hidden="false" customHeight="false" outlineLevel="0" collapsed="false">
      <c r="B483" s="0" t="n">
        <v>24</v>
      </c>
      <c r="C483" s="0" t="n">
        <v>20</v>
      </c>
      <c r="O483" s="0" t="n">
        <v>132</v>
      </c>
      <c r="P483" s="3" t="n">
        <v>135.5</v>
      </c>
      <c r="Q483" s="0" t="n">
        <f aca="false">((P483/O483)-1)/(1-(0.3*P483/100))</f>
        <v>0.0446759081973911</v>
      </c>
      <c r="R483" s="0" t="n">
        <v>0.0406</v>
      </c>
      <c r="S483" s="0" t="n">
        <v>39.6</v>
      </c>
      <c r="T483" s="0" t="n">
        <v>42</v>
      </c>
      <c r="X483" s="0" t="n">
        <v>5</v>
      </c>
      <c r="AD483" s="0" t="n">
        <v>5.203</v>
      </c>
      <c r="AL483" s="0" t="n">
        <f aca="false">(1+Q483)*X483</f>
        <v>5.22337954098696</v>
      </c>
    </row>
    <row r="484" customFormat="false" ht="13" hidden="false" customHeight="false" outlineLevel="0" collapsed="false">
      <c r="B484" s="0" t="n">
        <v>24</v>
      </c>
      <c r="C484" s="0" t="n">
        <v>30</v>
      </c>
      <c r="O484" s="0" t="n">
        <v>128</v>
      </c>
      <c r="P484" s="3" t="n">
        <v>135.5</v>
      </c>
      <c r="Q484" s="0" t="n">
        <f aca="false">((P484/O484)-1)/(1-(0.3*P484/100))</f>
        <v>0.0987257792754844</v>
      </c>
      <c r="R484" s="0" t="n">
        <v>0.0926</v>
      </c>
      <c r="S484" s="0" t="n">
        <v>38.4</v>
      </c>
      <c r="T484" s="0" t="n">
        <v>45</v>
      </c>
      <c r="X484" s="0" t="n">
        <v>7</v>
      </c>
      <c r="AD484" s="0" t="n">
        <v>7.6482</v>
      </c>
      <c r="AL484" s="0" t="n">
        <f aca="false">(1+Q484)*X484</f>
        <v>7.69108045492839</v>
      </c>
    </row>
    <row r="485" customFormat="false" ht="13" hidden="false" customHeight="false" outlineLevel="0" collapsed="false">
      <c r="B485" s="0" t="n">
        <v>24</v>
      </c>
      <c r="C485" s="0" t="n">
        <v>40</v>
      </c>
      <c r="O485" s="0" t="n">
        <v>126</v>
      </c>
      <c r="P485" s="3" t="n">
        <v>135.5</v>
      </c>
      <c r="Q485" s="0" t="n">
        <f aca="false">((P485/O485)-1)/(1-(0.3*P485/100))</f>
        <v>0.127037616506867</v>
      </c>
      <c r="R485" s="0" t="n">
        <v>0.1187</v>
      </c>
      <c r="S485" s="0" t="n">
        <v>37.8</v>
      </c>
      <c r="T485" s="0" t="n">
        <v>47</v>
      </c>
      <c r="X485" s="0" t="n">
        <v>6</v>
      </c>
      <c r="AD485" s="0" t="n">
        <v>6.7122</v>
      </c>
      <c r="AL485" s="0" t="n">
        <f aca="false">(1+Q485)*X485</f>
        <v>6.7622256990412</v>
      </c>
    </row>
    <row r="486" customFormat="false" ht="13" hidden="false" customHeight="false" outlineLevel="0" collapsed="false">
      <c r="B486" s="0" t="n">
        <v>24</v>
      </c>
      <c r="C486" s="0" t="n">
        <v>50</v>
      </c>
      <c r="O486" s="0" t="n">
        <v>127</v>
      </c>
      <c r="P486" s="3" t="n">
        <v>135.5</v>
      </c>
      <c r="Q486" s="0" t="n">
        <f aca="false">((P486/O486)-1)/(1-(0.3*P486/100))</f>
        <v>0.112770233965068</v>
      </c>
      <c r="R486" s="0" t="n">
        <v>0.1023</v>
      </c>
      <c r="S486" s="0" t="n">
        <v>38.1</v>
      </c>
      <c r="T486" s="0" t="n">
        <v>46</v>
      </c>
      <c r="X486" s="0" t="n">
        <v>7</v>
      </c>
      <c r="AD486" s="0" t="n">
        <v>7.7161</v>
      </c>
      <c r="AL486" s="0" t="n">
        <f aca="false">(1+Q486)*X486</f>
        <v>7.78939163775548</v>
      </c>
    </row>
    <row r="487" customFormat="false" ht="13" hidden="false" customHeight="false" outlineLevel="0" collapsed="false">
      <c r="B487" s="0" t="n">
        <v>24</v>
      </c>
      <c r="C487" s="0" t="n">
        <v>60</v>
      </c>
      <c r="O487" s="0" t="n">
        <v>127</v>
      </c>
      <c r="P487" s="3" t="n">
        <v>135.5</v>
      </c>
      <c r="Q487" s="0" t="n">
        <f aca="false">((P487/O487)-1)/(1-(0.3*P487/100))</f>
        <v>0.112770233965068</v>
      </c>
      <c r="R487" s="0" t="n">
        <v>0.1001</v>
      </c>
      <c r="S487" s="0" t="n">
        <v>38.1</v>
      </c>
      <c r="T487" s="0" t="n">
        <v>47</v>
      </c>
      <c r="X487" s="0" t="n">
        <v>6</v>
      </c>
      <c r="AD487" s="0" t="n">
        <v>6.6006</v>
      </c>
      <c r="AL487" s="0" t="n">
        <f aca="false">(1+Q487)*X487</f>
        <v>6.67662140379041</v>
      </c>
    </row>
    <row r="488" customFormat="false" ht="13" hidden="false" customHeight="false" outlineLevel="0" collapsed="false">
      <c r="B488" s="0" t="n">
        <v>24</v>
      </c>
      <c r="C488" s="0" t="n">
        <v>75</v>
      </c>
      <c r="O488" s="0" t="n">
        <v>125</v>
      </c>
      <c r="P488" s="3" t="n">
        <v>135.5</v>
      </c>
      <c r="Q488" s="0" t="n">
        <f aca="false">((P488/O488)-1)/(1-(0.3*P488/100))</f>
        <v>0.141533277169335</v>
      </c>
      <c r="R488" s="0" t="n">
        <v>0.1265</v>
      </c>
      <c r="S488" s="0" t="n">
        <v>37.5</v>
      </c>
      <c r="T488" s="0" t="n">
        <v>46</v>
      </c>
      <c r="X488" s="0" t="n">
        <v>4</v>
      </c>
      <c r="AD488" s="0" t="n">
        <v>4.506</v>
      </c>
      <c r="AL488" s="0" t="n">
        <f aca="false">(1+Q488)*X488</f>
        <v>4.56613310867734</v>
      </c>
    </row>
    <row r="489" customFormat="false" ht="13" hidden="false" customHeight="false" outlineLevel="0" collapsed="false">
      <c r="B489" s="0" t="n">
        <v>24</v>
      </c>
      <c r="C489" s="0" t="n">
        <v>90</v>
      </c>
      <c r="O489" s="0" t="n">
        <v>124</v>
      </c>
      <c r="P489" s="3" t="n">
        <v>135.5</v>
      </c>
      <c r="Q489" s="0" t="n">
        <f aca="false">((P489/O489)-1)/(1-(0.3*P489/100))</f>
        <v>0.156262738810229</v>
      </c>
      <c r="R489" s="0" t="n">
        <v>0.1389</v>
      </c>
      <c r="S489" s="0" t="n">
        <v>37.2</v>
      </c>
      <c r="T489" s="0" t="n">
        <v>44</v>
      </c>
      <c r="X489" s="0" t="n">
        <v>4</v>
      </c>
      <c r="AD489" s="0" t="n">
        <v>4.5556</v>
      </c>
      <c r="AL489" s="0" t="n">
        <f aca="false">(1+Q489)*X489</f>
        <v>4.62505095524092</v>
      </c>
    </row>
    <row r="490" customFormat="false" ht="13" hidden="false" customHeight="false" outlineLevel="0" collapsed="false">
      <c r="B490" s="0" t="n">
        <v>24</v>
      </c>
      <c r="C490" s="0" t="n">
        <v>120</v>
      </c>
      <c r="O490" s="0" t="n">
        <v>124</v>
      </c>
      <c r="P490" s="3" t="n">
        <v>135.5</v>
      </c>
      <c r="Q490" s="0" t="n">
        <f aca="false">((P490/O490)-1)/(1-(0.3*P490/100))</f>
        <v>0.156262738810229</v>
      </c>
      <c r="R490" s="0" t="n">
        <v>0.1367</v>
      </c>
      <c r="S490" s="0" t="n">
        <v>37.2</v>
      </c>
      <c r="T490" s="0" t="n">
        <v>44</v>
      </c>
      <c r="X490" s="0" t="n">
        <v>4</v>
      </c>
      <c r="AD490" s="0" t="n">
        <v>4.5468</v>
      </c>
      <c r="AL490" s="0" t="n">
        <f aca="false">(1+Q490)*X490</f>
        <v>4.62505095524092</v>
      </c>
    </row>
    <row r="491" customFormat="false" ht="13" hidden="false" customHeight="false" outlineLevel="0" collapsed="false">
      <c r="B491" s="0" t="n">
        <v>24</v>
      </c>
      <c r="C491" s="0" t="n">
        <v>150</v>
      </c>
      <c r="O491" s="0" t="n">
        <v>126</v>
      </c>
      <c r="P491" s="3" t="n">
        <v>135.5</v>
      </c>
      <c r="Q491" s="0" t="n">
        <f aca="false">((P491/O491)-1)/(1-(0.3*P491/100))</f>
        <v>0.127037616506867</v>
      </c>
      <c r="R491" s="0" t="n">
        <v>0.1057</v>
      </c>
      <c r="S491" s="0" t="n">
        <v>37.8</v>
      </c>
      <c r="T491" s="0" t="n">
        <v>44</v>
      </c>
      <c r="X491" s="0" t="n">
        <v>4</v>
      </c>
      <c r="AD491" s="0" t="n">
        <v>4.4228</v>
      </c>
      <c r="AL491" s="0" t="n">
        <f aca="false">(1+Q491)*X491</f>
        <v>4.50815046602747</v>
      </c>
    </row>
    <row r="492" customFormat="false" ht="13" hidden="false" customHeight="false" outlineLevel="0" collapsed="false">
      <c r="B492" s="0" t="n">
        <v>24</v>
      </c>
      <c r="C492" s="0" t="n">
        <v>180</v>
      </c>
      <c r="O492" s="0" t="n">
        <v>125</v>
      </c>
      <c r="P492" s="3" t="n">
        <v>135.5</v>
      </c>
      <c r="Q492" s="0" t="n">
        <f aca="false">((P492/O492)-1)/(1-(0.3*P492/100))</f>
        <v>0.141533277169335</v>
      </c>
      <c r="R492" s="0" t="n">
        <v>0.1178</v>
      </c>
      <c r="S492" s="0" t="n">
        <v>37.5</v>
      </c>
      <c r="T492" s="0" t="n">
        <v>44</v>
      </c>
      <c r="X492" s="0" t="n">
        <v>3</v>
      </c>
      <c r="AD492" s="0" t="n">
        <v>3.3534</v>
      </c>
      <c r="AL492" s="0" t="n">
        <f aca="false">(1+Q492)*X492</f>
        <v>3.424599831508</v>
      </c>
    </row>
    <row r="493" customFormat="false" ht="13" hidden="false" customHeight="false" outlineLevel="0" collapsed="false">
      <c r="B493" s="0" t="n">
        <v>24</v>
      </c>
      <c r="C493" s="0" t="n">
        <v>210</v>
      </c>
      <c r="O493" s="0" t="n">
        <v>124</v>
      </c>
      <c r="P493" s="3" t="n">
        <v>135.5</v>
      </c>
      <c r="Q493" s="0" t="n">
        <f aca="false">((P493/O493)-1)/(1-(0.3*P493/100))</f>
        <v>0.156262738810229</v>
      </c>
      <c r="R493" s="0" t="n">
        <v>0.1301</v>
      </c>
      <c r="S493" s="0" t="n">
        <v>37.2</v>
      </c>
      <c r="T493" s="0" t="n">
        <v>43</v>
      </c>
      <c r="X493" s="0" t="n">
        <v>3</v>
      </c>
      <c r="AD493" s="0" t="n">
        <v>3.3903</v>
      </c>
      <c r="AL493" s="0" t="n">
        <f aca="false">(1+Q493)*X493</f>
        <v>3.46878821643069</v>
      </c>
    </row>
    <row r="494" customFormat="false" ht="13" hidden="false" customHeight="false" outlineLevel="0" collapsed="false">
      <c r="B494" s="0" t="n">
        <v>24</v>
      </c>
      <c r="C494" s="0" t="n">
        <v>240</v>
      </c>
      <c r="O494" s="0" t="n">
        <v>125</v>
      </c>
      <c r="P494" s="3" t="n">
        <v>135.5</v>
      </c>
      <c r="Q494" s="0" t="n">
        <f aca="false">((P494/O494)-1)/(1-(0.3*P494/100))</f>
        <v>0.141533277169335</v>
      </c>
      <c r="R494" s="0" t="n">
        <v>0.1134</v>
      </c>
      <c r="S494" s="0" t="n">
        <v>37.5</v>
      </c>
      <c r="T494" s="0" t="n">
        <v>43</v>
      </c>
      <c r="X494" s="0" t="n">
        <v>4</v>
      </c>
      <c r="AD494" s="0" t="n">
        <v>4.4536</v>
      </c>
      <c r="AL494" s="0" t="n">
        <f aca="false">(1+Q494)*X494</f>
        <v>4.56613310867734</v>
      </c>
    </row>
    <row r="495" customFormat="false" ht="13" hidden="false" customHeight="false" outlineLevel="0" collapsed="false">
      <c r="B495" s="0" t="n">
        <v>24</v>
      </c>
      <c r="C495" s="0" t="n">
        <v>300</v>
      </c>
      <c r="O495" s="0" t="n">
        <v>126</v>
      </c>
      <c r="P495" s="3" t="n">
        <v>135.5</v>
      </c>
      <c r="Q495" s="0" t="n">
        <f aca="false">((P495/O495)-1)/(1-(0.3*P495/100))</f>
        <v>0.127037616506867</v>
      </c>
      <c r="R495" s="0" t="n">
        <v>0.0971</v>
      </c>
      <c r="S495" s="0" t="n">
        <v>37.8</v>
      </c>
      <c r="T495" s="0" t="n">
        <v>44</v>
      </c>
      <c r="U495" s="0" t="n">
        <v>38</v>
      </c>
      <c r="V495" s="0" t="n">
        <v>44.2</v>
      </c>
      <c r="X495" s="0" t="n">
        <v>3</v>
      </c>
      <c r="AD495" s="0" t="n">
        <v>3.2913</v>
      </c>
      <c r="AE495" s="0" t="n">
        <v>140</v>
      </c>
      <c r="AF495" s="0" t="n">
        <f aca="false">(AE495/1000)*V495*((100-U495)/100)</f>
        <v>3.83656</v>
      </c>
      <c r="AL495" s="0" t="n">
        <f aca="false">(1+Q495)*X495</f>
        <v>3.3811128495206</v>
      </c>
    </row>
    <row r="496" customFormat="false" ht="13" hidden="false" customHeight="false" outlineLevel="0" collapsed="false">
      <c r="A496" s="0" t="s">
        <v>71</v>
      </c>
      <c r="B496" s="0" t="n">
        <v>25</v>
      </c>
      <c r="C496" s="0" t="n">
        <v>0</v>
      </c>
      <c r="H496" s="0" t="n">
        <v>1</v>
      </c>
      <c r="I496" s="0" t="n">
        <v>89</v>
      </c>
      <c r="J496" s="0" t="n">
        <v>54</v>
      </c>
      <c r="O496" s="0" t="n">
        <v>134</v>
      </c>
      <c r="P496" s="3" t="n">
        <v>134</v>
      </c>
      <c r="Q496" s="0" t="n">
        <f aca="false">((P496/O496)-1)/(1-(0.3*P496/100))</f>
        <v>0</v>
      </c>
      <c r="R496" s="0" t="n">
        <v>0</v>
      </c>
      <c r="S496" s="0" t="n">
        <v>40.2</v>
      </c>
      <c r="T496" s="0" t="n">
        <v>43</v>
      </c>
      <c r="X496" s="0" t="n">
        <v>0</v>
      </c>
      <c r="AB496" s="0" t="n">
        <v>53.4</v>
      </c>
      <c r="AC496" s="0" t="n">
        <v>1.78</v>
      </c>
      <c r="AD496" s="0" t="n">
        <v>0</v>
      </c>
      <c r="AG496" s="0" t="n">
        <v>0</v>
      </c>
      <c r="AI496" s="0" t="n">
        <v>0</v>
      </c>
      <c r="AJ496" s="0" t="n">
        <v>1</v>
      </c>
      <c r="AK496" s="0" t="n">
        <v>0</v>
      </c>
      <c r="AL496" s="0" t="n">
        <f aca="false">(1+Q496)*X496</f>
        <v>0</v>
      </c>
    </row>
    <row r="497" customFormat="false" ht="13" hidden="false" customHeight="false" outlineLevel="0" collapsed="false">
      <c r="B497" s="0" t="n">
        <v>25</v>
      </c>
      <c r="C497" s="0" t="n">
        <v>10</v>
      </c>
      <c r="O497" s="0" t="n">
        <v>131</v>
      </c>
      <c r="P497" s="3" t="n">
        <v>134</v>
      </c>
      <c r="Q497" s="0" t="n">
        <f aca="false">((P497/O497)-1)/(1-(0.3*P497/100))</f>
        <v>0.0382955909009675</v>
      </c>
      <c r="R497" s="0" t="n">
        <v>0.0353</v>
      </c>
      <c r="S497" s="0" t="n">
        <v>39.3</v>
      </c>
      <c r="T497" s="0" t="n">
        <v>38</v>
      </c>
      <c r="X497" s="0" t="n">
        <v>1</v>
      </c>
      <c r="AD497" s="0" t="n">
        <v>1.0353</v>
      </c>
      <c r="AL497" s="0" t="n">
        <f aca="false">(1+Q497)*X497</f>
        <v>1.03829559090097</v>
      </c>
    </row>
    <row r="498" customFormat="false" ht="13" hidden="false" customHeight="false" outlineLevel="0" collapsed="false">
      <c r="B498" s="0" t="n">
        <v>25</v>
      </c>
      <c r="C498" s="0" t="n">
        <v>20</v>
      </c>
      <c r="O498" s="0" t="n">
        <v>130</v>
      </c>
      <c r="P498" s="3" t="n">
        <v>134</v>
      </c>
      <c r="Q498" s="0" t="n">
        <f aca="false">((P498/O498)-1)/(1-(0.3*P498/100))</f>
        <v>0.0514535631592486</v>
      </c>
      <c r="R498" s="0" t="n">
        <v>0.0462</v>
      </c>
      <c r="S498" s="0" t="n">
        <v>39</v>
      </c>
      <c r="T498" s="0" t="n">
        <v>39</v>
      </c>
      <c r="X498" s="0" t="n">
        <v>3</v>
      </c>
      <c r="AD498" s="0" t="n">
        <v>3.1386</v>
      </c>
      <c r="AL498" s="0" t="n">
        <f aca="false">(1+Q498)*X498</f>
        <v>3.15436068947775</v>
      </c>
    </row>
    <row r="499" customFormat="false" ht="13" hidden="false" customHeight="false" outlineLevel="0" collapsed="false">
      <c r="B499" s="0" t="n">
        <v>25</v>
      </c>
      <c r="C499" s="0" t="n">
        <v>30</v>
      </c>
      <c r="O499" s="0" t="n">
        <v>126</v>
      </c>
      <c r="P499" s="3" t="n">
        <v>134</v>
      </c>
      <c r="Q499" s="0" t="n">
        <f aca="false">((P499/O499)-1)/(1-(0.3*P499/100))</f>
        <v>0.106174019217497</v>
      </c>
      <c r="R499" s="0" t="n">
        <v>0.0973</v>
      </c>
      <c r="S499" s="0" t="n">
        <v>37.8</v>
      </c>
      <c r="T499" s="0" t="n">
        <v>41</v>
      </c>
      <c r="X499" s="0" t="n">
        <v>5</v>
      </c>
      <c r="AD499" s="0" t="n">
        <v>5.4865</v>
      </c>
      <c r="AL499" s="0" t="n">
        <f aca="false">(1+Q499)*X499</f>
        <v>5.53087009608749</v>
      </c>
    </row>
    <row r="500" customFormat="false" ht="13" hidden="false" customHeight="false" outlineLevel="0" collapsed="false">
      <c r="B500" s="0" t="n">
        <v>25</v>
      </c>
      <c r="C500" s="0" t="n">
        <v>40</v>
      </c>
      <c r="O500" s="0" t="n">
        <v>125</v>
      </c>
      <c r="P500" s="3" t="n">
        <v>134</v>
      </c>
      <c r="Q500" s="0" t="n">
        <f aca="false">((P500/O500)-1)/(1-(0.3*P500/100))</f>
        <v>0.120401337792642</v>
      </c>
      <c r="R500" s="0" t="n">
        <v>0.1091</v>
      </c>
      <c r="S500" s="0" t="n">
        <v>37.5</v>
      </c>
      <c r="T500" s="0" t="n">
        <v>43</v>
      </c>
      <c r="X500" s="0" t="n">
        <v>4</v>
      </c>
      <c r="AD500" s="0" t="n">
        <v>4.4364</v>
      </c>
      <c r="AL500" s="0" t="n">
        <f aca="false">(1+Q500)*X500</f>
        <v>4.48160535117057</v>
      </c>
    </row>
    <row r="501" customFormat="false" ht="13" hidden="false" customHeight="false" outlineLevel="0" collapsed="false">
      <c r="B501" s="0" t="n">
        <v>25</v>
      </c>
      <c r="C501" s="0" t="n">
        <v>50</v>
      </c>
      <c r="O501" s="0" t="n">
        <v>125</v>
      </c>
      <c r="P501" s="3" t="n">
        <v>134</v>
      </c>
      <c r="Q501" s="0" t="n">
        <f aca="false">((P501/O501)-1)/(1-(0.3*P501/100))</f>
        <v>0.120401337792642</v>
      </c>
      <c r="R501" s="0" t="n">
        <v>0.1072</v>
      </c>
      <c r="S501" s="0" t="n">
        <v>37.5</v>
      </c>
      <c r="T501" s="0" t="n">
        <v>42</v>
      </c>
      <c r="X501" s="0" t="n">
        <v>4</v>
      </c>
      <c r="AD501" s="0" t="n">
        <v>4.4288</v>
      </c>
      <c r="AL501" s="0" t="n">
        <f aca="false">(1+Q501)*X501</f>
        <v>4.48160535117057</v>
      </c>
    </row>
    <row r="502" customFormat="false" ht="13" hidden="false" customHeight="false" outlineLevel="0" collapsed="false">
      <c r="B502" s="0" t="n">
        <v>25</v>
      </c>
      <c r="C502" s="0" t="n">
        <v>60</v>
      </c>
      <c r="O502" s="0" t="n">
        <v>124</v>
      </c>
      <c r="P502" s="3" t="n">
        <v>134</v>
      </c>
      <c r="Q502" s="0" t="n">
        <f aca="false">((P502/O502)-1)/(1-(0.3*P502/100))</f>
        <v>0.134858129248031</v>
      </c>
      <c r="R502" s="0" t="n">
        <v>0.1192</v>
      </c>
      <c r="S502" s="0" t="n">
        <v>37.2</v>
      </c>
      <c r="T502" s="0" t="n">
        <v>42</v>
      </c>
      <c r="X502" s="0" t="n">
        <v>4</v>
      </c>
      <c r="AD502" s="0" t="n">
        <v>4.4768</v>
      </c>
      <c r="AL502" s="0" t="n">
        <f aca="false">(1+Q502)*X502</f>
        <v>4.53943251699212</v>
      </c>
    </row>
    <row r="503" customFormat="false" ht="13" hidden="false" customHeight="false" outlineLevel="0" collapsed="false">
      <c r="B503" s="0" t="n">
        <v>25</v>
      </c>
      <c r="C503" s="0" t="n">
        <v>75</v>
      </c>
      <c r="O503" s="0" t="n">
        <v>123</v>
      </c>
      <c r="P503" s="3" t="n">
        <v>134</v>
      </c>
      <c r="Q503" s="0" t="n">
        <f aca="false">((P503/O503)-1)/(1-(0.3*P503/100))</f>
        <v>0.149549990483182</v>
      </c>
      <c r="R503" s="0" t="n">
        <v>0.1313</v>
      </c>
      <c r="S503" s="0" t="n">
        <v>36.9</v>
      </c>
      <c r="T503" s="0" t="n">
        <v>42</v>
      </c>
      <c r="X503" s="0" t="n">
        <v>4</v>
      </c>
      <c r="AD503" s="0" t="n">
        <v>4.5252</v>
      </c>
      <c r="AL503" s="0" t="n">
        <f aca="false">(1+Q503)*X503</f>
        <v>4.59819996193273</v>
      </c>
    </row>
    <row r="504" customFormat="false" ht="13" hidden="false" customHeight="false" outlineLevel="0" collapsed="false">
      <c r="B504" s="0" t="n">
        <v>25</v>
      </c>
      <c r="C504" s="0" t="n">
        <v>90</v>
      </c>
      <c r="O504" s="0" t="n">
        <v>123</v>
      </c>
      <c r="P504" s="3" t="n">
        <v>134</v>
      </c>
      <c r="Q504" s="0" t="n">
        <f aca="false">((P504/O504)-1)/(1-(0.3*P504/100))</f>
        <v>0.149549990483182</v>
      </c>
      <c r="R504" s="0" t="n">
        <v>0.1294</v>
      </c>
      <c r="S504" s="0" t="n">
        <v>36.9</v>
      </c>
      <c r="T504" s="0" t="n">
        <v>42</v>
      </c>
      <c r="X504" s="0" t="n">
        <v>3</v>
      </c>
      <c r="AD504" s="0" t="n">
        <v>3.3882</v>
      </c>
      <c r="AL504" s="0" t="n">
        <f aca="false">(1+Q504)*X504</f>
        <v>3.44864997144955</v>
      </c>
    </row>
    <row r="505" customFormat="false" ht="13" hidden="false" customHeight="false" outlineLevel="0" collapsed="false">
      <c r="B505" s="0" t="n">
        <v>25</v>
      </c>
      <c r="C505" s="0" t="n">
        <v>120</v>
      </c>
      <c r="O505" s="0" t="n">
        <v>123</v>
      </c>
      <c r="P505" s="3" t="n">
        <v>134</v>
      </c>
      <c r="Q505" s="0" t="n">
        <f aca="false">((P505/O505)-1)/(1-(0.3*P505/100))</f>
        <v>0.149549990483182</v>
      </c>
      <c r="R505" s="0" t="n">
        <v>0.1275</v>
      </c>
      <c r="S505" s="0" t="n">
        <v>36.9</v>
      </c>
      <c r="T505" s="0" t="n">
        <v>41</v>
      </c>
      <c r="X505" s="0" t="n">
        <v>2</v>
      </c>
      <c r="AD505" s="0" t="n">
        <v>2.255</v>
      </c>
      <c r="AL505" s="0" t="n">
        <f aca="false">(1+Q505)*X505</f>
        <v>2.29909998096636</v>
      </c>
    </row>
    <row r="506" customFormat="false" ht="13" hidden="false" customHeight="false" outlineLevel="0" collapsed="false">
      <c r="B506" s="0" t="n">
        <v>25</v>
      </c>
      <c r="C506" s="0" t="n">
        <v>150</v>
      </c>
      <c r="O506" s="0" t="n">
        <v>122</v>
      </c>
      <c r="P506" s="3" t="n">
        <v>134</v>
      </c>
      <c r="Q506" s="0" t="n">
        <f aca="false">((P506/O506)-1)/(1-(0.3*P506/100))</f>
        <v>0.164482701902517</v>
      </c>
      <c r="R506" s="0" t="n">
        <v>0.1398</v>
      </c>
      <c r="S506" s="0" t="n">
        <v>36.6</v>
      </c>
      <c r="T506" s="0" t="n">
        <v>40</v>
      </c>
      <c r="X506" s="0" t="n">
        <v>3</v>
      </c>
      <c r="AD506" s="0" t="n">
        <v>3.4194</v>
      </c>
      <c r="AL506" s="0" t="n">
        <f aca="false">(1+Q506)*X506</f>
        <v>3.49344810570755</v>
      </c>
    </row>
    <row r="507" customFormat="false" ht="13" hidden="false" customHeight="false" outlineLevel="0" collapsed="false">
      <c r="B507" s="0" t="n">
        <v>25</v>
      </c>
      <c r="C507" s="0" t="n">
        <v>180</v>
      </c>
      <c r="O507" s="0" t="n">
        <v>123</v>
      </c>
      <c r="P507" s="3" t="n">
        <v>134</v>
      </c>
      <c r="Q507" s="0" t="n">
        <f aca="false">((P507/O507)-1)/(1-(0.3*P507/100))</f>
        <v>0.149549990483182</v>
      </c>
      <c r="R507" s="0" t="n">
        <v>0.1236</v>
      </c>
      <c r="S507" s="0" t="n">
        <v>36.9</v>
      </c>
      <c r="T507" s="0" t="n">
        <v>41</v>
      </c>
      <c r="X507" s="0" t="n">
        <v>3</v>
      </c>
      <c r="AD507" s="0" t="n">
        <v>3.3708</v>
      </c>
      <c r="AL507" s="0" t="n">
        <f aca="false">(1+Q507)*X507</f>
        <v>3.44864997144955</v>
      </c>
    </row>
    <row r="508" customFormat="false" ht="13" hidden="false" customHeight="false" outlineLevel="0" collapsed="false">
      <c r="B508" s="0" t="n">
        <v>25</v>
      </c>
      <c r="C508" s="0" t="n">
        <v>210</v>
      </c>
      <c r="O508" s="0" t="n">
        <v>124</v>
      </c>
      <c r="P508" s="3" t="n">
        <v>134</v>
      </c>
      <c r="Q508" s="0" t="n">
        <f aca="false">((P508/O508)-1)/(1-(0.3*P508/100))</f>
        <v>0.134858129248031</v>
      </c>
      <c r="R508" s="0" t="n">
        <v>0.1077</v>
      </c>
      <c r="S508" s="0" t="n">
        <v>37.2</v>
      </c>
      <c r="T508" s="0" t="n">
        <v>41</v>
      </c>
      <c r="X508" s="0" t="n">
        <v>3</v>
      </c>
      <c r="AD508" s="0" t="n">
        <v>3.3231</v>
      </c>
      <c r="AL508" s="0" t="n">
        <f aca="false">(1+Q508)*X508</f>
        <v>3.40457438774409</v>
      </c>
    </row>
    <row r="509" customFormat="false" ht="13" hidden="false" customHeight="false" outlineLevel="0" collapsed="false">
      <c r="B509" s="0" t="n">
        <v>25</v>
      </c>
      <c r="C509" s="0" t="n">
        <v>240</v>
      </c>
      <c r="O509" s="0" t="n">
        <v>124</v>
      </c>
      <c r="P509" s="3" t="n">
        <v>134</v>
      </c>
      <c r="Q509" s="0" t="n">
        <f aca="false">((P509/O509)-1)/(1-(0.3*P509/100))</f>
        <v>0.134858129248031</v>
      </c>
      <c r="R509" s="0" t="n">
        <v>0.1058</v>
      </c>
      <c r="S509" s="0" t="n">
        <v>37.2</v>
      </c>
      <c r="T509" s="0" t="n">
        <v>41</v>
      </c>
      <c r="X509" s="0" t="n">
        <v>4</v>
      </c>
      <c r="AD509" s="0" t="n">
        <v>4.4232</v>
      </c>
      <c r="AL509" s="0" t="n">
        <f aca="false">(1+Q509)*X509</f>
        <v>4.53943251699212</v>
      </c>
    </row>
    <row r="510" customFormat="false" ht="13" hidden="false" customHeight="false" outlineLevel="0" collapsed="false">
      <c r="B510" s="0" t="n">
        <v>25</v>
      </c>
      <c r="C510" s="0" t="n">
        <v>300</v>
      </c>
      <c r="O510" s="0" t="n">
        <v>124</v>
      </c>
      <c r="P510" s="3" t="n">
        <v>134</v>
      </c>
      <c r="Q510" s="0" t="n">
        <f aca="false">((P510/O510)-1)/(1-(0.3*P510/100))</f>
        <v>0.134858129248031</v>
      </c>
      <c r="R510" s="0" t="n">
        <v>0.1038</v>
      </c>
      <c r="S510" s="0" t="n">
        <v>37.2</v>
      </c>
      <c r="T510" s="0" t="n">
        <v>42</v>
      </c>
      <c r="U510" s="0" t="n">
        <v>37.4</v>
      </c>
      <c r="V510" s="0" t="n">
        <v>41.07</v>
      </c>
      <c r="X510" s="0" t="n">
        <v>3</v>
      </c>
      <c r="AD510" s="0" t="n">
        <v>3.3114</v>
      </c>
      <c r="AE510" s="0" t="n">
        <v>140</v>
      </c>
      <c r="AF510" s="0" t="n">
        <f aca="false">(AE510/1000)*V510*((100-U510)/100)</f>
        <v>3.5993748</v>
      </c>
      <c r="AL510" s="0" t="n">
        <f aca="false">(1+Q510)*X510</f>
        <v>3.40457438774409</v>
      </c>
    </row>
    <row r="511" customFormat="false" ht="13" hidden="false" customHeight="false" outlineLevel="0" collapsed="false">
      <c r="A511" s="0" t="s">
        <v>72</v>
      </c>
      <c r="B511" s="0" t="n">
        <v>26</v>
      </c>
      <c r="C511" s="0" t="n">
        <v>0</v>
      </c>
      <c r="H511" s="0" t="n">
        <v>2</v>
      </c>
      <c r="I511" s="0" t="n">
        <v>55</v>
      </c>
      <c r="J511" s="0" t="n">
        <v>22</v>
      </c>
      <c r="O511" s="0" t="n">
        <v>129.5</v>
      </c>
      <c r="P511" s="3" t="n">
        <v>129.5</v>
      </c>
      <c r="Q511" s="0" t="n">
        <f aca="false">((P511/O511)-1)/(1-(0.3*P511/100))</f>
        <v>0</v>
      </c>
      <c r="R511" s="0" t="n">
        <v>0</v>
      </c>
      <c r="S511" s="0" t="n">
        <v>38.85</v>
      </c>
      <c r="T511" s="0" t="n">
        <v>41</v>
      </c>
      <c r="X511" s="0" t="n">
        <v>0</v>
      </c>
      <c r="AB511" s="0" t="n">
        <v>33</v>
      </c>
      <c r="AC511" s="0" t="n">
        <v>1.1</v>
      </c>
      <c r="AD511" s="0" t="n">
        <v>0</v>
      </c>
      <c r="AG511" s="0" t="n">
        <v>0</v>
      </c>
      <c r="AI511" s="0" t="n">
        <v>0</v>
      </c>
      <c r="AJ511" s="0" t="n">
        <v>1</v>
      </c>
      <c r="AK511" s="0" t="n">
        <v>0</v>
      </c>
      <c r="AL511" s="0" t="n">
        <f aca="false">(1+Q511)*X511</f>
        <v>0</v>
      </c>
    </row>
    <row r="512" customFormat="false" ht="13" hidden="false" customHeight="false" outlineLevel="0" collapsed="false">
      <c r="B512" s="0" t="n">
        <v>26</v>
      </c>
      <c r="C512" s="0" t="n">
        <v>10</v>
      </c>
      <c r="O512" s="0" t="n">
        <v>126</v>
      </c>
      <c r="P512" s="3" t="n">
        <v>129.5</v>
      </c>
      <c r="Q512" s="0" t="n">
        <f aca="false">((P512/O512)-1)/(1-(0.3*P512/100))</f>
        <v>0.045425638230217</v>
      </c>
      <c r="R512" s="0" t="n">
        <v>0.0421</v>
      </c>
      <c r="S512" s="0" t="n">
        <v>37.8</v>
      </c>
      <c r="T512" s="0" t="n">
        <v>39.5</v>
      </c>
      <c r="X512" s="0" t="n">
        <v>2.5</v>
      </c>
      <c r="AD512" s="0" t="n">
        <v>2.60525</v>
      </c>
      <c r="AL512" s="0" t="n">
        <f aca="false">(1+Q512)*X512</f>
        <v>2.61356409557554</v>
      </c>
    </row>
    <row r="513" customFormat="false" ht="13" hidden="false" customHeight="false" outlineLevel="0" collapsed="false">
      <c r="B513" s="0" t="n">
        <v>26</v>
      </c>
      <c r="C513" s="0" t="n">
        <v>20</v>
      </c>
      <c r="O513" s="0" t="n">
        <v>123</v>
      </c>
      <c r="P513" s="3" t="n">
        <v>129.5</v>
      </c>
      <c r="Q513" s="0" t="n">
        <f aca="false">((P513/O513)-1)/(1-(0.3*P513/100))</f>
        <v>0.0864195068769983</v>
      </c>
      <c r="R513" s="0" t="n">
        <v>0.0798</v>
      </c>
      <c r="S513" s="0" t="n">
        <v>36.9</v>
      </c>
      <c r="T513" s="0" t="n">
        <v>42</v>
      </c>
      <c r="X513" s="0" t="n">
        <v>4.5</v>
      </c>
      <c r="AD513" s="0" t="n">
        <v>4.8591</v>
      </c>
      <c r="AL513" s="0" t="n">
        <f aca="false">(1+Q513)*X513</f>
        <v>4.88888778094649</v>
      </c>
    </row>
    <row r="514" customFormat="false" ht="13" hidden="false" customHeight="false" outlineLevel="0" collapsed="false">
      <c r="B514" s="0" t="n">
        <v>26</v>
      </c>
      <c r="C514" s="0" t="n">
        <v>30</v>
      </c>
      <c r="O514" s="0" t="n">
        <v>118</v>
      </c>
      <c r="P514" s="3" t="n">
        <v>129.5</v>
      </c>
      <c r="Q514" s="0" t="n">
        <f aca="false">((P514/O514)-1)/(1-(0.3*P514/100))</f>
        <v>0.159374696841609</v>
      </c>
      <c r="R514" s="0" t="n">
        <v>0.1485</v>
      </c>
      <c r="S514" s="0" t="n">
        <v>35.4</v>
      </c>
      <c r="T514" s="0" t="n">
        <v>44</v>
      </c>
      <c r="X514" s="0" t="n">
        <v>7.5</v>
      </c>
      <c r="AD514" s="0" t="n">
        <v>8.61375</v>
      </c>
      <c r="AL514" s="0" t="n">
        <f aca="false">(1+Q514)*X514</f>
        <v>8.69531022631207</v>
      </c>
    </row>
    <row r="515" customFormat="false" ht="13" hidden="false" customHeight="false" outlineLevel="0" collapsed="false">
      <c r="B515" s="0" t="n">
        <v>26</v>
      </c>
      <c r="C515" s="0" t="n">
        <v>40</v>
      </c>
      <c r="O515" s="0" t="n">
        <v>118</v>
      </c>
      <c r="P515" s="3" t="n">
        <v>129.5</v>
      </c>
      <c r="Q515" s="0" t="n">
        <f aca="false">((P515/O515)-1)/(1-(0.3*P515/100))</f>
        <v>0.159374696841609</v>
      </c>
      <c r="R515" s="0" t="n">
        <v>0.1458</v>
      </c>
      <c r="S515" s="0" t="n">
        <v>35.4</v>
      </c>
      <c r="T515" s="0" t="n">
        <v>47</v>
      </c>
      <c r="X515" s="0" t="n">
        <v>6.5</v>
      </c>
      <c r="AD515" s="0" t="n">
        <v>7.4477</v>
      </c>
      <c r="AL515" s="0" t="n">
        <f aca="false">(1+Q515)*X515</f>
        <v>7.53593552947046</v>
      </c>
    </row>
    <row r="516" customFormat="false" ht="13" hidden="false" customHeight="false" outlineLevel="0" collapsed="false">
      <c r="B516" s="0" t="n">
        <v>26</v>
      </c>
      <c r="C516" s="0" t="n">
        <v>50</v>
      </c>
      <c r="O516" s="0" t="n">
        <v>118</v>
      </c>
      <c r="P516" s="3" t="n">
        <v>129.5</v>
      </c>
      <c r="Q516" s="0" t="n">
        <f aca="false">((P516/O516)-1)/(1-(0.3*P516/100))</f>
        <v>0.159374696841609</v>
      </c>
      <c r="R516" s="0" t="n">
        <v>0.1432</v>
      </c>
      <c r="S516" s="0" t="n">
        <v>35.4</v>
      </c>
      <c r="T516" s="0" t="n">
        <v>46</v>
      </c>
      <c r="X516" s="0" t="n">
        <v>7.5</v>
      </c>
      <c r="AD516" s="0" t="n">
        <v>8.574</v>
      </c>
      <c r="AL516" s="0" t="n">
        <f aca="false">(1+Q516)*X516</f>
        <v>8.69531022631207</v>
      </c>
    </row>
    <row r="517" customFormat="false" ht="13" hidden="false" customHeight="false" outlineLevel="0" collapsed="false">
      <c r="B517" s="0" t="n">
        <v>26</v>
      </c>
      <c r="C517" s="0" t="n">
        <v>60</v>
      </c>
      <c r="O517" s="0" t="n">
        <v>118</v>
      </c>
      <c r="P517" s="3" t="n">
        <v>129.5</v>
      </c>
      <c r="Q517" s="0" t="n">
        <f aca="false">((P517/O517)-1)/(1-(0.3*P517/100))</f>
        <v>0.159374696841609</v>
      </c>
      <c r="R517" s="0" t="n">
        <v>0.1405</v>
      </c>
      <c r="S517" s="0" t="n">
        <v>35.4</v>
      </c>
      <c r="T517" s="0" t="n">
        <v>47</v>
      </c>
      <c r="X517" s="0" t="n">
        <v>6.5</v>
      </c>
      <c r="AD517" s="0" t="n">
        <v>7.41325</v>
      </c>
      <c r="AL517" s="0" t="n">
        <f aca="false">(1+Q517)*X517</f>
        <v>7.53593552947046</v>
      </c>
    </row>
    <row r="518" customFormat="false" ht="13" hidden="false" customHeight="false" outlineLevel="0" collapsed="false">
      <c r="B518" s="0" t="n">
        <v>26</v>
      </c>
      <c r="C518" s="0" t="n">
        <v>75</v>
      </c>
      <c r="O518" s="0" t="n">
        <v>116</v>
      </c>
      <c r="P518" s="3" t="n">
        <v>129.5</v>
      </c>
      <c r="Q518" s="0" t="n">
        <f aca="false">((P518/O518)-1)/(1-(0.3*P518/100))</f>
        <v>0.190317760171427</v>
      </c>
      <c r="R518" s="0" t="n">
        <v>0.1678</v>
      </c>
      <c r="S518" s="0" t="n">
        <v>34.8</v>
      </c>
      <c r="T518" s="0" t="n">
        <v>46</v>
      </c>
      <c r="X518" s="0" t="n">
        <v>5.5</v>
      </c>
      <c r="AD518" s="0" t="n">
        <v>6.4229</v>
      </c>
      <c r="AL518" s="0" t="n">
        <f aca="false">(1+Q518)*X518</f>
        <v>6.54674768094285</v>
      </c>
    </row>
    <row r="519" customFormat="false" ht="13" hidden="false" customHeight="false" outlineLevel="0" collapsed="false">
      <c r="B519" s="0" t="n">
        <v>26</v>
      </c>
      <c r="C519" s="0" t="n">
        <v>90</v>
      </c>
      <c r="O519" s="0" t="n">
        <v>116</v>
      </c>
      <c r="P519" s="3" t="n">
        <v>129.5</v>
      </c>
      <c r="Q519" s="0" t="n">
        <f aca="false">((P519/O519)-1)/(1-(0.3*P519/100))</f>
        <v>0.190317760171427</v>
      </c>
      <c r="R519" s="0" t="n">
        <v>0.165</v>
      </c>
      <c r="S519" s="0" t="n">
        <v>34.8</v>
      </c>
      <c r="T519" s="0" t="n">
        <v>45</v>
      </c>
      <c r="X519" s="0" t="n">
        <v>5.5</v>
      </c>
      <c r="AD519" s="0" t="n">
        <v>6.4075</v>
      </c>
      <c r="AL519" s="0" t="n">
        <f aca="false">(1+Q519)*X519</f>
        <v>6.54674768094285</v>
      </c>
    </row>
    <row r="520" customFormat="false" ht="13" hidden="false" customHeight="false" outlineLevel="0" collapsed="false">
      <c r="B520" s="0" t="n">
        <v>26</v>
      </c>
      <c r="C520" s="0" t="n">
        <v>120</v>
      </c>
      <c r="O520" s="0" t="n">
        <v>117</v>
      </c>
      <c r="P520" s="3" t="n">
        <v>129.5</v>
      </c>
      <c r="Q520" s="0" t="n">
        <f aca="false">((P520/O520)-1)/(1-(0.3*P520/100))</f>
        <v>0.174713993193143</v>
      </c>
      <c r="R520" s="0" t="n">
        <v>0.1473</v>
      </c>
      <c r="S520" s="0" t="n">
        <v>35.1</v>
      </c>
      <c r="T520" s="0" t="n">
        <v>45</v>
      </c>
      <c r="X520" s="0" t="n">
        <v>3.5</v>
      </c>
      <c r="AD520" s="0" t="n">
        <v>4.01555</v>
      </c>
      <c r="AL520" s="0" t="n">
        <f aca="false">(1+Q520)*X520</f>
        <v>4.111498976176</v>
      </c>
    </row>
    <row r="521" customFormat="false" ht="13" hidden="false" customHeight="false" outlineLevel="0" collapsed="false">
      <c r="B521" s="0" t="n">
        <v>26</v>
      </c>
      <c r="C521" s="0" t="n">
        <v>150</v>
      </c>
      <c r="O521" s="0" t="n">
        <v>116</v>
      </c>
      <c r="P521" s="3" t="n">
        <v>129.5</v>
      </c>
      <c r="Q521" s="0" t="n">
        <f aca="false">((P521/O521)-1)/(1-(0.3*P521/100))</f>
        <v>0.190317760171427</v>
      </c>
      <c r="R521" s="0" t="n">
        <v>0.1596</v>
      </c>
      <c r="S521" s="0" t="n">
        <v>34.8</v>
      </c>
      <c r="T521" s="0" t="n">
        <v>43</v>
      </c>
      <c r="X521" s="0" t="n">
        <v>2.5</v>
      </c>
      <c r="AD521" s="0" t="n">
        <v>2.899</v>
      </c>
      <c r="AL521" s="0" t="n">
        <f aca="false">(1+Q521)*X521</f>
        <v>2.97579440042857</v>
      </c>
    </row>
    <row r="522" customFormat="false" ht="13" hidden="false" customHeight="false" outlineLevel="0" collapsed="false">
      <c r="B522" s="0" t="n">
        <v>26</v>
      </c>
      <c r="C522" s="0" t="n">
        <v>180</v>
      </c>
      <c r="O522" s="0" t="n">
        <v>119</v>
      </c>
      <c r="P522" s="3" t="n">
        <v>129.5</v>
      </c>
      <c r="Q522" s="0" t="n">
        <f aca="false">((P522/O522)-1)/(1-(0.3*P522/100))</f>
        <v>0.144293203790101</v>
      </c>
      <c r="R522" s="0" t="n">
        <v>0.1126</v>
      </c>
      <c r="S522" s="0" t="n">
        <v>35.7</v>
      </c>
      <c r="T522" s="0" t="n">
        <v>42</v>
      </c>
      <c r="X522" s="0" t="n">
        <v>4.5</v>
      </c>
      <c r="AD522" s="0" t="n">
        <v>5.0067</v>
      </c>
      <c r="AL522" s="0" t="n">
        <f aca="false">(1+Q522)*X522</f>
        <v>5.14931941705546</v>
      </c>
    </row>
    <row r="523" customFormat="false" ht="13" hidden="false" customHeight="false" outlineLevel="0" collapsed="false">
      <c r="B523" s="0" t="n">
        <v>26</v>
      </c>
      <c r="C523" s="0" t="n">
        <v>210</v>
      </c>
      <c r="O523" s="0" t="n">
        <v>118</v>
      </c>
      <c r="P523" s="3" t="n">
        <v>129.5</v>
      </c>
      <c r="Q523" s="0" t="n">
        <f aca="false">((P523/O523)-1)/(1-(0.3*P523/100))</f>
        <v>0.159374696841609</v>
      </c>
      <c r="R523" s="0" t="n">
        <v>0.1244</v>
      </c>
      <c r="S523" s="0" t="n">
        <v>35.4</v>
      </c>
      <c r="T523" s="0" t="n">
        <v>44</v>
      </c>
      <c r="X523" s="0" t="n">
        <v>3.5</v>
      </c>
      <c r="AD523" s="0" t="n">
        <v>3.9354</v>
      </c>
      <c r="AL523" s="0" t="n">
        <f aca="false">(1+Q523)*X523</f>
        <v>4.05781143894563</v>
      </c>
    </row>
    <row r="524" customFormat="false" ht="13" hidden="false" customHeight="false" outlineLevel="0" collapsed="false">
      <c r="B524" s="0" t="n">
        <v>26</v>
      </c>
      <c r="C524" s="0" t="n">
        <v>240</v>
      </c>
      <c r="O524" s="0" t="n">
        <v>117</v>
      </c>
      <c r="P524" s="3" t="n">
        <v>129.5</v>
      </c>
      <c r="Q524" s="0" t="n">
        <f aca="false">((P524/O524)-1)/(1-(0.3*P524/100))</f>
        <v>0.174713993193143</v>
      </c>
      <c r="R524" s="0" t="n">
        <v>0.1364</v>
      </c>
      <c r="S524" s="0" t="n">
        <v>35.1</v>
      </c>
      <c r="T524" s="0" t="n">
        <v>43</v>
      </c>
      <c r="X524" s="0" t="n">
        <v>5.5</v>
      </c>
      <c r="AD524" s="0" t="n">
        <v>6.2502</v>
      </c>
      <c r="AL524" s="0" t="n">
        <f aca="false">(1+Q524)*X524</f>
        <v>6.46092696256229</v>
      </c>
    </row>
    <row r="525" customFormat="false" ht="13" hidden="false" customHeight="false" outlineLevel="0" collapsed="false">
      <c r="B525" s="0" t="n">
        <v>26</v>
      </c>
      <c r="C525" s="0" t="n">
        <v>300</v>
      </c>
      <c r="O525" s="0" t="n">
        <v>116</v>
      </c>
      <c r="P525" s="3" t="n">
        <v>129.5</v>
      </c>
      <c r="Q525" s="0" t="n">
        <f aca="false">((P525/O525)-1)/(1-(0.3*P525/100))</f>
        <v>0.190317760171427</v>
      </c>
      <c r="R525" s="0" t="n">
        <v>0.1486</v>
      </c>
      <c r="S525" s="0" t="n">
        <v>34.8</v>
      </c>
      <c r="T525" s="0" t="n">
        <v>45</v>
      </c>
      <c r="U525" s="0" t="n">
        <v>35.5</v>
      </c>
      <c r="V525" s="0" t="n">
        <v>44.18</v>
      </c>
      <c r="X525" s="0" t="n">
        <v>4.5</v>
      </c>
      <c r="AD525" s="0" t="n">
        <v>5.1687</v>
      </c>
      <c r="AE525" s="0" t="n">
        <v>140</v>
      </c>
      <c r="AF525" s="0" t="n">
        <f aca="false">(AE525/1000)*V525*((100-U525)/100)</f>
        <v>3.989454</v>
      </c>
      <c r="AL525" s="0" t="n">
        <f aca="false">(1+Q525)*X525</f>
        <v>5.35642992077142</v>
      </c>
    </row>
    <row r="526" customFormat="false" ht="13" hidden="false" customHeight="false" outlineLevel="0" collapsed="false">
      <c r="A526" s="0" t="s">
        <v>73</v>
      </c>
      <c r="B526" s="0" t="n">
        <v>27</v>
      </c>
      <c r="C526" s="0" t="n">
        <v>0</v>
      </c>
      <c r="H526" s="0" t="n">
        <v>2</v>
      </c>
      <c r="I526" s="0" t="n">
        <v>68</v>
      </c>
      <c r="J526" s="0" t="n">
        <v>32</v>
      </c>
      <c r="O526" s="0" t="n">
        <v>135</v>
      </c>
      <c r="P526" s="3" t="n">
        <v>135</v>
      </c>
      <c r="Q526" s="0" t="n">
        <f aca="false">((P526/O526)-1)/(1-(0.3*P526/100))</f>
        <v>0</v>
      </c>
      <c r="R526" s="0" t="n">
        <v>0</v>
      </c>
      <c r="S526" s="0" t="n">
        <v>40.5</v>
      </c>
      <c r="T526" s="0" t="n">
        <v>44</v>
      </c>
      <c r="X526" s="0" t="n">
        <v>0</v>
      </c>
      <c r="AB526" s="0" t="n">
        <v>40.8</v>
      </c>
      <c r="AC526" s="0" t="n">
        <v>1.36</v>
      </c>
      <c r="AD526" s="0" t="n">
        <v>0</v>
      </c>
      <c r="AG526" s="0" t="n">
        <v>0</v>
      </c>
      <c r="AI526" s="0" t="n">
        <v>0</v>
      </c>
      <c r="AJ526" s="0" t="n">
        <v>1</v>
      </c>
      <c r="AK526" s="0" t="n">
        <v>0</v>
      </c>
      <c r="AL526" s="0" t="n">
        <f aca="false">(1+Q526)*X526</f>
        <v>0</v>
      </c>
    </row>
    <row r="527" customFormat="false" ht="13" hidden="false" customHeight="false" outlineLevel="0" collapsed="false">
      <c r="B527" s="0" t="n">
        <v>27</v>
      </c>
      <c r="C527" s="0" t="n">
        <v>10</v>
      </c>
      <c r="O527" s="0" t="n">
        <v>129</v>
      </c>
      <c r="P527" s="3" t="n">
        <v>135</v>
      </c>
      <c r="Q527" s="0" t="n">
        <f aca="false">((P527/O527)-1)/(1-(0.3*P527/100))</f>
        <v>0.0781708032050031</v>
      </c>
      <c r="R527" s="0" t="n">
        <v>0.0744</v>
      </c>
      <c r="S527" s="0" t="n">
        <v>38.7</v>
      </c>
      <c r="T527" s="0" t="n">
        <v>38.5</v>
      </c>
      <c r="X527" s="0" t="n">
        <v>0.5</v>
      </c>
      <c r="AD527" s="0" t="n">
        <v>0.5372</v>
      </c>
      <c r="AL527" s="0" t="n">
        <f aca="false">(1+Q527)*X527</f>
        <v>0.539085401602502</v>
      </c>
    </row>
    <row r="528" customFormat="false" ht="13" hidden="false" customHeight="false" outlineLevel="0" collapsed="false">
      <c r="B528" s="0" t="n">
        <v>27</v>
      </c>
      <c r="C528" s="0" t="n">
        <v>20</v>
      </c>
      <c r="O528" s="0" t="n">
        <v>126</v>
      </c>
      <c r="P528" s="3" t="n">
        <v>135</v>
      </c>
      <c r="Q528" s="0" t="n">
        <f aca="false">((P528/O528)-1)/(1-(0.3*P528/100))</f>
        <v>0.120048019207683</v>
      </c>
      <c r="R528" s="0" t="n">
        <v>0.113</v>
      </c>
      <c r="S528" s="0" t="n">
        <v>37.8</v>
      </c>
      <c r="T528" s="0" t="n">
        <v>39</v>
      </c>
      <c r="X528" s="0" t="n">
        <v>2.5</v>
      </c>
      <c r="AD528" s="0" t="n">
        <v>2.7825</v>
      </c>
      <c r="AL528" s="0" t="n">
        <f aca="false">(1+Q528)*X528</f>
        <v>2.80012004801921</v>
      </c>
    </row>
    <row r="529" customFormat="false" ht="13" hidden="false" customHeight="false" outlineLevel="0" collapsed="false">
      <c r="B529" s="0" t="n">
        <v>27</v>
      </c>
      <c r="C529" s="0" t="n">
        <v>30</v>
      </c>
      <c r="O529" s="0" t="n">
        <v>123</v>
      </c>
      <c r="P529" s="3" t="n">
        <v>135</v>
      </c>
      <c r="Q529" s="0" t="n">
        <f aca="false">((P529/O529)-1)/(1-(0.3*P529/100))</f>
        <v>0.163968026234884</v>
      </c>
      <c r="R529" s="0" t="n">
        <v>0.1535</v>
      </c>
      <c r="S529" s="0" t="n">
        <v>36.9</v>
      </c>
      <c r="T529" s="0" t="n">
        <v>41</v>
      </c>
      <c r="X529" s="0" t="n">
        <v>6.5</v>
      </c>
      <c r="AD529" s="0" t="n">
        <v>7.49775</v>
      </c>
      <c r="AL529" s="0" t="n">
        <f aca="false">(1+Q529)*X529</f>
        <v>7.56579217052675</v>
      </c>
    </row>
    <row r="530" customFormat="false" ht="13" hidden="false" customHeight="false" outlineLevel="0" collapsed="false">
      <c r="B530" s="0" t="n">
        <v>27</v>
      </c>
      <c r="C530" s="0" t="n">
        <v>40</v>
      </c>
      <c r="O530" s="0" t="n">
        <v>123</v>
      </c>
      <c r="P530" s="3" t="n">
        <v>135</v>
      </c>
      <c r="Q530" s="0" t="n">
        <f aca="false">((P530/O530)-1)/(1-(0.3*P530/100))</f>
        <v>0.163968026234884</v>
      </c>
      <c r="R530" s="0" t="n">
        <v>0.1511</v>
      </c>
      <c r="S530" s="0" t="n">
        <v>36.9</v>
      </c>
      <c r="T530" s="0" t="n">
        <v>45</v>
      </c>
      <c r="X530" s="0" t="n">
        <v>5.5</v>
      </c>
      <c r="AD530" s="0" t="n">
        <v>6.33105</v>
      </c>
      <c r="AL530" s="0" t="n">
        <f aca="false">(1+Q530)*X530</f>
        <v>6.40182414429186</v>
      </c>
    </row>
    <row r="531" customFormat="false" ht="13" hidden="false" customHeight="false" outlineLevel="0" collapsed="false">
      <c r="B531" s="0" t="n">
        <v>27</v>
      </c>
      <c r="C531" s="0" t="n">
        <v>50</v>
      </c>
      <c r="O531" s="0" t="n">
        <v>124</v>
      </c>
      <c r="P531" s="3" t="n">
        <v>135</v>
      </c>
      <c r="Q531" s="0" t="n">
        <f aca="false">((P531/O531)-1)/(1-(0.3*P531/100))</f>
        <v>0.149091894822445</v>
      </c>
      <c r="R531" s="0" t="n">
        <v>0.1342</v>
      </c>
      <c r="S531" s="0" t="n">
        <v>37.2</v>
      </c>
      <c r="T531" s="0" t="n">
        <v>44</v>
      </c>
      <c r="X531" s="0" t="n">
        <v>5.5</v>
      </c>
      <c r="AD531" s="0" t="n">
        <v>6.2381</v>
      </c>
      <c r="AL531" s="0" t="n">
        <f aca="false">(1+Q531)*X531</f>
        <v>6.32000542152345</v>
      </c>
    </row>
    <row r="532" customFormat="false" ht="13" hidden="false" customHeight="false" outlineLevel="0" collapsed="false">
      <c r="B532" s="0" t="n">
        <v>27</v>
      </c>
      <c r="C532" s="0" t="n">
        <v>60</v>
      </c>
      <c r="O532" s="0" t="n">
        <v>123</v>
      </c>
      <c r="P532" s="3" t="n">
        <v>135</v>
      </c>
      <c r="Q532" s="0" t="n">
        <f aca="false">((P532/O532)-1)/(1-(0.3*P532/100))</f>
        <v>0.163968026234884</v>
      </c>
      <c r="R532" s="0" t="n">
        <v>0.1462</v>
      </c>
      <c r="S532" s="0" t="n">
        <v>36.9</v>
      </c>
      <c r="T532" s="0" t="n">
        <v>44</v>
      </c>
      <c r="X532" s="0" t="n">
        <v>5.5</v>
      </c>
      <c r="AD532" s="0" t="n">
        <v>6.3041</v>
      </c>
      <c r="AL532" s="0" t="n">
        <f aca="false">(1+Q532)*X532</f>
        <v>6.40182414429186</v>
      </c>
    </row>
    <row r="533" customFormat="false" ht="13" hidden="false" customHeight="false" outlineLevel="0" collapsed="false">
      <c r="B533" s="0" t="n">
        <v>27</v>
      </c>
      <c r="C533" s="0" t="n">
        <v>75</v>
      </c>
      <c r="O533" s="0" t="n">
        <v>125</v>
      </c>
      <c r="P533" s="3" t="n">
        <v>135</v>
      </c>
      <c r="Q533" s="0" t="n">
        <f aca="false">((P533/O533)-1)/(1-(0.3*P533/100))</f>
        <v>0.134453781512605</v>
      </c>
      <c r="R533" s="0" t="n">
        <v>0.1152</v>
      </c>
      <c r="S533" s="0" t="n">
        <v>37.5</v>
      </c>
      <c r="T533" s="0" t="n">
        <v>44</v>
      </c>
      <c r="X533" s="0" t="n">
        <v>6.5</v>
      </c>
      <c r="AD533" s="0" t="n">
        <v>7.2488</v>
      </c>
      <c r="AL533" s="0" t="n">
        <f aca="false">(1+Q533)*X533</f>
        <v>7.37394957983193</v>
      </c>
    </row>
    <row r="534" customFormat="false" ht="13" hidden="false" customHeight="false" outlineLevel="0" collapsed="false">
      <c r="B534" s="0" t="n">
        <v>27</v>
      </c>
      <c r="C534" s="0" t="n">
        <v>90</v>
      </c>
      <c r="O534" s="0" t="n">
        <v>128</v>
      </c>
      <c r="P534" s="3" t="n">
        <v>135</v>
      </c>
      <c r="Q534" s="0" t="n">
        <f aca="false">((P534/O534)-1)/(1-(0.3*P534/100))</f>
        <v>0.0919117647058824</v>
      </c>
      <c r="R534" s="0" t="n">
        <v>0.0716</v>
      </c>
      <c r="S534" s="0" t="n">
        <v>38.4</v>
      </c>
      <c r="T534" s="0" t="n">
        <v>45</v>
      </c>
      <c r="X534" s="0" t="n">
        <v>7.5</v>
      </c>
      <c r="AD534" s="0" t="n">
        <v>8.037</v>
      </c>
      <c r="AL534" s="0" t="n">
        <f aca="false">(1+Q534)*X534</f>
        <v>8.18933823529412</v>
      </c>
    </row>
    <row r="535" customFormat="false" ht="13" hidden="false" customHeight="false" outlineLevel="0" collapsed="false">
      <c r="B535" s="0" t="n">
        <v>27</v>
      </c>
      <c r="C535" s="0" t="n">
        <v>120</v>
      </c>
      <c r="O535" s="0" t="n">
        <v>126</v>
      </c>
      <c r="P535" s="3" t="n">
        <v>135</v>
      </c>
      <c r="Q535" s="0" t="n">
        <f aca="false">((P535/O535)-1)/(1-(0.3*P535/100))</f>
        <v>0.120048019207683</v>
      </c>
      <c r="R535" s="0" t="n">
        <v>0.0964</v>
      </c>
      <c r="S535" s="0" t="n">
        <v>37.8</v>
      </c>
      <c r="T535" s="0" t="n">
        <v>46</v>
      </c>
      <c r="X535" s="0" t="n">
        <v>4.5</v>
      </c>
      <c r="AD535" s="0" t="n">
        <v>4.9338</v>
      </c>
      <c r="AL535" s="0" t="n">
        <f aca="false">(1+Q535)*X535</f>
        <v>5.04021608643457</v>
      </c>
    </row>
    <row r="536" customFormat="false" ht="13" hidden="false" customHeight="false" outlineLevel="0" collapsed="false">
      <c r="B536" s="0" t="n">
        <v>27</v>
      </c>
      <c r="C536" s="0" t="n">
        <v>150</v>
      </c>
      <c r="O536" s="0" t="n">
        <v>128</v>
      </c>
      <c r="P536" s="3" t="n">
        <v>135</v>
      </c>
      <c r="Q536" s="0" t="n">
        <f aca="false">((P536/O536)-1)/(1-(0.3*P536/100))</f>
        <v>0.0919117647058824</v>
      </c>
      <c r="R536" s="0" t="n">
        <v>0.0669</v>
      </c>
      <c r="S536" s="0" t="n">
        <v>38.4</v>
      </c>
      <c r="T536" s="0" t="n">
        <v>43</v>
      </c>
      <c r="X536" s="0" t="n">
        <v>5.5</v>
      </c>
      <c r="AD536" s="0" t="n">
        <v>5.86795</v>
      </c>
      <c r="AL536" s="0" t="n">
        <f aca="false">(1+Q536)*X536</f>
        <v>6.00551470588235</v>
      </c>
    </row>
    <row r="537" customFormat="false" ht="13" hidden="false" customHeight="false" outlineLevel="0" collapsed="false">
      <c r="B537" s="0" t="n">
        <v>27</v>
      </c>
      <c r="C537" s="0" t="n">
        <v>180</v>
      </c>
      <c r="O537" s="0" t="n">
        <v>128</v>
      </c>
      <c r="P537" s="3" t="n">
        <v>135</v>
      </c>
      <c r="Q537" s="0" t="n">
        <f aca="false">((P537/O537)-1)/(1-(0.3*P537/100))</f>
        <v>0.0919117647058824</v>
      </c>
      <c r="R537" s="0" t="n">
        <v>0.0645</v>
      </c>
      <c r="S537" s="0" t="n">
        <v>38.4</v>
      </c>
      <c r="T537" s="0" t="n">
        <v>44</v>
      </c>
      <c r="X537" s="0" t="n">
        <v>3.5</v>
      </c>
      <c r="AD537" s="0" t="n">
        <v>3.72575</v>
      </c>
      <c r="AL537" s="0" t="n">
        <f aca="false">(1+Q537)*X537</f>
        <v>3.82169117647059</v>
      </c>
    </row>
    <row r="538" customFormat="false" ht="13" hidden="false" customHeight="false" outlineLevel="0" collapsed="false">
      <c r="B538" s="0" t="n">
        <v>27</v>
      </c>
      <c r="C538" s="0" t="n">
        <v>210</v>
      </c>
      <c r="O538" s="0" t="n">
        <v>129</v>
      </c>
      <c r="P538" s="3" t="n">
        <v>135</v>
      </c>
      <c r="Q538" s="0" t="n">
        <f aca="false">((P538/O538)-1)/(1-(0.3*P538/100))</f>
        <v>0.0781708032050031</v>
      </c>
      <c r="R538" s="0" t="n">
        <v>0.049</v>
      </c>
      <c r="S538" s="0" t="n">
        <v>38.7</v>
      </c>
      <c r="T538" s="0" t="n">
        <v>42</v>
      </c>
      <c r="X538" s="0" t="n">
        <v>4.5</v>
      </c>
      <c r="AD538" s="0" t="n">
        <v>4.7205</v>
      </c>
      <c r="AL538" s="0" t="n">
        <f aca="false">(1+Q538)*X538</f>
        <v>4.85176861442251</v>
      </c>
    </row>
    <row r="539" customFormat="false" ht="13" hidden="false" customHeight="false" outlineLevel="0" collapsed="false">
      <c r="B539" s="0" t="n">
        <v>27</v>
      </c>
      <c r="C539" s="0" t="n">
        <v>240</v>
      </c>
      <c r="O539" s="0" t="n">
        <v>127</v>
      </c>
      <c r="P539" s="3" t="n">
        <v>135</v>
      </c>
      <c r="Q539" s="0" t="n">
        <f aca="false">((P539/O539)-1)/(1-(0.3*P539/100))</f>
        <v>0.105869119301264</v>
      </c>
      <c r="R539" s="0" t="n">
        <v>0.0731</v>
      </c>
      <c r="S539" s="0" t="n">
        <v>38.1</v>
      </c>
      <c r="T539" s="0" t="n">
        <v>43</v>
      </c>
      <c r="X539" s="0" t="n">
        <v>2.5</v>
      </c>
      <c r="AD539" s="0" t="n">
        <v>2.68275</v>
      </c>
      <c r="AL539" s="0" t="n">
        <f aca="false">(1+Q539)*X539</f>
        <v>2.76467279825316</v>
      </c>
    </row>
    <row r="540" customFormat="false" ht="13" hidden="false" customHeight="false" outlineLevel="0" collapsed="false">
      <c r="B540" s="0" t="n">
        <v>27</v>
      </c>
      <c r="C540" s="0" t="n">
        <v>300</v>
      </c>
      <c r="O540" s="0" t="n">
        <v>127</v>
      </c>
      <c r="P540" s="3" t="n">
        <v>135</v>
      </c>
      <c r="Q540" s="0" t="n">
        <f aca="false">((P540/O540)-1)/(1-(0.3*P540/100))</f>
        <v>0.105869119301264</v>
      </c>
      <c r="R540" s="0" t="n">
        <v>0.0707</v>
      </c>
      <c r="S540" s="0" t="n">
        <v>38.1</v>
      </c>
      <c r="T540" s="0" t="n">
        <v>41</v>
      </c>
      <c r="U540" s="0" t="n">
        <v>37.8</v>
      </c>
      <c r="V540" s="0" t="n">
        <v>42.8</v>
      </c>
      <c r="X540" s="0" t="n">
        <v>1.5</v>
      </c>
      <c r="AD540" s="0" t="n">
        <v>1.60605</v>
      </c>
      <c r="AE540" s="0" t="n">
        <v>140</v>
      </c>
      <c r="AF540" s="0" t="n">
        <f aca="false">(AE540/1000)*V540*((100-U540)/100)</f>
        <v>3.727024</v>
      </c>
      <c r="AL540" s="0" t="n">
        <f aca="false">(1+Q540)*X540</f>
        <v>1.6588036789519</v>
      </c>
    </row>
    <row r="541" customFormat="false" ht="13" hidden="false" customHeight="false" outlineLevel="0" collapsed="false">
      <c r="A541" s="0" t="s">
        <v>74</v>
      </c>
      <c r="B541" s="0" t="n">
        <v>28</v>
      </c>
      <c r="C541" s="0" t="n">
        <v>0</v>
      </c>
      <c r="H541" s="0" t="n">
        <v>2</v>
      </c>
      <c r="I541" s="0" t="n">
        <v>65</v>
      </c>
      <c r="J541" s="0" t="n">
        <v>23</v>
      </c>
      <c r="O541" s="0" t="n">
        <v>131</v>
      </c>
      <c r="P541" s="3" t="n">
        <v>131</v>
      </c>
      <c r="Q541" s="0" t="n">
        <f aca="false">((P541/O541)-1)/(1-(0.3*P541/100))</f>
        <v>0</v>
      </c>
      <c r="R541" s="0" t="n">
        <v>0</v>
      </c>
      <c r="S541" s="0" t="n">
        <v>39.3</v>
      </c>
      <c r="T541" s="0" t="n">
        <v>40</v>
      </c>
      <c r="X541" s="0" t="n">
        <v>0</v>
      </c>
      <c r="AB541" s="0" t="n">
        <v>39</v>
      </c>
      <c r="AC541" s="0" t="n">
        <v>1.3</v>
      </c>
      <c r="AD541" s="0" t="n">
        <v>0</v>
      </c>
      <c r="AG541" s="0" t="n">
        <v>0</v>
      </c>
      <c r="AI541" s="0" t="n">
        <v>0</v>
      </c>
      <c r="AJ541" s="0" t="n">
        <v>1</v>
      </c>
      <c r="AK541" s="0" t="n">
        <v>0</v>
      </c>
      <c r="AL541" s="0" t="n">
        <f aca="false">(1+Q541)*X541</f>
        <v>0</v>
      </c>
    </row>
    <row r="542" customFormat="false" ht="13" hidden="false" customHeight="false" outlineLevel="0" collapsed="false">
      <c r="B542" s="0" t="n">
        <v>28</v>
      </c>
      <c r="C542" s="0" t="n">
        <v>10</v>
      </c>
      <c r="O542" s="0" t="n">
        <v>125</v>
      </c>
      <c r="P542" s="3" t="n">
        <v>131</v>
      </c>
      <c r="Q542" s="0" t="n">
        <f aca="false">((P542/O542)-1)/(1-(0.3*P542/100))</f>
        <v>0.0790774299835256</v>
      </c>
      <c r="R542" s="0" t="n">
        <v>0.0755</v>
      </c>
      <c r="S542" s="0" t="n">
        <v>37.5</v>
      </c>
      <c r="T542" s="0" t="n">
        <v>40</v>
      </c>
      <c r="X542" s="0" t="n">
        <v>4</v>
      </c>
      <c r="AD542" s="0" t="n">
        <v>4.302</v>
      </c>
      <c r="AL542" s="0" t="n">
        <f aca="false">(1+Q542)*X542</f>
        <v>4.3163097199341</v>
      </c>
    </row>
    <row r="543" customFormat="false" ht="13" hidden="false" customHeight="false" outlineLevel="0" collapsed="false">
      <c r="B543" s="0" t="n">
        <v>28</v>
      </c>
      <c r="C543" s="0" t="n">
        <v>20</v>
      </c>
      <c r="O543" s="0" t="n">
        <v>120</v>
      </c>
      <c r="P543" s="3" t="n">
        <v>131</v>
      </c>
      <c r="Q543" s="0" t="n">
        <f aca="false">((P543/O543)-1)/(1-(0.3*P543/100))</f>
        <v>0.15101592531576</v>
      </c>
      <c r="R543" s="0" t="n">
        <v>0.1438</v>
      </c>
      <c r="S543" s="0" t="n">
        <v>36</v>
      </c>
      <c r="T543" s="0" t="n">
        <v>44</v>
      </c>
      <c r="X543" s="0" t="n">
        <v>6</v>
      </c>
      <c r="AD543" s="0" t="n">
        <v>6.8628</v>
      </c>
      <c r="AL543" s="0" t="n">
        <f aca="false">(1+Q543)*X543</f>
        <v>6.90609555189456</v>
      </c>
    </row>
    <row r="544" customFormat="false" ht="13" hidden="false" customHeight="false" outlineLevel="0" collapsed="false">
      <c r="B544" s="0" t="n">
        <v>28</v>
      </c>
      <c r="C544" s="0" t="n">
        <v>30</v>
      </c>
      <c r="O544" s="0" t="n">
        <v>115</v>
      </c>
      <c r="P544" s="3" t="n">
        <v>131</v>
      </c>
      <c r="Q544" s="0" t="n">
        <f aca="false">((P544/O544)-1)/(1-(0.3*P544/100))</f>
        <v>0.229209941981234</v>
      </c>
      <c r="R544" s="0" t="n">
        <v>0.2179</v>
      </c>
      <c r="S544" s="0" t="n">
        <v>34.5</v>
      </c>
      <c r="T544" s="0" t="n">
        <v>46</v>
      </c>
      <c r="X544" s="0" t="n">
        <v>7</v>
      </c>
      <c r="AD544" s="0" t="n">
        <v>8.5253</v>
      </c>
      <c r="AL544" s="0" t="n">
        <f aca="false">(1+Q544)*X544</f>
        <v>8.60446959386864</v>
      </c>
    </row>
    <row r="545" customFormat="false" ht="13" hidden="false" customHeight="false" outlineLevel="0" collapsed="false">
      <c r="B545" s="0" t="n">
        <v>28</v>
      </c>
      <c r="C545" s="0" t="n">
        <v>40</v>
      </c>
      <c r="O545" s="0" t="n">
        <v>115</v>
      </c>
      <c r="P545" s="3" t="n">
        <v>131</v>
      </c>
      <c r="Q545" s="0" t="n">
        <f aca="false">((P545/O545)-1)/(1-(0.3*P545/100))</f>
        <v>0.229209941981234</v>
      </c>
      <c r="R545" s="0" t="n">
        <v>0.2154</v>
      </c>
      <c r="S545" s="0" t="n">
        <v>34.5</v>
      </c>
      <c r="T545" s="0" t="n">
        <v>47</v>
      </c>
      <c r="X545" s="0" t="n">
        <v>6</v>
      </c>
      <c r="AD545" s="0" t="n">
        <v>7.2924</v>
      </c>
      <c r="AL545" s="0" t="n">
        <f aca="false">(1+Q545)*X545</f>
        <v>7.3752596518874</v>
      </c>
    </row>
    <row r="546" customFormat="false" ht="13" hidden="false" customHeight="false" outlineLevel="0" collapsed="false">
      <c r="B546" s="0" t="n">
        <v>28</v>
      </c>
      <c r="C546" s="0" t="n">
        <v>50</v>
      </c>
      <c r="O546" s="0" t="n">
        <v>115</v>
      </c>
      <c r="P546" s="3" t="n">
        <v>131</v>
      </c>
      <c r="Q546" s="0" t="n">
        <f aca="false">((P546/O546)-1)/(1-(0.3*P546/100))</f>
        <v>0.229209941981234</v>
      </c>
      <c r="R546" s="0" t="n">
        <v>0.2129</v>
      </c>
      <c r="S546" s="0" t="n">
        <v>34.5</v>
      </c>
      <c r="T546" s="0" t="n">
        <v>46</v>
      </c>
      <c r="X546" s="0" t="n">
        <v>8</v>
      </c>
      <c r="AD546" s="0" t="n">
        <v>9.7032</v>
      </c>
      <c r="AL546" s="0" t="n">
        <f aca="false">(1+Q546)*X546</f>
        <v>9.83367953584987</v>
      </c>
    </row>
    <row r="547" customFormat="false" ht="13" hidden="false" customHeight="false" outlineLevel="0" collapsed="false">
      <c r="B547" s="0" t="n">
        <v>28</v>
      </c>
      <c r="C547" s="0" t="n">
        <v>60</v>
      </c>
      <c r="O547" s="0" t="n">
        <v>114</v>
      </c>
      <c r="P547" s="3" t="n">
        <v>131</v>
      </c>
      <c r="Q547" s="0" t="n">
        <f aca="false">((P547/O547)-1)/(1-(0.3*P547/100))</f>
        <v>0.245671840226596</v>
      </c>
      <c r="R547" s="0" t="n">
        <v>0.2264</v>
      </c>
      <c r="S547" s="0" t="n">
        <v>34.2</v>
      </c>
      <c r="T547" s="0" t="n">
        <v>48</v>
      </c>
      <c r="X547" s="0" t="n">
        <v>8</v>
      </c>
      <c r="AD547" s="0" t="n">
        <v>9.8112</v>
      </c>
      <c r="AL547" s="0" t="n">
        <f aca="false">(1+Q547)*X547</f>
        <v>9.96537472181277</v>
      </c>
    </row>
    <row r="548" customFormat="false" ht="13" hidden="false" customHeight="false" outlineLevel="0" collapsed="false">
      <c r="B548" s="0" t="n">
        <v>28</v>
      </c>
      <c r="C548" s="0" t="n">
        <v>75</v>
      </c>
      <c r="O548" s="0" t="n">
        <v>116</v>
      </c>
      <c r="P548" s="3" t="n">
        <v>131</v>
      </c>
      <c r="Q548" s="0" t="n">
        <f aca="false">((P548/O548)-1)/(1-(0.3*P548/100))</f>
        <v>0.213031869567688</v>
      </c>
      <c r="R548" s="0" t="n">
        <v>0.1921</v>
      </c>
      <c r="S548" s="0" t="n">
        <v>34.8</v>
      </c>
      <c r="T548" s="0" t="n">
        <v>48</v>
      </c>
      <c r="X548" s="0" t="n">
        <v>5</v>
      </c>
      <c r="AD548" s="0" t="n">
        <v>5.9605</v>
      </c>
      <c r="AL548" s="0" t="n">
        <f aca="false">(1+Q548)*X548</f>
        <v>6.06515934783844</v>
      </c>
    </row>
    <row r="549" customFormat="false" ht="13" hidden="false" customHeight="false" outlineLevel="0" collapsed="false">
      <c r="B549" s="0" t="n">
        <v>28</v>
      </c>
      <c r="C549" s="0" t="n">
        <v>90</v>
      </c>
      <c r="O549" s="0" t="n">
        <v>116</v>
      </c>
      <c r="P549" s="3" t="n">
        <v>131</v>
      </c>
      <c r="Q549" s="0" t="n">
        <f aca="false">((P549/O549)-1)/(1-(0.3*P549/100))</f>
        <v>0.213031869567688</v>
      </c>
      <c r="R549" s="0" t="n">
        <v>0.1895</v>
      </c>
      <c r="S549" s="0" t="n">
        <v>34.8</v>
      </c>
      <c r="T549" s="0" t="n">
        <v>45</v>
      </c>
      <c r="X549" s="0" t="n">
        <v>8</v>
      </c>
      <c r="AD549" s="0" t="n">
        <v>9.516</v>
      </c>
      <c r="AL549" s="0" t="n">
        <f aca="false">(1+Q549)*X549</f>
        <v>9.7042549565415</v>
      </c>
    </row>
    <row r="550" customFormat="false" ht="13" hidden="false" customHeight="false" outlineLevel="0" collapsed="false">
      <c r="B550" s="0" t="n">
        <v>28</v>
      </c>
      <c r="C550" s="0" t="n">
        <v>120</v>
      </c>
      <c r="O550" s="0" t="n">
        <v>119</v>
      </c>
      <c r="P550" s="3" t="n">
        <v>131</v>
      </c>
      <c r="Q550" s="0" t="n">
        <f aca="false">((P550/O550)-1)/(1-(0.3*P550/100))</f>
        <v>0.166129054587239</v>
      </c>
      <c r="R550" s="0" t="n">
        <v>0.1416</v>
      </c>
      <c r="S550" s="0" t="n">
        <v>35.7</v>
      </c>
      <c r="T550" s="0" t="n">
        <v>48</v>
      </c>
      <c r="X550" s="0" t="n">
        <v>7</v>
      </c>
      <c r="AD550" s="0" t="n">
        <v>7.9912</v>
      </c>
      <c r="AL550" s="0" t="n">
        <f aca="false">(1+Q550)*X550</f>
        <v>8.16290338211067</v>
      </c>
    </row>
    <row r="551" customFormat="false" ht="13" hidden="false" customHeight="false" outlineLevel="0" collapsed="false">
      <c r="B551" s="0" t="n">
        <v>28</v>
      </c>
      <c r="C551" s="0" t="n">
        <v>150</v>
      </c>
      <c r="O551" s="0" t="n">
        <v>119</v>
      </c>
      <c r="P551" s="3" t="n">
        <v>131</v>
      </c>
      <c r="Q551" s="0" t="n">
        <f aca="false">((P551/O551)-1)/(1-(0.3*P551/100))</f>
        <v>0.166129054587239</v>
      </c>
      <c r="R551" s="0" t="n">
        <v>0.1391</v>
      </c>
      <c r="S551" s="0" t="n">
        <v>35.7</v>
      </c>
      <c r="T551" s="0" t="n">
        <v>47</v>
      </c>
      <c r="X551" s="0" t="n">
        <v>7</v>
      </c>
      <c r="AD551" s="0" t="n">
        <v>7.9737</v>
      </c>
      <c r="AL551" s="0" t="n">
        <f aca="false">(1+Q551)*X551</f>
        <v>8.16290338211067</v>
      </c>
    </row>
    <row r="552" customFormat="false" ht="13" hidden="false" customHeight="false" outlineLevel="0" collapsed="false">
      <c r="B552" s="0" t="n">
        <v>28</v>
      </c>
      <c r="C552" s="0" t="n">
        <v>180</v>
      </c>
      <c r="O552" s="0" t="n">
        <v>120</v>
      </c>
      <c r="P552" s="3" t="n">
        <v>131</v>
      </c>
      <c r="Q552" s="0" t="n">
        <f aca="false">((P552/O552)-1)/(1-(0.3*P552/100))</f>
        <v>0.15101592531576</v>
      </c>
      <c r="R552" s="0" t="n">
        <v>0.1221</v>
      </c>
      <c r="S552" s="0" t="n">
        <v>36</v>
      </c>
      <c r="T552" s="0" t="n">
        <v>47</v>
      </c>
      <c r="X552" s="0" t="n">
        <v>7</v>
      </c>
      <c r="AD552" s="0" t="n">
        <v>7.8547</v>
      </c>
      <c r="AL552" s="0" t="n">
        <f aca="false">(1+Q552)*X552</f>
        <v>8.05711147721032</v>
      </c>
    </row>
    <row r="553" customFormat="false" ht="13" hidden="false" customHeight="false" outlineLevel="0" collapsed="false">
      <c r="B553" s="0" t="n">
        <v>28</v>
      </c>
      <c r="C553" s="0" t="n">
        <v>210</v>
      </c>
      <c r="O553" s="0" t="n">
        <v>119</v>
      </c>
      <c r="P553" s="3" t="n">
        <v>131</v>
      </c>
      <c r="Q553" s="0" t="n">
        <f aca="false">((P553/O553)-1)/(1-(0.3*P553/100))</f>
        <v>0.166129054587239</v>
      </c>
      <c r="R553" s="0" t="n">
        <v>0.1341</v>
      </c>
      <c r="S553" s="0" t="n">
        <v>35.7</v>
      </c>
      <c r="T553" s="0" t="n">
        <v>47</v>
      </c>
      <c r="X553" s="0" t="n">
        <v>6</v>
      </c>
      <c r="AD553" s="0" t="n">
        <v>6.8046</v>
      </c>
      <c r="AL553" s="0" t="n">
        <f aca="false">(1+Q553)*X553</f>
        <v>6.99677432752343</v>
      </c>
    </row>
    <row r="554" customFormat="false" ht="13" hidden="false" customHeight="false" outlineLevel="0" collapsed="false">
      <c r="B554" s="0" t="n">
        <v>28</v>
      </c>
      <c r="C554" s="0" t="n">
        <v>240</v>
      </c>
      <c r="O554" s="0" t="n">
        <v>121</v>
      </c>
      <c r="P554" s="3" t="n">
        <v>131</v>
      </c>
      <c r="Q554" s="0" t="n">
        <f aca="false">((P554/O554)-1)/(1-(0.3*P554/100))</f>
        <v>0.136152599833894</v>
      </c>
      <c r="R554" s="0" t="n">
        <v>0.1029</v>
      </c>
      <c r="S554" s="0" t="n">
        <v>36.3</v>
      </c>
      <c r="T554" s="0" t="n">
        <v>46</v>
      </c>
      <c r="X554" s="0" t="n">
        <v>6</v>
      </c>
      <c r="AD554" s="0" t="n">
        <v>6.6174</v>
      </c>
      <c r="AL554" s="0" t="n">
        <f aca="false">(1+Q554)*X554</f>
        <v>6.81691559900336</v>
      </c>
    </row>
    <row r="555" customFormat="false" ht="13" hidden="false" customHeight="false" outlineLevel="0" collapsed="false">
      <c r="B555" s="0" t="n">
        <v>28</v>
      </c>
      <c r="C555" s="0" t="n">
        <v>300</v>
      </c>
      <c r="O555" s="0" t="n">
        <v>120</v>
      </c>
      <c r="P555" s="3" t="n">
        <v>131</v>
      </c>
      <c r="Q555" s="0" t="n">
        <f aca="false">((P555/O555)-1)/(1-(0.3*P555/100))</f>
        <v>0.15101592531576</v>
      </c>
      <c r="R555" s="0" t="n">
        <v>0.1146</v>
      </c>
      <c r="S555" s="0" t="n">
        <v>36</v>
      </c>
      <c r="T555" s="0" t="n">
        <v>46</v>
      </c>
      <c r="U555" s="0" t="n">
        <v>35.4</v>
      </c>
      <c r="V555" s="0" t="n">
        <v>46.07</v>
      </c>
      <c r="X555" s="0" t="n">
        <v>5</v>
      </c>
      <c r="AD555" s="0" t="n">
        <v>5.573</v>
      </c>
      <c r="AE555" s="0" t="n">
        <v>140</v>
      </c>
      <c r="AF555" s="0" t="n">
        <f aca="false">(AE555/1000)*V555*((100-U555)/100)</f>
        <v>4.1665708</v>
      </c>
      <c r="AL555" s="0" t="n">
        <f aca="false">(1+Q555)*X555</f>
        <v>5.7550796265788</v>
      </c>
    </row>
    <row r="556" customFormat="false" ht="13" hidden="false" customHeight="false" outlineLevel="0" collapsed="false">
      <c r="A556" s="0" t="s">
        <v>75</v>
      </c>
      <c r="B556" s="0" t="n">
        <v>29</v>
      </c>
      <c r="C556" s="0" t="n">
        <v>0</v>
      </c>
      <c r="H556" s="0" t="n">
        <v>1</v>
      </c>
      <c r="I556" s="0" t="n">
        <v>76</v>
      </c>
      <c r="J556" s="0" t="n">
        <v>33</v>
      </c>
      <c r="O556" s="0" t="n">
        <v>124</v>
      </c>
      <c r="P556" s="3" t="n">
        <v>124</v>
      </c>
      <c r="Q556" s="0" t="n">
        <f aca="false">((P556/O556)-1)/(1-(0.3*P556/100))</f>
        <v>0</v>
      </c>
      <c r="R556" s="0" t="n">
        <v>0</v>
      </c>
      <c r="S556" s="0" t="n">
        <v>37.2</v>
      </c>
      <c r="T556" s="0" t="n">
        <v>45</v>
      </c>
      <c r="X556" s="0" t="n">
        <v>0</v>
      </c>
      <c r="AB556" s="0" t="n">
        <v>45.6</v>
      </c>
      <c r="AC556" s="0" t="n">
        <v>1.52</v>
      </c>
      <c r="AD556" s="0" t="n">
        <v>0</v>
      </c>
      <c r="AG556" s="0" t="n">
        <v>0</v>
      </c>
      <c r="AI556" s="0" t="n">
        <v>0</v>
      </c>
      <c r="AJ556" s="0" t="n">
        <v>1</v>
      </c>
      <c r="AK556" s="0" t="n">
        <v>0</v>
      </c>
      <c r="AL556" s="0" t="n">
        <f aca="false">(1+Q556)*X556</f>
        <v>0</v>
      </c>
    </row>
    <row r="557" customFormat="false" ht="13" hidden="false" customHeight="false" outlineLevel="0" collapsed="false">
      <c r="B557" s="0" t="n">
        <v>29</v>
      </c>
      <c r="C557" s="0" t="n">
        <v>10</v>
      </c>
      <c r="O557" s="0" t="n">
        <v>121</v>
      </c>
      <c r="P557" s="3" t="n">
        <v>124</v>
      </c>
      <c r="Q557" s="0" t="n">
        <f aca="false">((P557/O557)-1)/(1-(0.3*P557/100))</f>
        <v>0.0394799178817707</v>
      </c>
      <c r="R557" s="0" t="n">
        <v>0.0376</v>
      </c>
      <c r="S557" s="0" t="n">
        <v>36.3</v>
      </c>
      <c r="T557" s="0" t="n">
        <v>37</v>
      </c>
      <c r="X557" s="0" t="n">
        <v>1</v>
      </c>
      <c r="AD557" s="0" t="n">
        <v>1.0376</v>
      </c>
      <c r="AL557" s="0" t="n">
        <f aca="false">(1+Q557)*X557</f>
        <v>1.03947991788177</v>
      </c>
    </row>
    <row r="558" customFormat="false" ht="13" hidden="false" customHeight="false" outlineLevel="0" collapsed="false">
      <c r="B558" s="0" t="n">
        <v>29</v>
      </c>
      <c r="C558" s="0" t="n">
        <v>20</v>
      </c>
      <c r="O558" s="0" t="n">
        <v>119</v>
      </c>
      <c r="P558" s="3" t="n">
        <v>124</v>
      </c>
      <c r="Q558" s="0" t="n">
        <f aca="false">((P558/O558)-1)/(1-(0.3*P558/100))</f>
        <v>0.0669057431889955</v>
      </c>
      <c r="R558" s="0" t="n">
        <v>0.063</v>
      </c>
      <c r="S558" s="0" t="n">
        <v>35.7</v>
      </c>
      <c r="T558" s="0" t="n">
        <v>38</v>
      </c>
      <c r="X558" s="0" t="n">
        <v>3</v>
      </c>
      <c r="AD558" s="0" t="n">
        <v>3.189</v>
      </c>
      <c r="AL558" s="0" t="n">
        <f aca="false">(1+Q558)*X558</f>
        <v>3.20071722956699</v>
      </c>
    </row>
    <row r="559" customFormat="false" ht="13" hidden="false" customHeight="false" outlineLevel="0" collapsed="false">
      <c r="B559" s="0" t="n">
        <v>29</v>
      </c>
      <c r="C559" s="0" t="n">
        <v>30</v>
      </c>
      <c r="O559" s="0" t="n">
        <v>116</v>
      </c>
      <c r="P559" s="3" t="n">
        <v>124</v>
      </c>
      <c r="Q559" s="0" t="n">
        <f aca="false">((P559/O559)-1)/(1-(0.3*P559/100))</f>
        <v>0.109817702613661</v>
      </c>
      <c r="R559" s="0" t="n">
        <v>0.1038</v>
      </c>
      <c r="S559" s="0" t="n">
        <v>34.8</v>
      </c>
      <c r="T559" s="0" t="n">
        <v>40</v>
      </c>
      <c r="X559" s="0" t="n">
        <v>6</v>
      </c>
      <c r="AD559" s="0" t="n">
        <v>6.6228</v>
      </c>
      <c r="AL559" s="0" t="n">
        <f aca="false">(1+Q559)*X559</f>
        <v>6.65890621568197</v>
      </c>
    </row>
    <row r="560" customFormat="false" ht="13" hidden="false" customHeight="false" outlineLevel="0" collapsed="false">
      <c r="B560" s="0" t="n">
        <v>29</v>
      </c>
      <c r="C560" s="0" t="n">
        <v>40</v>
      </c>
      <c r="O560" s="0" t="n">
        <v>117</v>
      </c>
      <c r="P560" s="3" t="n">
        <v>124</v>
      </c>
      <c r="Q560" s="0" t="n">
        <f aca="false">((P560/O560)-1)/(1-(0.3*P560/100))</f>
        <v>0.0952692035494583</v>
      </c>
      <c r="R560" s="0" t="n">
        <v>0.0873</v>
      </c>
      <c r="S560" s="0" t="n">
        <v>35.1</v>
      </c>
      <c r="T560" s="0" t="n">
        <v>43</v>
      </c>
      <c r="X560" s="0" t="n">
        <v>5</v>
      </c>
      <c r="AD560" s="0" t="n">
        <v>5.4365</v>
      </c>
      <c r="AL560" s="0" t="n">
        <f aca="false">(1+Q560)*X560</f>
        <v>5.47634601774729</v>
      </c>
    </row>
    <row r="561" customFormat="false" ht="13" hidden="false" customHeight="false" outlineLevel="0" collapsed="false">
      <c r="B561" s="0" t="n">
        <v>29</v>
      </c>
      <c r="C561" s="0" t="n">
        <v>50</v>
      </c>
      <c r="O561" s="0" t="n">
        <v>115</v>
      </c>
      <c r="P561" s="3" t="n">
        <v>124</v>
      </c>
      <c r="Q561" s="0" t="n">
        <f aca="false">((P561/O561)-1)/(1-(0.3*P561/100))</f>
        <v>0.124619219052894</v>
      </c>
      <c r="R561" s="0" t="n">
        <v>0.1144</v>
      </c>
      <c r="S561" s="0" t="n">
        <v>34.5</v>
      </c>
      <c r="T561" s="0" t="n">
        <v>42</v>
      </c>
      <c r="X561" s="0" t="n">
        <v>6</v>
      </c>
      <c r="AD561" s="0" t="n">
        <v>6.6864</v>
      </c>
      <c r="AL561" s="0" t="n">
        <f aca="false">(1+Q561)*X561</f>
        <v>6.74771531431736</v>
      </c>
    </row>
    <row r="562" customFormat="false" ht="13" hidden="false" customHeight="false" outlineLevel="0" collapsed="false">
      <c r="B562" s="0" t="n">
        <v>29</v>
      </c>
      <c r="C562" s="0" t="n">
        <v>60</v>
      </c>
      <c r="O562" s="0" t="n">
        <v>117</v>
      </c>
      <c r="P562" s="3" t="n">
        <v>124</v>
      </c>
      <c r="Q562" s="0" t="n">
        <f aca="false">((P562/O562)-1)/(1-(0.3*P562/100))</f>
        <v>0.0952692035494583</v>
      </c>
      <c r="R562" s="0" t="n">
        <v>0.0832</v>
      </c>
      <c r="S562" s="0" t="n">
        <v>35.1</v>
      </c>
      <c r="T562" s="0" t="n">
        <v>43</v>
      </c>
      <c r="X562" s="0" t="n">
        <v>6</v>
      </c>
      <c r="AD562" s="0" t="n">
        <v>6.4992</v>
      </c>
      <c r="AL562" s="0" t="n">
        <f aca="false">(1+Q562)*X562</f>
        <v>6.57161522129675</v>
      </c>
    </row>
    <row r="563" customFormat="false" ht="13" hidden="false" customHeight="false" outlineLevel="0" collapsed="false">
      <c r="B563" s="0" t="n">
        <v>29</v>
      </c>
      <c r="C563" s="0" t="n">
        <v>75</v>
      </c>
      <c r="O563" s="0" t="n">
        <v>116</v>
      </c>
      <c r="P563" s="3" t="n">
        <v>124</v>
      </c>
      <c r="Q563" s="0" t="n">
        <f aca="false">((P563/O563)-1)/(1-(0.3*P563/100))</f>
        <v>0.109817702613661</v>
      </c>
      <c r="R563" s="0" t="n">
        <v>0.0955</v>
      </c>
      <c r="S563" s="0" t="n">
        <v>34.8</v>
      </c>
      <c r="T563" s="0" t="n">
        <v>43</v>
      </c>
      <c r="X563" s="0" t="n">
        <v>5</v>
      </c>
      <c r="AD563" s="0" t="n">
        <v>5.4775</v>
      </c>
      <c r="AL563" s="0" t="n">
        <f aca="false">(1+Q563)*X563</f>
        <v>5.54908851306831</v>
      </c>
    </row>
    <row r="564" customFormat="false" ht="13" hidden="false" customHeight="false" outlineLevel="0" collapsed="false">
      <c r="B564" s="0" t="n">
        <v>29</v>
      </c>
      <c r="C564" s="0" t="n">
        <v>90</v>
      </c>
      <c r="O564" s="0" t="n">
        <v>116</v>
      </c>
      <c r="P564" s="3" t="n">
        <v>124</v>
      </c>
      <c r="Q564" s="0" t="n">
        <f aca="false">((P564/O564)-1)/(1-(0.3*P564/100))</f>
        <v>0.109817702613661</v>
      </c>
      <c r="R564" s="0" t="n">
        <v>0.0935</v>
      </c>
      <c r="S564" s="0" t="n">
        <v>34.8</v>
      </c>
      <c r="T564" s="0" t="n">
        <v>42</v>
      </c>
      <c r="X564" s="0" t="n">
        <v>5</v>
      </c>
      <c r="AD564" s="0" t="n">
        <v>5.4675</v>
      </c>
      <c r="AL564" s="0" t="n">
        <f aca="false">(1+Q564)*X564</f>
        <v>5.54908851306831</v>
      </c>
    </row>
    <row r="565" customFormat="false" ht="13" hidden="false" customHeight="false" outlineLevel="0" collapsed="false">
      <c r="B565" s="0" t="n">
        <v>29</v>
      </c>
      <c r="C565" s="0" t="n">
        <v>120</v>
      </c>
      <c r="O565" s="0" t="n">
        <v>117</v>
      </c>
      <c r="P565" s="3" t="n">
        <v>124</v>
      </c>
      <c r="Q565" s="0" t="n">
        <f aca="false">((P565/O565)-1)/(1-(0.3*P565/100))</f>
        <v>0.0952692035494583</v>
      </c>
      <c r="R565" s="0" t="n">
        <v>0.077</v>
      </c>
      <c r="S565" s="0" t="n">
        <v>35.1</v>
      </c>
      <c r="T565" s="0" t="n">
        <v>42</v>
      </c>
      <c r="X565" s="0" t="n">
        <v>5</v>
      </c>
      <c r="AD565" s="0" t="n">
        <v>5.385</v>
      </c>
      <c r="AL565" s="0" t="n">
        <f aca="false">(1+Q565)*X565</f>
        <v>5.47634601774729</v>
      </c>
    </row>
    <row r="566" customFormat="false" ht="13" hidden="false" customHeight="false" outlineLevel="0" collapsed="false">
      <c r="B566" s="0" t="n">
        <v>29</v>
      </c>
      <c r="C566" s="0" t="n">
        <v>150</v>
      </c>
      <c r="O566" s="0" t="n">
        <v>116</v>
      </c>
      <c r="P566" s="3" t="n">
        <v>124</v>
      </c>
      <c r="Q566" s="0" t="n">
        <f aca="false">((P566/O566)-1)/(1-(0.3*P566/100))</f>
        <v>0.109817702613661</v>
      </c>
      <c r="R566" s="0" t="n">
        <v>0.0893</v>
      </c>
      <c r="S566" s="0" t="n">
        <v>34.8</v>
      </c>
      <c r="T566" s="0" t="n">
        <v>42</v>
      </c>
      <c r="X566" s="0" t="n">
        <v>4</v>
      </c>
      <c r="AD566" s="0" t="n">
        <v>4.3572</v>
      </c>
      <c r="AL566" s="0" t="n">
        <f aca="false">(1+Q566)*X566</f>
        <v>4.43927081045464</v>
      </c>
    </row>
    <row r="567" customFormat="false" ht="13" hidden="false" customHeight="false" outlineLevel="0" collapsed="false">
      <c r="B567" s="0" t="n">
        <v>29</v>
      </c>
      <c r="C567" s="0" t="n">
        <v>180</v>
      </c>
      <c r="O567" s="0" t="n">
        <v>116</v>
      </c>
      <c r="P567" s="3" t="n">
        <v>124</v>
      </c>
      <c r="Q567" s="0" t="n">
        <f aca="false">((P567/O567)-1)/(1-(0.3*P567/100))</f>
        <v>0.109817702613661</v>
      </c>
      <c r="R567" s="0" t="n">
        <v>0.0872</v>
      </c>
      <c r="S567" s="0" t="n">
        <v>34.8</v>
      </c>
      <c r="T567" s="0" t="n">
        <v>41</v>
      </c>
      <c r="X567" s="0" t="n">
        <v>3</v>
      </c>
      <c r="AD567" s="0" t="n">
        <v>3.2616</v>
      </c>
      <c r="AL567" s="0" t="n">
        <f aca="false">(1+Q567)*X567</f>
        <v>3.32945310784098</v>
      </c>
    </row>
    <row r="568" customFormat="false" ht="13" hidden="false" customHeight="false" outlineLevel="0" collapsed="false">
      <c r="B568" s="0" t="n">
        <v>29</v>
      </c>
      <c r="C568" s="0" t="n">
        <v>210</v>
      </c>
      <c r="O568" s="0" t="n">
        <v>116</v>
      </c>
      <c r="P568" s="3" t="n">
        <v>124</v>
      </c>
      <c r="Q568" s="0" t="n">
        <f aca="false">((P568/O568)-1)/(1-(0.3*P568/100))</f>
        <v>0.109817702613661</v>
      </c>
      <c r="R568" s="0" t="n">
        <v>0.0852</v>
      </c>
      <c r="S568" s="0" t="n">
        <v>34.8</v>
      </c>
      <c r="T568" s="0" t="n">
        <v>40</v>
      </c>
      <c r="X568" s="0" t="n">
        <v>4</v>
      </c>
      <c r="AD568" s="0" t="n">
        <v>4.3408</v>
      </c>
      <c r="AL568" s="0" t="n">
        <f aca="false">(1+Q568)*X568</f>
        <v>4.43927081045464</v>
      </c>
    </row>
    <row r="569" customFormat="false" ht="13" hidden="false" customHeight="false" outlineLevel="0" collapsed="false">
      <c r="B569" s="0" t="n">
        <v>29</v>
      </c>
      <c r="C569" s="0" t="n">
        <v>240</v>
      </c>
      <c r="O569" s="0" t="n">
        <v>117</v>
      </c>
      <c r="P569" s="3" t="n">
        <v>124</v>
      </c>
      <c r="Q569" s="0" t="n">
        <f aca="false">((P569/O569)-1)/(1-(0.3*P569/100))</f>
        <v>0.0952692035494583</v>
      </c>
      <c r="R569" s="0" t="n">
        <v>0.0688</v>
      </c>
      <c r="S569" s="0" t="n">
        <v>35.1</v>
      </c>
      <c r="T569" s="0" t="n">
        <v>41</v>
      </c>
      <c r="X569" s="0" t="n">
        <v>4</v>
      </c>
      <c r="AD569" s="0" t="n">
        <v>4.2752</v>
      </c>
      <c r="AL569" s="0" t="n">
        <f aca="false">(1+Q569)*X569</f>
        <v>4.38107681419783</v>
      </c>
    </row>
    <row r="570" customFormat="false" ht="13" hidden="false" customHeight="false" outlineLevel="0" collapsed="false">
      <c r="B570" s="0" t="n">
        <v>29</v>
      </c>
      <c r="C570" s="0" t="n">
        <v>300</v>
      </c>
      <c r="O570" s="0" t="n">
        <v>117</v>
      </c>
      <c r="P570" s="3" t="n">
        <v>124</v>
      </c>
      <c r="Q570" s="0" t="n">
        <f aca="false">((P570/O570)-1)/(1-(0.3*P570/100))</f>
        <v>0.0952692035494583</v>
      </c>
      <c r="R570" s="0" t="n">
        <v>0.0668</v>
      </c>
      <c r="S570" s="0" t="n">
        <v>35.1</v>
      </c>
      <c r="T570" s="0" t="n">
        <v>41</v>
      </c>
      <c r="U570" s="0" t="n">
        <v>35.06</v>
      </c>
      <c r="V570" s="0" t="n">
        <v>41.07</v>
      </c>
      <c r="X570" s="0" t="n">
        <v>5</v>
      </c>
      <c r="AD570" s="0" t="n">
        <v>5.334</v>
      </c>
      <c r="AE570" s="0" t="n">
        <v>140</v>
      </c>
      <c r="AF570" s="0" t="n">
        <f aca="false">(AE570/1000)*V570*((100-U570)/100)</f>
        <v>3.73392012</v>
      </c>
      <c r="AL570" s="0" t="n">
        <f aca="false">(1+Q570)*X570</f>
        <v>5.47634601774729</v>
      </c>
    </row>
    <row r="571" customFormat="false" ht="13" hidden="false" customHeight="false" outlineLevel="0" collapsed="false">
      <c r="A571" s="0" t="s">
        <v>76</v>
      </c>
      <c r="B571" s="0" t="n">
        <v>30</v>
      </c>
      <c r="C571" s="0" t="n">
        <v>0</v>
      </c>
      <c r="H571" s="0" t="n">
        <v>2</v>
      </c>
      <c r="I571" s="0" t="n">
        <v>68</v>
      </c>
      <c r="J571" s="0" t="n">
        <v>63</v>
      </c>
      <c r="O571" s="0" t="n">
        <v>136.5</v>
      </c>
      <c r="P571" s="3" t="n">
        <v>136.5</v>
      </c>
      <c r="Q571" s="0" t="n">
        <f aca="false">((P571/O571)-1)/(1-(0.3*P571/100))</f>
        <v>0</v>
      </c>
      <c r="R571" s="0" t="n">
        <v>0</v>
      </c>
      <c r="S571" s="0" t="n">
        <v>40.95</v>
      </c>
      <c r="T571" s="0" t="n">
        <v>42</v>
      </c>
      <c r="X571" s="0" t="n">
        <v>0</v>
      </c>
      <c r="AB571" s="0" t="n">
        <v>40.8</v>
      </c>
      <c r="AC571" s="0" t="n">
        <v>1.36</v>
      </c>
      <c r="AD571" s="0" t="n">
        <v>0</v>
      </c>
      <c r="AG571" s="0" t="n">
        <v>0</v>
      </c>
      <c r="AI571" s="0" t="n">
        <v>0</v>
      </c>
      <c r="AJ571" s="0" t="n">
        <v>1</v>
      </c>
      <c r="AK571" s="0" t="n">
        <v>0</v>
      </c>
      <c r="AL571" s="0" t="n">
        <f aca="false">(1+Q571)*X571</f>
        <v>0</v>
      </c>
    </row>
    <row r="572" customFormat="false" ht="13" hidden="false" customHeight="false" outlineLevel="0" collapsed="false">
      <c r="B572" s="0" t="n">
        <v>30</v>
      </c>
      <c r="C572" s="0" t="n">
        <v>10</v>
      </c>
      <c r="O572" s="0" t="n">
        <v>132</v>
      </c>
      <c r="P572" s="3" t="n">
        <v>136.5</v>
      </c>
      <c r="Q572" s="0" t="n">
        <f aca="false">((P572/O572)-1)/(1-(0.3*P572/100))</f>
        <v>0.0577322761912094</v>
      </c>
      <c r="R572" s="0" t="n">
        <v>0.0539</v>
      </c>
      <c r="S572" s="0" t="n">
        <v>39.6</v>
      </c>
      <c r="T572" s="0" t="n">
        <v>32</v>
      </c>
      <c r="X572" s="0" t="n">
        <v>3</v>
      </c>
      <c r="AD572" s="0" t="n">
        <v>3.1617</v>
      </c>
      <c r="AL572" s="0" t="n">
        <f aca="false">(1+Q572)*X572</f>
        <v>3.17319682857363</v>
      </c>
    </row>
    <row r="573" customFormat="false" ht="13" hidden="false" customHeight="false" outlineLevel="0" collapsed="false">
      <c r="B573" s="0" t="n">
        <v>30</v>
      </c>
      <c r="C573" s="0" t="n">
        <v>20</v>
      </c>
      <c r="O573" s="0" t="n">
        <v>127</v>
      </c>
      <c r="P573" s="3" t="n">
        <v>136.5</v>
      </c>
      <c r="Q573" s="0" t="n">
        <f aca="false">((P573/O573)-1)/(1-(0.3*P573/100))</f>
        <v>0.126677645395934</v>
      </c>
      <c r="R573" s="0" t="n">
        <v>0.1186</v>
      </c>
      <c r="S573" s="0" t="n">
        <v>38.1</v>
      </c>
      <c r="T573" s="0" t="n">
        <v>35</v>
      </c>
      <c r="X573" s="0" t="n">
        <v>6</v>
      </c>
      <c r="AD573" s="0" t="n">
        <v>6.7116</v>
      </c>
      <c r="AL573" s="0" t="n">
        <f aca="false">(1+Q573)*X573</f>
        <v>6.76006587237561</v>
      </c>
    </row>
    <row r="574" customFormat="false" ht="13" hidden="false" customHeight="false" outlineLevel="0" collapsed="false">
      <c r="B574" s="0" t="n">
        <v>30</v>
      </c>
      <c r="C574" s="0" t="n">
        <v>30</v>
      </c>
      <c r="O574" s="0" t="n">
        <v>121</v>
      </c>
      <c r="P574" s="3" t="n">
        <v>136.5</v>
      </c>
      <c r="Q574" s="0" t="n">
        <f aca="false">((P574/O574)-1)/(1-(0.3*P574/100))</f>
        <v>0.216933401445756</v>
      </c>
      <c r="R574" s="0" t="n">
        <v>0.2036</v>
      </c>
      <c r="S574" s="0" t="n">
        <v>36.3</v>
      </c>
      <c r="T574" s="0" t="n">
        <v>38</v>
      </c>
      <c r="X574" s="0" t="n">
        <v>9</v>
      </c>
      <c r="AD574" s="0" t="n">
        <v>10.8324</v>
      </c>
      <c r="AL574" s="0" t="n">
        <f aca="false">(1+Q574)*X574</f>
        <v>10.9524006130118</v>
      </c>
    </row>
    <row r="575" customFormat="false" ht="13" hidden="false" customHeight="false" outlineLevel="0" collapsed="false">
      <c r="B575" s="0" t="n">
        <v>30</v>
      </c>
      <c r="C575" s="0" t="n">
        <v>40</v>
      </c>
      <c r="O575" s="0" t="n">
        <v>121</v>
      </c>
      <c r="P575" s="3" t="n">
        <v>136.5</v>
      </c>
      <c r="Q575" s="0" t="n">
        <f aca="false">((P575/O575)-1)/(1-(0.3*P575/100))</f>
        <v>0.216933401445756</v>
      </c>
      <c r="R575" s="0" t="n">
        <v>0.2012</v>
      </c>
      <c r="S575" s="0" t="n">
        <v>36.3</v>
      </c>
      <c r="T575" s="0" t="n">
        <v>41</v>
      </c>
      <c r="X575" s="0" t="n">
        <v>8</v>
      </c>
      <c r="AD575" s="0" t="n">
        <v>9.6096</v>
      </c>
      <c r="AL575" s="0" t="n">
        <f aca="false">(1+Q575)*X575</f>
        <v>9.73546721156605</v>
      </c>
    </row>
    <row r="576" customFormat="false" ht="13" hidden="false" customHeight="false" outlineLevel="0" collapsed="false">
      <c r="B576" s="0" t="n">
        <v>30</v>
      </c>
      <c r="C576" s="0" t="n">
        <v>50</v>
      </c>
      <c r="O576" s="0" t="n">
        <v>122</v>
      </c>
      <c r="P576" s="3" t="n">
        <v>136.5</v>
      </c>
      <c r="Q576" s="0" t="n">
        <f aca="false">((P576/O576)-1)/(1-(0.3*P576/100))</f>
        <v>0.201274274371539</v>
      </c>
      <c r="R576" s="0" t="n">
        <v>0.1836</v>
      </c>
      <c r="S576" s="0" t="n">
        <v>36.6</v>
      </c>
      <c r="T576" s="0" t="n">
        <v>40</v>
      </c>
      <c r="X576" s="0" t="n">
        <v>7</v>
      </c>
      <c r="AD576" s="0" t="n">
        <v>8.2852</v>
      </c>
      <c r="AL576" s="0" t="n">
        <f aca="false">(1+Q576)*X576</f>
        <v>8.40891992060077</v>
      </c>
    </row>
    <row r="577" customFormat="false" ht="13" hidden="false" customHeight="false" outlineLevel="0" collapsed="false">
      <c r="B577" s="0" t="n">
        <v>30</v>
      </c>
      <c r="C577" s="0" t="n">
        <v>60</v>
      </c>
      <c r="O577" s="0" t="n">
        <v>122</v>
      </c>
      <c r="P577" s="3" t="n">
        <v>136.5</v>
      </c>
      <c r="Q577" s="0" t="n">
        <f aca="false">((P577/O577)-1)/(1-(0.3*P577/100))</f>
        <v>0.201274274371539</v>
      </c>
      <c r="R577" s="0" t="n">
        <v>0.1811</v>
      </c>
      <c r="S577" s="0" t="n">
        <v>36.6</v>
      </c>
      <c r="T577" s="0" t="n">
        <v>39</v>
      </c>
      <c r="X577" s="0" t="n">
        <v>8</v>
      </c>
      <c r="AD577" s="0" t="n">
        <v>9.4488</v>
      </c>
      <c r="AL577" s="0" t="n">
        <f aca="false">(1+Q577)*X577</f>
        <v>9.61019419497231</v>
      </c>
    </row>
    <row r="578" customFormat="false" ht="13" hidden="false" customHeight="false" outlineLevel="0" collapsed="false">
      <c r="B578" s="0" t="n">
        <v>30</v>
      </c>
      <c r="C578" s="0" t="n">
        <v>75</v>
      </c>
      <c r="O578" s="0" t="n">
        <v>122</v>
      </c>
      <c r="P578" s="3" t="n">
        <v>136.5</v>
      </c>
      <c r="Q578" s="0" t="n">
        <f aca="false">((P578/O578)-1)/(1-(0.3*P578/100))</f>
        <v>0.201274274371539</v>
      </c>
      <c r="R578" s="0" t="n">
        <v>0.1787</v>
      </c>
      <c r="S578" s="0" t="n">
        <v>36.6</v>
      </c>
      <c r="T578" s="0" t="n">
        <v>40</v>
      </c>
      <c r="X578" s="0" t="n">
        <v>9</v>
      </c>
      <c r="AD578" s="0" t="n">
        <v>10.6083</v>
      </c>
      <c r="AL578" s="0" t="n">
        <f aca="false">(1+Q578)*X578</f>
        <v>10.8114684693438</v>
      </c>
    </row>
    <row r="579" customFormat="false" ht="13" hidden="false" customHeight="false" outlineLevel="0" collapsed="false">
      <c r="B579" s="0" t="n">
        <v>30</v>
      </c>
      <c r="C579" s="0" t="n">
        <v>90</v>
      </c>
      <c r="O579" s="0" t="n">
        <v>121</v>
      </c>
      <c r="P579" s="3" t="n">
        <v>136.5</v>
      </c>
      <c r="Q579" s="0" t="n">
        <f aca="false">((P579/O579)-1)/(1-(0.3*P579/100))</f>
        <v>0.216933401445756</v>
      </c>
      <c r="R579" s="0" t="n">
        <v>0.1912</v>
      </c>
      <c r="S579" s="0" t="n">
        <v>36.3</v>
      </c>
      <c r="T579" s="0" t="n">
        <v>41</v>
      </c>
      <c r="X579" s="0" t="n">
        <v>8</v>
      </c>
      <c r="AD579" s="0" t="n">
        <v>9.5296</v>
      </c>
      <c r="AL579" s="0" t="n">
        <f aca="false">(1+Q579)*X579</f>
        <v>9.73546721156605</v>
      </c>
    </row>
    <row r="580" customFormat="false" ht="13" hidden="false" customHeight="false" outlineLevel="0" collapsed="false">
      <c r="B580" s="0" t="n">
        <v>30</v>
      </c>
      <c r="C580" s="0" t="n">
        <v>120</v>
      </c>
      <c r="O580" s="0" t="n">
        <v>124</v>
      </c>
      <c r="P580" s="3" t="n">
        <v>136.5</v>
      </c>
      <c r="Q580" s="0" t="n">
        <f aca="false">((P580/O580)-1)/(1-(0.3*P580/100))</f>
        <v>0.170713719920243</v>
      </c>
      <c r="R580" s="0" t="n">
        <v>0.1445</v>
      </c>
      <c r="S580" s="0" t="n">
        <v>37.2</v>
      </c>
      <c r="T580" s="0" t="n">
        <v>40</v>
      </c>
      <c r="X580" s="0" t="n">
        <v>7</v>
      </c>
      <c r="AD580" s="0" t="n">
        <v>8.0115</v>
      </c>
      <c r="AL580" s="0" t="n">
        <f aca="false">(1+Q580)*X580</f>
        <v>8.1949960394417</v>
      </c>
    </row>
    <row r="581" customFormat="false" ht="13" hidden="false" customHeight="false" outlineLevel="0" collapsed="false">
      <c r="B581" s="0" t="n">
        <v>30</v>
      </c>
      <c r="C581" s="0" t="n">
        <v>150</v>
      </c>
      <c r="O581" s="0" t="n">
        <v>125</v>
      </c>
      <c r="P581" s="3" t="n">
        <v>136.5</v>
      </c>
      <c r="Q581" s="0" t="n">
        <f aca="false">((P581/O581)-1)/(1-(0.3*P581/100))</f>
        <v>0.15580016934801</v>
      </c>
      <c r="R581" s="0" t="n">
        <v>0.1278</v>
      </c>
      <c r="S581" s="0" t="n">
        <v>37.5</v>
      </c>
      <c r="T581" s="0" t="n">
        <v>39</v>
      </c>
      <c r="X581" s="0" t="n">
        <v>8</v>
      </c>
      <c r="AD581" s="0" t="n">
        <v>9.0224</v>
      </c>
      <c r="AL581" s="0" t="n">
        <f aca="false">(1+Q581)*X581</f>
        <v>9.24640135478408</v>
      </c>
    </row>
    <row r="582" customFormat="false" ht="13" hidden="false" customHeight="false" outlineLevel="0" collapsed="false">
      <c r="B582" s="0" t="n">
        <v>30</v>
      </c>
      <c r="C582" s="0" t="n">
        <v>180</v>
      </c>
      <c r="O582" s="0" t="n">
        <v>125</v>
      </c>
      <c r="P582" s="3" t="n">
        <v>136.5</v>
      </c>
      <c r="Q582" s="0" t="n">
        <f aca="false">((P582/O582)-1)/(1-(0.3*P582/100))</f>
        <v>0.15580016934801</v>
      </c>
      <c r="R582" s="0" t="n">
        <v>0.1254</v>
      </c>
      <c r="S582" s="0" t="n">
        <v>37.5</v>
      </c>
      <c r="T582" s="0" t="n">
        <v>40</v>
      </c>
      <c r="X582" s="0" t="n">
        <v>7</v>
      </c>
      <c r="AD582" s="0" t="n">
        <v>7.8778</v>
      </c>
      <c r="AL582" s="0" t="n">
        <f aca="false">(1+Q582)*X582</f>
        <v>8.09060118543607</v>
      </c>
    </row>
    <row r="583" customFormat="false" ht="13" hidden="false" customHeight="false" outlineLevel="0" collapsed="false">
      <c r="B583" s="0" t="n">
        <v>30</v>
      </c>
      <c r="C583" s="0" t="n">
        <v>210</v>
      </c>
      <c r="O583" s="0" t="n">
        <v>126</v>
      </c>
      <c r="P583" s="3" t="n">
        <v>136.5</v>
      </c>
      <c r="Q583" s="0" t="n">
        <f aca="false">((P583/O583)-1)/(1-(0.3*P583/100))</f>
        <v>0.141123341800734</v>
      </c>
      <c r="R583" s="0" t="n">
        <v>0.109</v>
      </c>
      <c r="S583" s="0" t="n">
        <v>37.8</v>
      </c>
      <c r="T583" s="0" t="n">
        <v>39</v>
      </c>
      <c r="X583" s="0" t="n">
        <v>8</v>
      </c>
      <c r="AD583" s="0" t="n">
        <v>8.872</v>
      </c>
      <c r="AL583" s="0" t="n">
        <f aca="false">(1+Q583)*X583</f>
        <v>9.12898673440587</v>
      </c>
    </row>
    <row r="584" customFormat="false" ht="13" hidden="false" customHeight="false" outlineLevel="0" collapsed="false">
      <c r="B584" s="0" t="n">
        <v>30</v>
      </c>
      <c r="C584" s="0" t="n">
        <v>240</v>
      </c>
      <c r="O584" s="0" t="n">
        <v>128</v>
      </c>
      <c r="P584" s="3" t="n">
        <v>136.5</v>
      </c>
      <c r="Q584" s="0" t="n">
        <f aca="false">((P584/O584)-1)/(1-(0.3*P584/100))</f>
        <v>0.11245766299746</v>
      </c>
      <c r="R584" s="0" t="n">
        <v>0.0793</v>
      </c>
      <c r="S584" s="0" t="n">
        <v>38.4</v>
      </c>
      <c r="T584" s="0" t="n">
        <v>40</v>
      </c>
      <c r="X584" s="0" t="n">
        <v>8</v>
      </c>
      <c r="AD584" s="0" t="n">
        <v>8.6344</v>
      </c>
      <c r="AL584" s="0" t="n">
        <f aca="false">(1+Q584)*X584</f>
        <v>8.89966130397968</v>
      </c>
    </row>
    <row r="585" customFormat="false" ht="13" hidden="false" customHeight="false" outlineLevel="0" collapsed="false">
      <c r="B585" s="0" t="n">
        <v>30</v>
      </c>
      <c r="C585" s="0" t="n">
        <v>300</v>
      </c>
      <c r="O585" s="0" t="n">
        <v>128</v>
      </c>
      <c r="P585" s="3" t="n">
        <v>136.5</v>
      </c>
      <c r="Q585" s="0" t="n">
        <f aca="false">((P585/O585)-1)/(1-(0.3*P585/100))</f>
        <v>0.11245766299746</v>
      </c>
      <c r="R585" s="0" t="n">
        <v>0.0769</v>
      </c>
      <c r="S585" s="0" t="n">
        <v>38.4</v>
      </c>
      <c r="T585" s="0" t="n">
        <v>40</v>
      </c>
      <c r="U585" s="0" t="n">
        <v>37.4</v>
      </c>
      <c r="V585" s="0" t="n">
        <v>38.85</v>
      </c>
      <c r="X585" s="0" t="n">
        <v>6</v>
      </c>
      <c r="AD585" s="0" t="n">
        <v>6.4614</v>
      </c>
      <c r="AE585" s="0" t="n">
        <v>140</v>
      </c>
      <c r="AF585" s="0" t="n">
        <f aca="false">(AE585/1000)*V585*((100-U585)/100)</f>
        <v>3.404814</v>
      </c>
      <c r="AL585" s="0" t="n">
        <f aca="false">(1+Q585)*X585</f>
        <v>6.67474597798476</v>
      </c>
    </row>
    <row r="586" customFormat="false" ht="16" hidden="false" customHeight="false" outlineLevel="0" collapsed="false">
      <c r="A586" s="0" t="s">
        <v>77</v>
      </c>
      <c r="B586" s="0" t="n">
        <v>31</v>
      </c>
      <c r="C586" s="0" t="n">
        <v>0</v>
      </c>
      <c r="H586" s="0" t="n">
        <v>1</v>
      </c>
      <c r="I586" s="0" t="n">
        <v>88</v>
      </c>
      <c r="J586" s="0" t="n">
        <v>46</v>
      </c>
      <c r="O586" s="0" t="n">
        <v>117.5</v>
      </c>
      <c r="P586" s="3" t="n">
        <v>117.5</v>
      </c>
      <c r="Q586" s="0" t="n">
        <f aca="false">((P586/O586)-1)/(1-(0.3*P586/100))</f>
        <v>0</v>
      </c>
      <c r="R586" s="0" t="n">
        <v>0</v>
      </c>
      <c r="S586" s="0" t="n">
        <v>35.25</v>
      </c>
      <c r="T586" s="4" t="n">
        <v>24</v>
      </c>
      <c r="U586" s="4"/>
      <c r="V586" s="4"/>
      <c r="X586" s="0" t="n">
        <v>0</v>
      </c>
      <c r="AB586" s="0" t="n">
        <v>42.2</v>
      </c>
      <c r="AC586" s="0" t="n">
        <v>1.40666666666667</v>
      </c>
      <c r="AD586" s="0" t="n">
        <v>0</v>
      </c>
      <c r="AG586" s="0" t="n">
        <v>1</v>
      </c>
      <c r="AI586" s="0" t="n">
        <v>0</v>
      </c>
      <c r="AJ586" s="0" t="n">
        <v>3</v>
      </c>
      <c r="AK586" s="0" t="n">
        <v>0</v>
      </c>
      <c r="AL586" s="0" t="n">
        <f aca="false">(1+Q586)*X586</f>
        <v>0</v>
      </c>
    </row>
    <row r="587" customFormat="false" ht="16" hidden="false" customHeight="false" outlineLevel="0" collapsed="false">
      <c r="B587" s="0" t="n">
        <v>31</v>
      </c>
      <c r="C587" s="0" t="n">
        <v>10</v>
      </c>
      <c r="O587" s="0" t="n">
        <v>116</v>
      </c>
      <c r="P587" s="3" t="n">
        <v>117.5</v>
      </c>
      <c r="Q587" s="0" t="n">
        <f aca="false">((P587/O587)-1)/(1-(0.3*P587/100))</f>
        <v>0.0199707096258821</v>
      </c>
      <c r="R587" s="0" t="n">
        <v>0.0241166066759342</v>
      </c>
      <c r="S587" s="0" t="n">
        <v>34.8</v>
      </c>
      <c r="T587" s="4" t="n">
        <v>27</v>
      </c>
      <c r="U587" s="4"/>
      <c r="V587" s="4"/>
      <c r="X587" s="0" t="n">
        <v>3</v>
      </c>
      <c r="AD587" s="0" t="n">
        <v>3.0723498200278</v>
      </c>
      <c r="AL587" s="0" t="n">
        <f aca="false">(1+Q587)*X587</f>
        <v>3.05991212887765</v>
      </c>
    </row>
    <row r="588" customFormat="false" ht="16" hidden="false" customHeight="false" outlineLevel="0" collapsed="false">
      <c r="B588" s="0" t="n">
        <v>31</v>
      </c>
      <c r="C588" s="0" t="n">
        <v>20</v>
      </c>
      <c r="O588" s="0" t="n">
        <v>116</v>
      </c>
      <c r="P588" s="3" t="n">
        <v>117.5</v>
      </c>
      <c r="Q588" s="0" t="n">
        <f aca="false">((P588/O588)-1)/(1-(0.3*P588/100))</f>
        <v>0.0199707096258821</v>
      </c>
      <c r="R588" s="0" t="n">
        <v>0.0380111595490997</v>
      </c>
      <c r="S588" s="0" t="n">
        <v>34.8</v>
      </c>
      <c r="T588" s="4" t="n">
        <v>30</v>
      </c>
      <c r="U588" s="4"/>
      <c r="V588" s="4"/>
      <c r="X588" s="0" t="n">
        <v>6</v>
      </c>
      <c r="AD588" s="0" t="n">
        <v>6.2280669572946</v>
      </c>
      <c r="AL588" s="0" t="n">
        <f aca="false">(1+Q588)*X588</f>
        <v>6.11982425775529</v>
      </c>
    </row>
    <row r="589" customFormat="false" ht="16" hidden="false" customHeight="false" outlineLevel="0" collapsed="false">
      <c r="B589" s="0" t="n">
        <v>31</v>
      </c>
      <c r="C589" s="0" t="n">
        <v>30</v>
      </c>
      <c r="O589" s="0" t="n">
        <v>112</v>
      </c>
      <c r="P589" s="3" t="n">
        <v>117.5</v>
      </c>
      <c r="Q589" s="0" t="n">
        <f aca="false">((P589/O589)-1)/(1-(0.3*P589/100))</f>
        <v>0.0758411472697186</v>
      </c>
      <c r="R589" s="0" t="n">
        <v>0.0731554320452571</v>
      </c>
      <c r="S589" s="0" t="n">
        <v>33.6</v>
      </c>
      <c r="T589" s="4" t="n">
        <v>31</v>
      </c>
      <c r="U589" s="4"/>
      <c r="V589" s="4"/>
      <c r="X589" s="0" t="n">
        <v>7</v>
      </c>
      <c r="AD589" s="0" t="n">
        <v>7.5120880243168</v>
      </c>
      <c r="AL589" s="0" t="n">
        <f aca="false">(1+Q589)*X589</f>
        <v>7.53088803088803</v>
      </c>
    </row>
    <row r="590" customFormat="false" ht="16" hidden="false" customHeight="false" outlineLevel="0" collapsed="false">
      <c r="B590" s="0" t="n">
        <v>31</v>
      </c>
      <c r="C590" s="0" t="n">
        <v>40</v>
      </c>
      <c r="O590" s="0" t="n">
        <v>110</v>
      </c>
      <c r="P590" s="3" t="n">
        <v>117.5</v>
      </c>
      <c r="Q590" s="0" t="n">
        <f aca="false">((P590/O590)-1)/(1-(0.3*P590/100))</f>
        <v>0.105300105300105</v>
      </c>
      <c r="R590" s="0" t="n">
        <v>0.107299278718613</v>
      </c>
      <c r="S590" s="0" t="n">
        <v>33</v>
      </c>
      <c r="T590" s="4" t="n">
        <v>29</v>
      </c>
      <c r="U590" s="4"/>
      <c r="V590" s="4"/>
      <c r="X590" s="0" t="n">
        <v>5</v>
      </c>
      <c r="AD590" s="0" t="n">
        <v>5.53649639359307</v>
      </c>
      <c r="AL590" s="0" t="n">
        <f aca="false">(1+Q590)*X590</f>
        <v>5.52650052650053</v>
      </c>
    </row>
    <row r="591" customFormat="false" ht="16" hidden="false" customHeight="false" outlineLevel="0" collapsed="false">
      <c r="B591" s="0" t="n">
        <v>31</v>
      </c>
      <c r="C591" s="0" t="n">
        <v>50</v>
      </c>
      <c r="O591" s="0" t="n">
        <v>110</v>
      </c>
      <c r="P591" s="3" t="n">
        <v>117.5</v>
      </c>
      <c r="Q591" s="0" t="n">
        <f aca="false">((P591/O591)-1)/(1-(0.3*P591/100))</f>
        <v>0.105300105300105</v>
      </c>
      <c r="R591" s="0" t="n">
        <v>0.105409993197716</v>
      </c>
      <c r="S591" s="0" t="n">
        <v>33</v>
      </c>
      <c r="T591" s="4" t="n">
        <v>30</v>
      </c>
      <c r="U591" s="4"/>
      <c r="V591" s="4"/>
      <c r="X591" s="0" t="n">
        <v>6</v>
      </c>
      <c r="AD591" s="0" t="n">
        <v>6.6324599591863</v>
      </c>
      <c r="AL591" s="0" t="n">
        <f aca="false">(1+Q591)*X591</f>
        <v>6.63180063180063</v>
      </c>
    </row>
    <row r="592" customFormat="false" ht="16" hidden="false" customHeight="false" outlineLevel="0" collapsed="false">
      <c r="B592" s="0" t="n">
        <v>31</v>
      </c>
      <c r="C592" s="0" t="n">
        <v>60</v>
      </c>
      <c r="O592" s="0" t="n">
        <v>109</v>
      </c>
      <c r="P592" s="3" t="n">
        <v>117.5</v>
      </c>
      <c r="Q592" s="0" t="n">
        <f aca="false">((P592/O592)-1)/(1-(0.3*P592/100))</f>
        <v>0.120434982820304</v>
      </c>
      <c r="R592" s="0" t="n">
        <v>0.113644750866514</v>
      </c>
      <c r="S592" s="0" t="n">
        <v>32.7</v>
      </c>
      <c r="T592" s="4" t="n">
        <v>29</v>
      </c>
      <c r="U592" s="4"/>
      <c r="V592" s="4"/>
      <c r="X592" s="0" t="n">
        <v>5</v>
      </c>
      <c r="AD592" s="0" t="n">
        <v>5.56822375433257</v>
      </c>
      <c r="AL592" s="0" t="n">
        <f aca="false">(1+Q592)*X592</f>
        <v>5.60217491410152</v>
      </c>
    </row>
    <row r="593" customFormat="false" ht="16" hidden="false" customHeight="false" outlineLevel="0" collapsed="false">
      <c r="B593" s="0" t="n">
        <v>31</v>
      </c>
      <c r="C593" s="0" t="n">
        <v>75</v>
      </c>
      <c r="O593" s="0" t="n">
        <v>108</v>
      </c>
      <c r="P593" s="3" t="n">
        <v>117.5</v>
      </c>
      <c r="Q593" s="0" t="n">
        <f aca="false">((P593/O593)-1)/(1-(0.3*P593/100))</f>
        <v>0.135850135850136</v>
      </c>
      <c r="R593" s="0" t="n">
        <v>0.137054790393712</v>
      </c>
      <c r="S593" s="0" t="n">
        <v>32.4</v>
      </c>
      <c r="T593" s="4" t="n">
        <v>29</v>
      </c>
      <c r="U593" s="4"/>
      <c r="V593" s="4"/>
      <c r="X593" s="0" t="n">
        <v>5</v>
      </c>
      <c r="AD593" s="0" t="n">
        <v>5.68527395196856</v>
      </c>
      <c r="AL593" s="0" t="n">
        <f aca="false">(1+Q593)*X593</f>
        <v>5.67925067925068</v>
      </c>
    </row>
    <row r="594" customFormat="false" ht="16" hidden="false" customHeight="false" outlineLevel="0" collapsed="false">
      <c r="B594" s="0" t="n">
        <v>31</v>
      </c>
      <c r="C594" s="0" t="n">
        <v>90</v>
      </c>
      <c r="O594" s="0" t="n">
        <v>108</v>
      </c>
      <c r="P594" s="3" t="n">
        <v>117.5</v>
      </c>
      <c r="Q594" s="0" t="n">
        <f aca="false">((P594/O594)-1)/(1-(0.3*P594/100))</f>
        <v>0.135850135850136</v>
      </c>
      <c r="R594" s="0" t="n">
        <v>0.135137306581458</v>
      </c>
      <c r="S594" s="0" t="n">
        <v>32.4</v>
      </c>
      <c r="T594" s="4" t="n">
        <v>28</v>
      </c>
      <c r="U594" s="4"/>
      <c r="V594" s="4"/>
      <c r="X594" s="0" t="n">
        <v>4</v>
      </c>
      <c r="AD594" s="0" t="n">
        <v>4.54054922632583</v>
      </c>
      <c r="AL594" s="0" t="n">
        <f aca="false">(1+Q594)*X594</f>
        <v>4.54340054340054</v>
      </c>
    </row>
    <row r="595" customFormat="false" ht="16" hidden="false" customHeight="false" outlineLevel="0" collapsed="false">
      <c r="B595" s="0" t="n">
        <v>31</v>
      </c>
      <c r="C595" s="0" t="n">
        <v>120</v>
      </c>
      <c r="O595" s="0" t="n">
        <v>106</v>
      </c>
      <c r="P595" s="3" t="n">
        <v>117.5</v>
      </c>
      <c r="Q595" s="0" t="n">
        <f aca="false">((P595/O595)-1)/(1-(0.3*P595/100))</f>
        <v>0.167552997741677</v>
      </c>
      <c r="R595" s="0" t="n">
        <v>0.154601328859188</v>
      </c>
      <c r="S595" s="0" t="n">
        <v>31.8</v>
      </c>
      <c r="T595" s="4" t="n">
        <v>28</v>
      </c>
      <c r="U595" s="4"/>
      <c r="V595" s="4"/>
      <c r="X595" s="0" t="n">
        <v>4</v>
      </c>
      <c r="AD595" s="0" t="n">
        <v>4.61840531543675</v>
      </c>
      <c r="AL595" s="0" t="n">
        <f aca="false">(1+Q595)*X595</f>
        <v>4.67021199096671</v>
      </c>
    </row>
    <row r="596" customFormat="false" ht="16" hidden="false" customHeight="false" outlineLevel="0" collapsed="false">
      <c r="B596" s="0" t="n">
        <v>31</v>
      </c>
      <c r="C596" s="0" t="n">
        <v>150</v>
      </c>
      <c r="O596" s="0" t="n">
        <v>107</v>
      </c>
      <c r="P596" s="3" t="n">
        <v>117.5</v>
      </c>
      <c r="Q596" s="0" t="n">
        <f aca="false">((P596/O596)-1)/(1-(0.3*P596/100))</f>
        <v>0.15155342258146</v>
      </c>
      <c r="R596" s="0" t="n">
        <v>0.141911098831542</v>
      </c>
      <c r="S596" s="0" t="n">
        <v>32.1</v>
      </c>
      <c r="T596" s="4" t="n">
        <v>28</v>
      </c>
      <c r="U596" s="4"/>
      <c r="V596" s="4"/>
      <c r="X596" s="0" t="n">
        <v>4</v>
      </c>
      <c r="AD596" s="0" t="n">
        <v>4.56764439532617</v>
      </c>
      <c r="AL596" s="0" t="n">
        <f aca="false">(1+Q596)*X596</f>
        <v>4.60621369032584</v>
      </c>
    </row>
    <row r="597" customFormat="false" ht="16" hidden="false" customHeight="false" outlineLevel="0" collapsed="false">
      <c r="B597" s="0" t="n">
        <v>31</v>
      </c>
      <c r="C597" s="0" t="n">
        <v>180</v>
      </c>
      <c r="O597" s="0" t="n">
        <v>106</v>
      </c>
      <c r="P597" s="3" t="n">
        <v>117.5</v>
      </c>
      <c r="Q597" s="0" t="n">
        <f aca="false">((P597/O597)-1)/(1-(0.3*P597/100))</f>
        <v>0.167552997741677</v>
      </c>
      <c r="R597" s="0" t="n">
        <v>0.150748271764753</v>
      </c>
      <c r="S597" s="0" t="n">
        <v>31.8</v>
      </c>
      <c r="T597" s="4" t="n">
        <v>28</v>
      </c>
      <c r="U597" s="4"/>
      <c r="V597" s="4"/>
      <c r="X597" s="0" t="n">
        <v>4</v>
      </c>
      <c r="AD597" s="0" t="n">
        <v>4.60299308705901</v>
      </c>
      <c r="AL597" s="0" t="n">
        <f aca="false">(1+Q597)*X597</f>
        <v>4.67021199096671</v>
      </c>
    </row>
    <row r="598" customFormat="false" ht="16" hidden="false" customHeight="false" outlineLevel="0" collapsed="false">
      <c r="B598" s="0" t="n">
        <v>31</v>
      </c>
      <c r="C598" s="0" t="n">
        <v>210</v>
      </c>
      <c r="O598" s="0" t="n">
        <v>103</v>
      </c>
      <c r="P598" s="3" t="n">
        <v>117.5</v>
      </c>
      <c r="Q598" s="0" t="n">
        <f aca="false">((P598/O598)-1)/(1-(0.3*P598/100))</f>
        <v>0.217415751396334</v>
      </c>
      <c r="R598" s="0" t="n">
        <v>0.182291878863736</v>
      </c>
      <c r="S598" s="0" t="n">
        <v>30.9</v>
      </c>
      <c r="T598" s="4" t="n">
        <v>28</v>
      </c>
      <c r="U598" s="4"/>
      <c r="V598" s="4"/>
      <c r="X598" s="0" t="n">
        <v>4</v>
      </c>
      <c r="AD598" s="0" t="n">
        <v>4.72916751545494</v>
      </c>
      <c r="AL598" s="0" t="n">
        <f aca="false">(1+Q598)*X598</f>
        <v>4.86966300558534</v>
      </c>
    </row>
    <row r="599" customFormat="false" ht="16" hidden="false" customHeight="false" outlineLevel="0" collapsed="false">
      <c r="B599" s="0" t="n">
        <v>31</v>
      </c>
      <c r="C599" s="0" t="n">
        <v>240</v>
      </c>
      <c r="O599" s="0" t="n">
        <v>107</v>
      </c>
      <c r="P599" s="3" t="n">
        <v>117.5</v>
      </c>
      <c r="Q599" s="0" t="n">
        <f aca="false">((P599/O599)-1)/(1-(0.3*P599/100))</f>
        <v>0.15155342258146</v>
      </c>
      <c r="R599" s="0" t="n">
        <v>0.13624824944208</v>
      </c>
      <c r="S599" s="0" t="n">
        <v>32.1</v>
      </c>
      <c r="T599" s="4" t="n">
        <v>29</v>
      </c>
      <c r="U599" s="4"/>
      <c r="V599" s="4"/>
      <c r="X599" s="0" t="n">
        <v>5</v>
      </c>
      <c r="AD599" s="0" t="n">
        <v>5.6812412472104</v>
      </c>
      <c r="AL599" s="0" t="n">
        <f aca="false">(1+Q599)*X599</f>
        <v>5.7577671129073</v>
      </c>
    </row>
    <row r="600" customFormat="false" ht="16" hidden="false" customHeight="false" outlineLevel="0" collapsed="false">
      <c r="B600" s="0" t="n">
        <v>31</v>
      </c>
      <c r="C600" s="0" t="n">
        <v>300</v>
      </c>
      <c r="O600" s="0" t="n">
        <v>109</v>
      </c>
      <c r="P600" s="3" t="n">
        <v>117.5</v>
      </c>
      <c r="Q600" s="0" t="n">
        <f aca="false">((P600/O600)-1)/(1-(0.3*P600/100))</f>
        <v>0.120434982820304</v>
      </c>
      <c r="R600" s="0" t="n">
        <v>0.0971421018348924</v>
      </c>
      <c r="S600" s="0" t="n">
        <v>32.7</v>
      </c>
      <c r="T600" s="4" t="n">
        <v>29</v>
      </c>
      <c r="U600" s="4" t="n">
        <v>32.7</v>
      </c>
      <c r="V600" s="4" t="n">
        <v>28.78</v>
      </c>
      <c r="X600" s="0" t="n">
        <v>5</v>
      </c>
      <c r="AD600" s="0" t="n">
        <v>5.48571050917446</v>
      </c>
      <c r="AE600" s="0" t="n">
        <v>140</v>
      </c>
      <c r="AF600" s="0" t="n">
        <f aca="false">(AE600/1000)*V600*((100-U600)/100)</f>
        <v>2.7116516</v>
      </c>
      <c r="AL600" s="0" t="n">
        <f aca="false">(1+Q600)*X600</f>
        <v>5.60217491410152</v>
      </c>
    </row>
    <row r="601" customFormat="false" ht="13" hidden="false" customHeight="false" outlineLevel="0" collapsed="false">
      <c r="A601" s="0" t="s">
        <v>78</v>
      </c>
      <c r="B601" s="0" t="n">
        <v>32</v>
      </c>
      <c r="C601" s="0" t="n">
        <v>0</v>
      </c>
      <c r="H601" s="0" t="n">
        <v>2</v>
      </c>
      <c r="I601" s="0" t="n">
        <v>80</v>
      </c>
      <c r="J601" s="0" t="n">
        <v>75</v>
      </c>
      <c r="O601" s="0" t="n">
        <v>111</v>
      </c>
      <c r="P601" s="3" t="n">
        <v>111</v>
      </c>
      <c r="Q601" s="0" t="n">
        <f aca="false">((P601/O601)-1)/(1-(0.3*P601/100))</f>
        <v>0</v>
      </c>
      <c r="R601" s="0" t="n">
        <v>0</v>
      </c>
      <c r="S601" s="0" t="n">
        <v>33.3</v>
      </c>
      <c r="T601" s="0" t="n">
        <v>21.5</v>
      </c>
      <c r="X601" s="0" t="n">
        <v>0</v>
      </c>
      <c r="AB601" s="0" t="n">
        <v>48</v>
      </c>
      <c r="AC601" s="0" t="n">
        <v>1.6</v>
      </c>
      <c r="AD601" s="0" t="n">
        <v>0</v>
      </c>
      <c r="AG601" s="0" t="n">
        <v>1</v>
      </c>
      <c r="AI601" s="0" t="n">
        <v>0</v>
      </c>
      <c r="AJ601" s="0" t="n">
        <v>3</v>
      </c>
      <c r="AK601" s="0" t="n">
        <v>0</v>
      </c>
      <c r="AL601" s="0" t="n">
        <f aca="false">(1+Q601)*X601</f>
        <v>0</v>
      </c>
    </row>
    <row r="602" customFormat="false" ht="13" hidden="false" customHeight="false" outlineLevel="0" collapsed="false">
      <c r="B602" s="0" t="n">
        <v>32</v>
      </c>
      <c r="C602" s="0" t="n">
        <v>10</v>
      </c>
      <c r="O602" s="0" t="n">
        <v>107</v>
      </c>
      <c r="P602" s="3" t="n">
        <v>111</v>
      </c>
      <c r="Q602" s="0" t="n">
        <f aca="false">((P602/O602)-1)/(1-(0.3*P602/100))</f>
        <v>0.0560467429836484</v>
      </c>
      <c r="R602" s="0" t="n">
        <v>0.0470019013139838</v>
      </c>
      <c r="S602" s="0" t="n">
        <v>32.1</v>
      </c>
      <c r="T602" s="0" t="n">
        <v>24</v>
      </c>
      <c r="X602" s="0" t="n">
        <v>2.5</v>
      </c>
      <c r="AD602" s="0" t="n">
        <v>2.61750475328496</v>
      </c>
      <c r="AL602" s="0" t="n">
        <f aca="false">(1+Q602)*X602</f>
        <v>2.64011685745912</v>
      </c>
    </row>
    <row r="603" customFormat="false" ht="13" hidden="false" customHeight="false" outlineLevel="0" collapsed="false">
      <c r="B603" s="0" t="n">
        <v>32</v>
      </c>
      <c r="C603" s="0" t="n">
        <v>20</v>
      </c>
      <c r="O603" s="0" t="n">
        <v>102</v>
      </c>
      <c r="P603" s="3" t="n">
        <v>111</v>
      </c>
      <c r="Q603" s="0" t="n">
        <f aca="false">((P603/O603)-1)/(1-(0.3*P603/100))</f>
        <v>0.132286797777582</v>
      </c>
      <c r="R603" s="0" t="n">
        <v>0.112070328754692</v>
      </c>
      <c r="S603" s="0" t="n">
        <v>30.6</v>
      </c>
      <c r="T603" s="0" t="n">
        <v>28</v>
      </c>
      <c r="X603" s="0" t="n">
        <v>6.5</v>
      </c>
      <c r="AD603" s="0" t="n">
        <v>7.2284571369055</v>
      </c>
      <c r="AL603" s="0" t="n">
        <f aca="false">(1+Q603)*X603</f>
        <v>7.35986418555428</v>
      </c>
    </row>
    <row r="604" customFormat="false" ht="13" hidden="false" customHeight="false" outlineLevel="0" collapsed="false">
      <c r="B604" s="0" t="n">
        <v>32</v>
      </c>
      <c r="C604" s="0" t="n">
        <v>30</v>
      </c>
      <c r="O604" s="0" t="n">
        <v>98</v>
      </c>
      <c r="P604" s="3" t="n">
        <v>111</v>
      </c>
      <c r="Q604" s="0" t="n">
        <f aca="false">((P604/O604)-1)/(1-(0.3*P604/100))</f>
        <v>0.198880151760854</v>
      </c>
      <c r="R604" s="0" t="n">
        <v>0.188553105414048</v>
      </c>
      <c r="S604" s="0" t="n">
        <v>29.4</v>
      </c>
      <c r="T604" s="0" t="n">
        <v>30</v>
      </c>
      <c r="X604" s="0" t="n">
        <v>8.5</v>
      </c>
      <c r="AD604" s="0" t="n">
        <v>10.1027013960194</v>
      </c>
      <c r="AL604" s="0" t="n">
        <f aca="false">(1+Q604)*X604</f>
        <v>10.1904812899673</v>
      </c>
    </row>
    <row r="605" customFormat="false" ht="13" hidden="false" customHeight="false" outlineLevel="0" collapsed="false">
      <c r="B605" s="0" t="n">
        <v>32</v>
      </c>
      <c r="C605" s="0" t="n">
        <v>40</v>
      </c>
      <c r="O605" s="0" t="n">
        <v>96</v>
      </c>
      <c r="P605" s="3" t="n">
        <v>111</v>
      </c>
      <c r="Q605" s="0" t="n">
        <f aca="false">((P605/O605)-1)/(1-(0.3*P605/100))</f>
        <v>0.234257871064468</v>
      </c>
      <c r="R605" s="0" t="n">
        <v>0.227959358932035</v>
      </c>
      <c r="S605" s="0" t="n">
        <v>28.8</v>
      </c>
      <c r="T605" s="0" t="n">
        <v>30</v>
      </c>
      <c r="X605" s="0" t="n">
        <v>8.5</v>
      </c>
      <c r="AD605" s="0" t="n">
        <v>10.4376545509223</v>
      </c>
      <c r="AL605" s="0" t="n">
        <f aca="false">(1+Q605)*X605</f>
        <v>10.491191904048</v>
      </c>
    </row>
    <row r="606" customFormat="false" ht="13" hidden="false" customHeight="false" outlineLevel="0" collapsed="false">
      <c r="B606" s="0" t="n">
        <v>32</v>
      </c>
      <c r="C606" s="0" t="n">
        <v>50</v>
      </c>
      <c r="O606" s="0" t="n">
        <v>95</v>
      </c>
      <c r="P606" s="3" t="n">
        <v>111</v>
      </c>
      <c r="Q606" s="0" t="n">
        <f aca="false">((P606/O606)-1)/(1-(0.3*P606/100))</f>
        <v>0.252505326284226</v>
      </c>
      <c r="R606" s="0" t="n">
        <v>0.238465717342127</v>
      </c>
      <c r="S606" s="0" t="n">
        <v>28.5</v>
      </c>
      <c r="T606" s="0" t="n">
        <v>29</v>
      </c>
      <c r="X606" s="0" t="n">
        <v>7.5</v>
      </c>
      <c r="AD606" s="0" t="n">
        <v>9.28849288006596</v>
      </c>
      <c r="AL606" s="0" t="n">
        <f aca="false">(1+Q606)*X606</f>
        <v>9.3937899471317</v>
      </c>
    </row>
    <row r="607" customFormat="false" ht="13" hidden="false" customHeight="false" outlineLevel="0" collapsed="false">
      <c r="B607" s="0" t="n">
        <v>32</v>
      </c>
      <c r="C607" s="0" t="n">
        <v>60</v>
      </c>
      <c r="O607" s="0" t="n">
        <v>96</v>
      </c>
      <c r="P607" s="3" t="n">
        <v>111</v>
      </c>
      <c r="Q607" s="0" t="n">
        <f aca="false">((P607/O607)-1)/(1-(0.3*P607/100))</f>
        <v>0.234257871064468</v>
      </c>
      <c r="R607" s="0" t="n">
        <v>0.206206819100243</v>
      </c>
      <c r="S607" s="0" t="n">
        <v>28.8</v>
      </c>
      <c r="T607" s="0" t="n">
        <v>29</v>
      </c>
      <c r="X607" s="0" t="n">
        <v>7.5</v>
      </c>
      <c r="AD607" s="0" t="n">
        <v>9.04655114325183</v>
      </c>
      <c r="AL607" s="0" t="n">
        <f aca="false">(1+Q607)*X607</f>
        <v>9.25693403298351</v>
      </c>
    </row>
    <row r="608" customFormat="false" ht="13" hidden="false" customHeight="false" outlineLevel="0" collapsed="false">
      <c r="B608" s="0" t="n">
        <v>32</v>
      </c>
      <c r="C608" s="0" t="n">
        <v>75</v>
      </c>
      <c r="O608" s="0" t="n">
        <v>97</v>
      </c>
      <c r="P608" s="3" t="n">
        <v>111</v>
      </c>
      <c r="Q608" s="0" t="n">
        <f aca="false">((P608/O608)-1)/(1-(0.3*P608/100))</f>
        <v>0.216386652034807</v>
      </c>
      <c r="R608" s="0" t="n">
        <v>0.189331908978449</v>
      </c>
      <c r="S608" s="0" t="n">
        <v>29.1</v>
      </c>
      <c r="T608" s="0" t="n">
        <v>29</v>
      </c>
      <c r="X608" s="0" t="n">
        <v>7.5</v>
      </c>
      <c r="AD608" s="0" t="n">
        <v>8.91998931733837</v>
      </c>
      <c r="AL608" s="0" t="n">
        <f aca="false">(1+Q608)*X608</f>
        <v>9.12289989026106</v>
      </c>
    </row>
    <row r="609" customFormat="false" ht="13" hidden="false" customHeight="false" outlineLevel="0" collapsed="false">
      <c r="B609" s="0" t="n">
        <v>32</v>
      </c>
      <c r="C609" s="0" t="n">
        <v>90</v>
      </c>
      <c r="O609" s="0" t="n">
        <v>98</v>
      </c>
      <c r="P609" s="3" t="n">
        <v>111</v>
      </c>
      <c r="Q609" s="0" t="n">
        <f aca="false">((P609/O609)-1)/(1-(0.3*P609/100))</f>
        <v>0.198880151760854</v>
      </c>
      <c r="R609" s="0" t="n">
        <v>0.158311581732206</v>
      </c>
      <c r="S609" s="0" t="n">
        <v>29.4</v>
      </c>
      <c r="T609" s="0" t="n">
        <v>29</v>
      </c>
      <c r="X609" s="0" t="n">
        <v>7.5</v>
      </c>
      <c r="AD609" s="0" t="n">
        <v>8.68733686299154</v>
      </c>
      <c r="AL609" s="0" t="n">
        <f aca="false">(1+Q609)*X609</f>
        <v>8.99160113820641</v>
      </c>
    </row>
    <row r="610" customFormat="false" ht="13" hidden="false" customHeight="false" outlineLevel="0" collapsed="false">
      <c r="B610" s="0" t="n">
        <v>32</v>
      </c>
      <c r="C610" s="0" t="n">
        <v>120</v>
      </c>
      <c r="O610" s="0" t="n">
        <v>99</v>
      </c>
      <c r="P610" s="3" t="n">
        <v>111</v>
      </c>
      <c r="Q610" s="0" t="n">
        <f aca="false">((P610/O610)-1)/(1-(0.3*P610/100))</f>
        <v>0.181727318159102</v>
      </c>
      <c r="R610" s="0" t="n">
        <v>0.12795991580634</v>
      </c>
      <c r="S610" s="0" t="n">
        <v>29.7</v>
      </c>
      <c r="T610" s="0" t="n">
        <v>30</v>
      </c>
      <c r="X610" s="0" t="n">
        <v>8.5</v>
      </c>
      <c r="AD610" s="0" t="n">
        <v>9.58765928435389</v>
      </c>
      <c r="AL610" s="0" t="n">
        <f aca="false">(1+Q610)*X610</f>
        <v>10.0446822043524</v>
      </c>
    </row>
    <row r="611" customFormat="false" ht="13" hidden="false" customHeight="false" outlineLevel="0" collapsed="false">
      <c r="B611" s="0" t="n">
        <v>32</v>
      </c>
      <c r="C611" s="0" t="n">
        <v>150</v>
      </c>
      <c r="O611" s="0" t="n">
        <v>100</v>
      </c>
      <c r="P611" s="3" t="n">
        <v>111</v>
      </c>
      <c r="Q611" s="0" t="n">
        <f aca="false">((P611/O611)-1)/(1-(0.3*P611/100))</f>
        <v>0.164917541229385</v>
      </c>
      <c r="R611" s="0" t="n">
        <v>0.114408699717682</v>
      </c>
      <c r="S611" s="0" t="n">
        <v>30</v>
      </c>
      <c r="T611" s="0" t="n">
        <v>30</v>
      </c>
      <c r="X611" s="0" t="n">
        <v>8.5</v>
      </c>
      <c r="AD611" s="0" t="n">
        <v>9.4724739476003</v>
      </c>
      <c r="AL611" s="0" t="n">
        <f aca="false">(1+Q611)*X611</f>
        <v>9.90179910044978</v>
      </c>
    </row>
    <row r="612" customFormat="false" ht="13" hidden="false" customHeight="false" outlineLevel="0" collapsed="false">
      <c r="B612" s="0" t="n">
        <v>32</v>
      </c>
      <c r="C612" s="0" t="n">
        <v>180</v>
      </c>
      <c r="O612" s="0" t="n">
        <v>102</v>
      </c>
      <c r="P612" s="3" t="n">
        <v>111</v>
      </c>
      <c r="Q612" s="0" t="n">
        <f aca="false">((P612/O612)-1)/(1-(0.3*P612/100))</f>
        <v>0.132286797777582</v>
      </c>
      <c r="R612" s="0" t="n">
        <v>0.0745064127164491</v>
      </c>
      <c r="S612" s="0" t="n">
        <v>30.6</v>
      </c>
      <c r="T612" s="0" t="n">
        <v>30</v>
      </c>
      <c r="X612" s="0" t="n">
        <v>8.5</v>
      </c>
      <c r="AD612" s="0" t="n">
        <v>9.13330450808982</v>
      </c>
      <c r="AL612" s="0" t="n">
        <f aca="false">(1+Q612)*X612</f>
        <v>9.62443778110944</v>
      </c>
    </row>
    <row r="613" customFormat="false" ht="13" hidden="false" customHeight="false" outlineLevel="0" collapsed="false">
      <c r="B613" s="0" t="n">
        <v>32</v>
      </c>
      <c r="C613" s="0" t="n">
        <v>210</v>
      </c>
      <c r="O613" s="0" t="n">
        <v>102</v>
      </c>
      <c r="P613" s="3" t="n">
        <v>111</v>
      </c>
      <c r="Q613" s="0" t="n">
        <f aca="false">((P613/O613)-1)/(1-(0.3*P613/100))</f>
        <v>0.132286797777582</v>
      </c>
      <c r="R613" s="0" t="n">
        <v>0.0722451046900918</v>
      </c>
      <c r="S613" s="0" t="n">
        <v>30.6</v>
      </c>
      <c r="T613" s="0" t="n">
        <v>30</v>
      </c>
      <c r="X613" s="0" t="n">
        <v>8.5</v>
      </c>
      <c r="AD613" s="0" t="n">
        <v>9.11408338986578</v>
      </c>
      <c r="AL613" s="0" t="n">
        <f aca="false">(1+Q613)*X613</f>
        <v>9.62443778110944</v>
      </c>
    </row>
    <row r="614" customFormat="false" ht="13" hidden="false" customHeight="false" outlineLevel="0" collapsed="false">
      <c r="B614" s="0" t="n">
        <v>32</v>
      </c>
      <c r="C614" s="0" t="n">
        <v>240</v>
      </c>
      <c r="O614" s="0" t="n">
        <v>101</v>
      </c>
      <c r="P614" s="3" t="n">
        <v>111</v>
      </c>
      <c r="Q614" s="0" t="n">
        <f aca="false">((P614/O614)-1)/(1-(0.3*P614/100))</f>
        <v>0.148440631169564</v>
      </c>
      <c r="R614" s="0" t="n">
        <v>0.0964685441059059</v>
      </c>
      <c r="S614" s="0" t="n">
        <v>30.3</v>
      </c>
      <c r="T614" s="0" t="n">
        <v>29</v>
      </c>
      <c r="X614" s="0" t="n">
        <v>7.5</v>
      </c>
      <c r="AD614" s="0" t="n">
        <v>8.22351408079429</v>
      </c>
      <c r="AL614" s="0" t="n">
        <f aca="false">(1+Q614)*X614</f>
        <v>8.61330473377173</v>
      </c>
    </row>
    <row r="615" customFormat="false" ht="13" hidden="false" customHeight="false" outlineLevel="0" collapsed="false">
      <c r="B615" s="0" t="n">
        <v>32</v>
      </c>
      <c r="C615" s="0" t="n">
        <v>300</v>
      </c>
      <c r="O615" s="0" t="n">
        <v>103</v>
      </c>
      <c r="P615" s="3" t="n">
        <v>111</v>
      </c>
      <c r="Q615" s="0" t="n">
        <f aca="false">((P615/O615)-1)/(1-(0.3*P615/100))</f>
        <v>0.116446631053405</v>
      </c>
      <c r="R615" s="0" t="n">
        <v>0.0729278848206279</v>
      </c>
      <c r="S615" s="0" t="n">
        <v>30.9</v>
      </c>
      <c r="T615" s="0" t="n">
        <v>29</v>
      </c>
      <c r="U615" s="0" t="n">
        <v>29.9</v>
      </c>
      <c r="V615" s="0" t="n">
        <v>29</v>
      </c>
      <c r="X615" s="0" t="n">
        <v>7.5</v>
      </c>
      <c r="AD615" s="0" t="n">
        <v>8.04695913615471</v>
      </c>
      <c r="AE615" s="0" t="n">
        <v>140</v>
      </c>
      <c r="AF615" s="0" t="n">
        <f aca="false">(AE615/1000)*V615*((100-U615)/100)</f>
        <v>2.84606</v>
      </c>
      <c r="AL615" s="0" t="n">
        <f aca="false">(1+Q615)*X615</f>
        <v>8.37334973290054</v>
      </c>
    </row>
    <row r="616" customFormat="false" ht="13" hidden="false" customHeight="false" outlineLevel="0" collapsed="false">
      <c r="A616" s="0" t="s">
        <v>79</v>
      </c>
      <c r="B616" s="0" t="n">
        <v>33</v>
      </c>
      <c r="C616" s="0" t="n">
        <v>0</v>
      </c>
      <c r="H616" s="0" t="n">
        <v>1</v>
      </c>
      <c r="I616" s="0" t="n">
        <v>100</v>
      </c>
      <c r="J616" s="0" t="n">
        <v>56</v>
      </c>
      <c r="O616" s="0" t="n">
        <v>133.5</v>
      </c>
      <c r="P616" s="3" t="n">
        <v>133.5</v>
      </c>
      <c r="Q616" s="0" t="n">
        <f aca="false">((P616/O616)-1)/(1-(0.3*P616/100))</f>
        <v>0</v>
      </c>
      <c r="R616" s="0" t="n">
        <v>0</v>
      </c>
      <c r="S616" s="0" t="n">
        <v>40.05</v>
      </c>
      <c r="T616" s="0" t="n">
        <v>33.5</v>
      </c>
      <c r="X616" s="0" t="n">
        <v>0</v>
      </c>
      <c r="AB616" s="0" t="n">
        <v>60</v>
      </c>
      <c r="AC616" s="0" t="n">
        <v>2</v>
      </c>
      <c r="AD616" s="0" t="n">
        <v>0</v>
      </c>
      <c r="AG616" s="0" t="n">
        <v>1</v>
      </c>
      <c r="AI616" s="0" t="n">
        <v>0</v>
      </c>
      <c r="AJ616" s="0" t="n">
        <v>3</v>
      </c>
      <c r="AK616" s="0" t="n">
        <v>0</v>
      </c>
      <c r="AL616" s="0" t="n">
        <f aca="false">(1+Q616)*X616</f>
        <v>0</v>
      </c>
    </row>
    <row r="617" customFormat="false" ht="13" hidden="false" customHeight="false" outlineLevel="0" collapsed="false">
      <c r="B617" s="0" t="n">
        <v>33</v>
      </c>
      <c r="C617" s="0" t="n">
        <v>10</v>
      </c>
      <c r="O617" s="0" t="n">
        <v>122</v>
      </c>
      <c r="P617" s="3" t="n">
        <v>133.5</v>
      </c>
      <c r="Q617" s="0" t="n">
        <f aca="false">((P617/O617)-1)/(1-(0.3*P617/100))</f>
        <v>0.157234854181763</v>
      </c>
      <c r="R617" s="0" t="n">
        <v>0.155157667582829</v>
      </c>
      <c r="S617" s="0" t="n">
        <v>36.6</v>
      </c>
      <c r="T617" s="0" t="n">
        <v>34</v>
      </c>
      <c r="X617" s="0" t="n">
        <v>0.5</v>
      </c>
      <c r="AD617" s="0" t="n">
        <v>0.577578833791415</v>
      </c>
      <c r="AL617" s="0" t="n">
        <f aca="false">(1+Q617)*X617</f>
        <v>0.578617427090882</v>
      </c>
    </row>
    <row r="618" customFormat="false" ht="13" hidden="false" customHeight="false" outlineLevel="0" collapsed="false">
      <c r="B618" s="0" t="n">
        <v>33</v>
      </c>
      <c r="C618" s="0" t="n">
        <v>20</v>
      </c>
      <c r="O618" s="0" t="n">
        <v>118</v>
      </c>
      <c r="P618" s="3" t="n">
        <v>133.5</v>
      </c>
      <c r="Q618" s="0" t="n">
        <f aca="false">((P618/O618)-1)/(1-(0.3*P618/100))</f>
        <v>0.219109144626172</v>
      </c>
      <c r="R618" s="0" t="n">
        <v>0.231057695933772</v>
      </c>
      <c r="S618" s="0" t="n">
        <v>35.4</v>
      </c>
      <c r="T618" s="0" t="n">
        <v>38</v>
      </c>
      <c r="X618" s="0" t="n">
        <v>4.5</v>
      </c>
      <c r="AD618" s="0" t="n">
        <v>5.53975963170198</v>
      </c>
      <c r="AL618" s="0" t="n">
        <f aca="false">(1+Q618)*X618</f>
        <v>5.48599115081777</v>
      </c>
    </row>
    <row r="619" customFormat="false" ht="13" hidden="false" customHeight="false" outlineLevel="0" collapsed="false">
      <c r="B619" s="0" t="n">
        <v>33</v>
      </c>
      <c r="C619" s="0" t="n">
        <v>30</v>
      </c>
      <c r="O619" s="0" t="n">
        <v>114</v>
      </c>
      <c r="P619" s="3" t="n">
        <v>133.5</v>
      </c>
      <c r="Q619" s="0" t="n">
        <f aca="false">((P619/O619)-1)/(1-(0.3*P619/100))</f>
        <v>0.285325490540363</v>
      </c>
      <c r="R619" s="0" t="n">
        <v>0.292348772176075</v>
      </c>
      <c r="S619" s="0" t="n">
        <v>34.2</v>
      </c>
      <c r="T619" s="0" t="n">
        <v>41</v>
      </c>
      <c r="X619" s="0" t="n">
        <v>7.5</v>
      </c>
      <c r="AD619" s="0" t="n">
        <v>9.69261579132056</v>
      </c>
      <c r="AL619" s="0" t="n">
        <f aca="false">(1+Q619)*X619</f>
        <v>9.63994117905272</v>
      </c>
    </row>
    <row r="620" customFormat="false" ht="13" hidden="false" customHeight="false" outlineLevel="0" collapsed="false">
      <c r="B620" s="0" t="n">
        <v>33</v>
      </c>
      <c r="C620" s="0" t="n">
        <v>40</v>
      </c>
      <c r="O620" s="0" t="n">
        <v>114</v>
      </c>
      <c r="P620" s="3" t="n">
        <v>133.5</v>
      </c>
      <c r="Q620" s="0" t="n">
        <f aca="false">((P620/O620)-1)/(1-(0.3*P620/100))</f>
        <v>0.285325490540363</v>
      </c>
      <c r="R620" s="0" t="n">
        <v>0.290596138964292</v>
      </c>
      <c r="S620" s="0" t="n">
        <v>34.2</v>
      </c>
      <c r="T620" s="0" t="n">
        <v>40</v>
      </c>
      <c r="X620" s="0" t="n">
        <v>6.5</v>
      </c>
      <c r="AD620" s="0" t="n">
        <v>8.3888749032679</v>
      </c>
      <c r="AL620" s="0" t="n">
        <f aca="false">(1+Q620)*X620</f>
        <v>8.35461568851236</v>
      </c>
    </row>
    <row r="621" customFormat="false" ht="13" hidden="false" customHeight="false" outlineLevel="0" collapsed="false">
      <c r="B621" s="0" t="n">
        <v>33</v>
      </c>
      <c r="C621" s="0" t="n">
        <v>50</v>
      </c>
      <c r="O621" s="0" t="n">
        <v>114</v>
      </c>
      <c r="P621" s="3" t="n">
        <v>133.5</v>
      </c>
      <c r="Q621" s="0" t="n">
        <f aca="false">((P621/O621)-1)/(1-(0.3*P621/100))</f>
        <v>0.285325490540363</v>
      </c>
      <c r="R621" s="0" t="n">
        <v>0.288843505752508</v>
      </c>
      <c r="S621" s="0" t="n">
        <v>34.2</v>
      </c>
      <c r="T621" s="0" t="n">
        <v>41</v>
      </c>
      <c r="X621" s="0" t="n">
        <v>7.5</v>
      </c>
      <c r="AD621" s="0" t="n">
        <v>9.66632629314381</v>
      </c>
      <c r="AL621" s="0" t="n">
        <f aca="false">(1+Q621)*X621</f>
        <v>9.63994117905272</v>
      </c>
    </row>
    <row r="622" customFormat="false" ht="13" hidden="false" customHeight="false" outlineLevel="0" collapsed="false">
      <c r="B622" s="0" t="n">
        <v>33</v>
      </c>
      <c r="C622" s="0" t="n">
        <v>60</v>
      </c>
      <c r="O622" s="0" t="n">
        <v>114</v>
      </c>
      <c r="P622" s="3" t="n">
        <v>133.5</v>
      </c>
      <c r="Q622" s="0" t="n">
        <f aca="false">((P622/O622)-1)/(1-(0.3*P622/100))</f>
        <v>0.285325490540363</v>
      </c>
      <c r="R622" s="0" t="n">
        <v>0.287090872540725</v>
      </c>
      <c r="S622" s="0" t="n">
        <v>34.2</v>
      </c>
      <c r="T622" s="0" t="n">
        <v>40</v>
      </c>
      <c r="X622" s="0" t="n">
        <v>6.5</v>
      </c>
      <c r="AD622" s="0" t="n">
        <v>8.36609067151471</v>
      </c>
      <c r="AL622" s="0" t="n">
        <f aca="false">(1+Q622)*X622</f>
        <v>8.35461568851236</v>
      </c>
    </row>
    <row r="623" customFormat="false" ht="13" hidden="false" customHeight="false" outlineLevel="0" collapsed="false">
      <c r="B623" s="0" t="n">
        <v>33</v>
      </c>
      <c r="C623" s="0" t="n">
        <v>75</v>
      </c>
      <c r="O623" s="0" t="n">
        <v>115</v>
      </c>
      <c r="P623" s="3" t="n">
        <v>133.5</v>
      </c>
      <c r="Q623" s="0" t="n">
        <f aca="false">((P623/O623)-1)/(1-(0.3*P623/100))</f>
        <v>0.268339558327592</v>
      </c>
      <c r="R623" s="0" t="n">
        <v>0.292176158080808</v>
      </c>
      <c r="S623" s="0" t="n">
        <v>34.5</v>
      </c>
      <c r="T623" s="0" t="n">
        <v>39</v>
      </c>
      <c r="X623" s="0" t="n">
        <v>5.5</v>
      </c>
      <c r="AD623" s="0" t="n">
        <v>7.10696886944444</v>
      </c>
      <c r="AL623" s="0" t="n">
        <f aca="false">(1+Q623)*X623</f>
        <v>6.97586757080176</v>
      </c>
    </row>
    <row r="624" customFormat="false" ht="13" hidden="false" customHeight="false" outlineLevel="0" collapsed="false">
      <c r="B624" s="0" t="n">
        <v>33</v>
      </c>
      <c r="C624" s="0" t="n">
        <v>90</v>
      </c>
      <c r="O624" s="0" t="n">
        <v>113</v>
      </c>
      <c r="P624" s="3" t="n">
        <v>133.5</v>
      </c>
      <c r="Q624" s="0" t="n">
        <f aca="false">((P624/O624)-1)/(1-(0.3*P624/100))</f>
        <v>0.302612058721501</v>
      </c>
      <c r="R624" s="0" t="n">
        <v>0.293337931828453</v>
      </c>
      <c r="S624" s="0" t="n">
        <v>33.9</v>
      </c>
      <c r="T624" s="0" t="n">
        <v>39</v>
      </c>
      <c r="X624" s="0" t="n">
        <v>5.5</v>
      </c>
      <c r="AD624" s="0" t="n">
        <v>7.11335862505649</v>
      </c>
      <c r="AL624" s="0" t="n">
        <f aca="false">(1+Q624)*X624</f>
        <v>7.16436632296826</v>
      </c>
    </row>
    <row r="625" customFormat="false" ht="13" hidden="false" customHeight="false" outlineLevel="0" collapsed="false">
      <c r="B625" s="0" t="n">
        <v>33</v>
      </c>
      <c r="C625" s="0" t="n">
        <v>120</v>
      </c>
      <c r="O625" s="0" t="n">
        <v>113</v>
      </c>
      <c r="P625" s="3" t="n">
        <v>133.5</v>
      </c>
      <c r="Q625" s="0" t="n">
        <f aca="false">((P625/O625)-1)/(1-(0.3*P625/100))</f>
        <v>0.302612058721501</v>
      </c>
      <c r="R625" s="0" t="n">
        <v>0.29158529861667</v>
      </c>
      <c r="S625" s="0" t="n">
        <v>33.9</v>
      </c>
      <c r="T625" s="0" t="n">
        <v>38</v>
      </c>
      <c r="X625" s="0" t="n">
        <v>4.5</v>
      </c>
      <c r="AD625" s="0" t="n">
        <v>5.81213384377501</v>
      </c>
      <c r="AL625" s="0" t="n">
        <f aca="false">(1+Q625)*X625</f>
        <v>5.86175426424675</v>
      </c>
    </row>
    <row r="626" customFormat="false" ht="13" hidden="false" customHeight="false" outlineLevel="0" collapsed="false">
      <c r="B626" s="0" t="n">
        <v>33</v>
      </c>
      <c r="C626" s="0" t="n">
        <v>150</v>
      </c>
      <c r="O626" s="5" t="n">
        <v>115</v>
      </c>
      <c r="P626" s="3" t="n">
        <v>133.5</v>
      </c>
      <c r="Q626" s="0" t="n">
        <f aca="false">((P626/O626)-1)/(1-(0.3*P626/100))</f>
        <v>0.268339558327592</v>
      </c>
      <c r="R626" s="0" t="n">
        <v>0.267400792963062</v>
      </c>
      <c r="S626" s="0" t="n">
        <v>34.5</v>
      </c>
      <c r="T626" s="0" t="n">
        <v>36</v>
      </c>
      <c r="X626" s="0" t="n">
        <v>2.5</v>
      </c>
      <c r="AD626" s="0" t="n">
        <v>3.16850198240765</v>
      </c>
      <c r="AL626" s="0" t="n">
        <f aca="false">(1+Q626)*X626</f>
        <v>3.17084889581898</v>
      </c>
    </row>
    <row r="627" customFormat="false" ht="13" hidden="false" customHeight="false" outlineLevel="0" collapsed="false">
      <c r="B627" s="0" t="n">
        <v>33</v>
      </c>
      <c r="C627" s="0" t="n">
        <v>180</v>
      </c>
      <c r="O627" s="0" t="n">
        <v>118</v>
      </c>
      <c r="P627" s="3" t="n">
        <v>133.5</v>
      </c>
      <c r="Q627" s="0" t="n">
        <f aca="false">((P627/O627)-1)/(1-(0.3*P627/100))</f>
        <v>0.219109144626172</v>
      </c>
      <c r="R627" s="0" t="n">
        <v>0.214494192408007</v>
      </c>
      <c r="S627" s="0" t="n">
        <v>35.4</v>
      </c>
      <c r="T627" s="0" t="n">
        <v>37</v>
      </c>
      <c r="X627" s="0" t="n">
        <v>3.5</v>
      </c>
      <c r="AD627" s="0" t="n">
        <v>4.25072967342802</v>
      </c>
      <c r="AL627" s="0" t="n">
        <f aca="false">(1+Q627)*X627</f>
        <v>4.2668820061916</v>
      </c>
    </row>
    <row r="628" customFormat="false" ht="13" hidden="false" customHeight="false" outlineLevel="0" collapsed="false">
      <c r="B628" s="0" t="n">
        <v>33</v>
      </c>
      <c r="C628" s="0" t="n">
        <v>210</v>
      </c>
      <c r="O628" s="0" t="n">
        <v>122</v>
      </c>
      <c r="P628" s="3" t="n">
        <v>133.5</v>
      </c>
      <c r="Q628" s="0" t="n">
        <f aca="false">((P628/O628)-1)/(1-(0.3*P628/100))</f>
        <v>0.157234854181763</v>
      </c>
      <c r="R628" s="0" t="n">
        <v>0.173005620397733</v>
      </c>
      <c r="S628" s="0" t="n">
        <v>36.6</v>
      </c>
      <c r="T628" s="0" t="n">
        <v>42</v>
      </c>
      <c r="X628" s="0" t="n">
        <v>8.5</v>
      </c>
      <c r="AD628" s="0" t="n">
        <v>9.97054777338073</v>
      </c>
      <c r="AL628" s="0" t="n">
        <f aca="false">(1+Q628)*X628</f>
        <v>9.83649626054499</v>
      </c>
    </row>
    <row r="629" customFormat="false" ht="13" hidden="false" customHeight="false" outlineLevel="0" collapsed="false">
      <c r="B629" s="0" t="n">
        <v>33</v>
      </c>
      <c r="C629" s="0" t="n">
        <v>240</v>
      </c>
      <c r="O629" s="0" t="n">
        <v>125</v>
      </c>
      <c r="P629" s="3" t="n">
        <v>133.5</v>
      </c>
      <c r="Q629" s="0" t="n">
        <f aca="false">((P629/O629)-1)/(1-(0.3*P629/100))</f>
        <v>0.113427856547123</v>
      </c>
      <c r="R629" s="0" t="n">
        <v>0.107445193456649</v>
      </c>
      <c r="S629" s="0" t="n">
        <v>37.5</v>
      </c>
      <c r="T629" s="0" t="n">
        <v>40</v>
      </c>
      <c r="X629" s="0" t="n">
        <v>6.5</v>
      </c>
      <c r="AD629" s="0" t="n">
        <v>7.19839375746822</v>
      </c>
      <c r="AL629" s="0" t="n">
        <f aca="false">(1+Q629)*X629</f>
        <v>7.2372810675563</v>
      </c>
    </row>
    <row r="630" customFormat="false" ht="13" hidden="false" customHeight="false" outlineLevel="0" collapsed="false">
      <c r="B630" s="0" t="n">
        <v>33</v>
      </c>
      <c r="C630" s="0" t="n">
        <v>300</v>
      </c>
      <c r="O630" s="0" t="n">
        <v>119</v>
      </c>
      <c r="P630" s="3" t="n">
        <v>133.5</v>
      </c>
      <c r="Q630" s="0" t="n">
        <f aca="false">((P630/O630)-1)/(1-(0.3*P630/100))</f>
        <v>0.203250607999664</v>
      </c>
      <c r="R630" s="0" t="n">
        <v>0.198995338583342</v>
      </c>
      <c r="S630" s="0" t="n">
        <v>35.7</v>
      </c>
      <c r="T630" s="0" t="n">
        <v>37</v>
      </c>
      <c r="U630" s="0" t="n">
        <v>35.06</v>
      </c>
      <c r="V630" s="0" t="n">
        <v>38.7</v>
      </c>
      <c r="X630" s="0" t="n">
        <v>3.5</v>
      </c>
      <c r="AD630" s="0" t="n">
        <v>4.1964836850417</v>
      </c>
      <c r="AE630" s="0" t="n">
        <v>140</v>
      </c>
      <c r="AF630" s="0" t="n">
        <f aca="false">(AE630/1000)*V630*((100-U630)/100)</f>
        <v>3.5184492</v>
      </c>
      <c r="AL630" s="0" t="n">
        <f aca="false">(1+Q630)*X630</f>
        <v>4.21137712799882</v>
      </c>
    </row>
    <row r="631" customFormat="false" ht="13" hidden="false" customHeight="false" outlineLevel="0" collapsed="false">
      <c r="A631" s="0" t="s">
        <v>80</v>
      </c>
      <c r="B631" s="0" t="n">
        <v>34</v>
      </c>
      <c r="C631" s="0" t="n">
        <v>0</v>
      </c>
      <c r="H631" s="0" t="n">
        <v>1</v>
      </c>
      <c r="I631" s="0" t="n">
        <v>95</v>
      </c>
      <c r="J631" s="0" t="n">
        <v>28</v>
      </c>
      <c r="O631" s="0" t="n">
        <v>103.5</v>
      </c>
      <c r="P631" s="3" t="n">
        <v>103.5</v>
      </c>
      <c r="Q631" s="0" t="n">
        <f aca="false">((P631/O631)-1)/(1-(0.3*P631/100))</f>
        <v>0</v>
      </c>
      <c r="R631" s="0" t="n">
        <v>0</v>
      </c>
      <c r="S631" s="0" t="n">
        <v>31.05</v>
      </c>
      <c r="T631" s="0" t="n">
        <v>25</v>
      </c>
      <c r="X631" s="0" t="n">
        <v>0</v>
      </c>
      <c r="AB631" s="0" t="n">
        <v>57</v>
      </c>
      <c r="AC631" s="0" t="n">
        <v>1.9</v>
      </c>
      <c r="AD631" s="0" t="n">
        <v>0</v>
      </c>
      <c r="AG631" s="0" t="n">
        <v>1</v>
      </c>
      <c r="AI631" s="0" t="n">
        <v>0</v>
      </c>
      <c r="AJ631" s="0" t="n">
        <v>3</v>
      </c>
      <c r="AK631" s="0" t="n">
        <v>0</v>
      </c>
      <c r="AL631" s="0" t="n">
        <f aca="false">(1+Q631)*X631</f>
        <v>0</v>
      </c>
    </row>
    <row r="632" customFormat="false" ht="13" hidden="false" customHeight="false" outlineLevel="0" collapsed="false">
      <c r="B632" s="0" t="n">
        <v>34</v>
      </c>
      <c r="C632" s="0" t="n">
        <v>10</v>
      </c>
      <c r="O632" s="0" t="n">
        <v>98</v>
      </c>
      <c r="P632" s="3" t="n">
        <v>103.5</v>
      </c>
      <c r="Q632" s="0" t="n">
        <f aca="false">((P632/O632)-1)/(1-(0.3*P632/100))</f>
        <v>0.0813958650900533</v>
      </c>
      <c r="R632" s="0" t="n">
        <v>0.0670141358903166</v>
      </c>
      <c r="S632" s="0" t="n">
        <v>29.4</v>
      </c>
      <c r="T632" s="0" t="n">
        <v>28</v>
      </c>
      <c r="X632" s="0" t="n">
        <v>3</v>
      </c>
      <c r="AD632" s="0" t="n">
        <v>3.20104240767095</v>
      </c>
      <c r="AL632" s="0" t="n">
        <f aca="false">(1+Q632)*X632</f>
        <v>3.24418759527016</v>
      </c>
    </row>
    <row r="633" customFormat="false" ht="13" hidden="false" customHeight="false" outlineLevel="0" collapsed="false">
      <c r="B633" s="0" t="n">
        <v>34</v>
      </c>
      <c r="C633" s="0" t="n">
        <v>20</v>
      </c>
      <c r="O633" s="0" t="n">
        <v>96</v>
      </c>
      <c r="P633" s="3" t="n">
        <v>103.5</v>
      </c>
      <c r="Q633" s="0" t="n">
        <f aca="false">((P633/O633)-1)/(1-(0.3*P633/100))</f>
        <v>0.113306744017404</v>
      </c>
      <c r="R633" s="0" t="n">
        <v>0.118258586769885</v>
      </c>
      <c r="S633" s="0" t="n">
        <v>28.8</v>
      </c>
      <c r="T633" s="0" t="n">
        <v>32</v>
      </c>
      <c r="X633" s="0" t="n">
        <v>7</v>
      </c>
      <c r="AD633" s="0" t="n">
        <v>7.82781010738919</v>
      </c>
      <c r="AL633" s="0" t="n">
        <f aca="false">(1+Q633)*X633</f>
        <v>7.79314720812183</v>
      </c>
    </row>
    <row r="634" customFormat="false" ht="13" hidden="false" customHeight="false" outlineLevel="0" collapsed="false">
      <c r="B634" s="0" t="n">
        <v>34</v>
      </c>
      <c r="C634" s="0" t="n">
        <v>30</v>
      </c>
      <c r="O634" s="0" t="n">
        <v>92</v>
      </c>
      <c r="P634" s="3" t="n">
        <v>103.5</v>
      </c>
      <c r="Q634" s="0" t="n">
        <f aca="false">((P634/O634)-1)/(1-(0.3*P634/100))</f>
        <v>0.181290790427846</v>
      </c>
      <c r="R634" s="0" t="n">
        <v>0.181134879669585</v>
      </c>
      <c r="S634" s="0" t="n">
        <v>27.6</v>
      </c>
      <c r="T634" s="0" t="n">
        <v>35</v>
      </c>
      <c r="X634" s="0" t="n">
        <v>10</v>
      </c>
      <c r="AD634" s="0" t="n">
        <v>11.8113487966959</v>
      </c>
      <c r="AL634" s="0" t="n">
        <f aca="false">(1+Q634)*X634</f>
        <v>11.8129079042785</v>
      </c>
    </row>
    <row r="635" customFormat="false" ht="13" hidden="false" customHeight="false" outlineLevel="0" collapsed="false">
      <c r="B635" s="0" t="n">
        <v>34</v>
      </c>
      <c r="C635" s="0" t="n">
        <v>40</v>
      </c>
      <c r="O635" s="0" t="n">
        <v>90</v>
      </c>
      <c r="P635" s="3" t="n">
        <v>103.5</v>
      </c>
      <c r="Q635" s="0" t="n">
        <f aca="false">((P635/O635)-1)/(1-(0.3*P635/100))</f>
        <v>0.217548948513415</v>
      </c>
      <c r="R635" s="0" t="n">
        <v>0.205689244215874</v>
      </c>
      <c r="S635" s="0" t="n">
        <v>27</v>
      </c>
      <c r="T635" s="0" t="n">
        <v>35</v>
      </c>
      <c r="X635" s="0" t="n">
        <v>10</v>
      </c>
      <c r="AD635" s="0" t="n">
        <v>12.0568924421587</v>
      </c>
      <c r="AL635" s="0" t="n">
        <f aca="false">(1+Q635)*X635</f>
        <v>12.1754894851342</v>
      </c>
    </row>
    <row r="636" customFormat="false" ht="13" hidden="false" customHeight="false" outlineLevel="0" collapsed="false">
      <c r="B636" s="0" t="n">
        <v>34</v>
      </c>
      <c r="C636" s="0" t="n">
        <v>50</v>
      </c>
      <c r="O636" s="0" t="n">
        <v>90</v>
      </c>
      <c r="P636" s="3" t="n">
        <v>103.5</v>
      </c>
      <c r="Q636" s="0" t="n">
        <f aca="false">((P636/O636)-1)/(1-(0.3*P636/100))</f>
        <v>0.217548948513415</v>
      </c>
      <c r="R636" s="0" t="n">
        <v>0.204032973018339</v>
      </c>
      <c r="S636" s="0" t="n">
        <v>27</v>
      </c>
      <c r="T636" s="0" t="n">
        <v>34</v>
      </c>
      <c r="X636" s="0" t="n">
        <v>9</v>
      </c>
      <c r="AD636" s="0" t="n">
        <v>10.8362967571651</v>
      </c>
      <c r="AL636" s="0" t="n">
        <f aca="false">(1+Q636)*X636</f>
        <v>10.9579405366207</v>
      </c>
    </row>
    <row r="637" customFormat="false" ht="13" hidden="false" customHeight="false" outlineLevel="0" collapsed="false">
      <c r="B637" s="0" t="n">
        <v>34</v>
      </c>
      <c r="C637" s="0" t="n">
        <v>60</v>
      </c>
      <c r="O637" s="0" t="n">
        <v>91</v>
      </c>
      <c r="P637" s="3" t="n">
        <v>103.5</v>
      </c>
      <c r="Q637" s="0" t="n">
        <f aca="false">((P637/O637)-1)/(1-(0.3*P637/100))</f>
        <v>0.199220648821809</v>
      </c>
      <c r="R637" s="0" t="n">
        <v>0.189163771031565</v>
      </c>
      <c r="S637" s="0" t="n">
        <v>27.3</v>
      </c>
      <c r="T637" s="0" t="n">
        <v>35</v>
      </c>
      <c r="X637" s="0" t="n">
        <v>10</v>
      </c>
      <c r="AD637" s="0" t="n">
        <v>11.8916377103156</v>
      </c>
      <c r="AL637" s="0" t="n">
        <f aca="false">(1+Q637)*X637</f>
        <v>11.9922064882181</v>
      </c>
    </row>
    <row r="638" customFormat="false" ht="13" hidden="false" customHeight="false" outlineLevel="0" collapsed="false">
      <c r="B638" s="0" t="n">
        <v>34</v>
      </c>
      <c r="C638" s="0" t="n">
        <v>75</v>
      </c>
      <c r="O638" s="0" t="n">
        <v>95</v>
      </c>
      <c r="P638" s="3" t="n">
        <v>103.5</v>
      </c>
      <c r="Q638" s="0" t="n">
        <f aca="false">((P638/O638)-1)/(1-(0.3*P638/100))</f>
        <v>0.129766039464143</v>
      </c>
      <c r="R638" s="0" t="n">
        <v>0.105374457882637</v>
      </c>
      <c r="S638" s="0" t="n">
        <v>28.5</v>
      </c>
      <c r="T638" s="0" t="n">
        <v>36</v>
      </c>
      <c r="X638" s="0" t="n">
        <v>11</v>
      </c>
      <c r="AD638" s="0" t="n">
        <v>12.159119036709</v>
      </c>
      <c r="AL638" s="0" t="n">
        <f aca="false">(1+Q638)*X638</f>
        <v>12.4274264341056</v>
      </c>
    </row>
    <row r="639" customFormat="false" ht="13" hidden="false" customHeight="false" outlineLevel="0" collapsed="false">
      <c r="B639" s="0" t="n">
        <v>34</v>
      </c>
      <c r="C639" s="0" t="n">
        <v>90</v>
      </c>
      <c r="O639" s="0" t="n">
        <v>98</v>
      </c>
      <c r="P639" s="3" t="n">
        <v>103.5</v>
      </c>
      <c r="Q639" s="0" t="n">
        <f aca="false">((P639/O639)-1)/(1-(0.3*P639/100))</f>
        <v>0.0813958650900533</v>
      </c>
      <c r="R639" s="0" t="n">
        <v>0.0699742890132105</v>
      </c>
      <c r="S639" s="0" t="n">
        <v>29.4</v>
      </c>
      <c r="T639" s="0" t="n">
        <v>36</v>
      </c>
      <c r="X639" s="0" t="n">
        <v>11</v>
      </c>
      <c r="AD639" s="0" t="n">
        <v>11.7697171791453</v>
      </c>
      <c r="AL639" s="0" t="n">
        <f aca="false">(1+Q639)*X639</f>
        <v>11.8953545159906</v>
      </c>
    </row>
    <row r="640" customFormat="false" ht="13" hidden="false" customHeight="false" outlineLevel="0" collapsed="false">
      <c r="B640" s="0" t="n">
        <v>34</v>
      </c>
      <c r="C640" s="0" t="n">
        <v>120</v>
      </c>
      <c r="O640" s="0" t="n">
        <v>100</v>
      </c>
      <c r="P640" s="3" t="n">
        <v>103.5</v>
      </c>
      <c r="Q640" s="0" t="n">
        <f aca="false">((P640/O640)-1)/(1-(0.3*P640/100))</f>
        <v>0.0507614213197968</v>
      </c>
      <c r="R640" s="0" t="n">
        <v>0.0324539217326086</v>
      </c>
      <c r="S640" s="0" t="n">
        <v>30</v>
      </c>
      <c r="T640" s="0" t="n">
        <v>37</v>
      </c>
      <c r="X640" s="0" t="n">
        <v>12</v>
      </c>
      <c r="AD640" s="0" t="n">
        <v>12.3894470607913</v>
      </c>
      <c r="AL640" s="0" t="n">
        <f aca="false">(1+Q640)*X640</f>
        <v>12.6091370558376</v>
      </c>
    </row>
    <row r="641" customFormat="false" ht="13" hidden="false" customHeight="false" outlineLevel="0" collapsed="false">
      <c r="B641" s="0" t="n">
        <v>34</v>
      </c>
      <c r="C641" s="0" t="n">
        <v>150</v>
      </c>
      <c r="O641" s="0" t="n">
        <v>95</v>
      </c>
      <c r="P641" s="3" t="n">
        <v>103.5</v>
      </c>
      <c r="Q641" s="0" t="n">
        <f aca="false">((P641/O641)-1)/(1-(0.3*P641/100))</f>
        <v>0.129766039464143</v>
      </c>
      <c r="R641" s="0" t="n">
        <v>0.115687622780183</v>
      </c>
      <c r="S641" s="0" t="n">
        <v>28.5</v>
      </c>
      <c r="T641" s="0" t="n">
        <v>35</v>
      </c>
      <c r="X641" s="0" t="n">
        <v>10</v>
      </c>
      <c r="AD641" s="0" t="n">
        <v>11.1568762278018</v>
      </c>
      <c r="AL641" s="0" t="n">
        <f aca="false">(1+Q641)*X641</f>
        <v>11.2976603946414</v>
      </c>
    </row>
    <row r="642" customFormat="false" ht="13" hidden="false" customHeight="false" outlineLevel="0" collapsed="false">
      <c r="B642" s="0" t="n">
        <v>34</v>
      </c>
      <c r="C642" s="0" t="n">
        <v>180</v>
      </c>
      <c r="O642" s="0" t="n">
        <v>93</v>
      </c>
      <c r="P642" s="3" t="n">
        <v>103.5</v>
      </c>
      <c r="Q642" s="0" t="n">
        <f aca="false">((P642/O642)-1)/(1-(0.3*P642/100))</f>
        <v>0.163746520386442</v>
      </c>
      <c r="R642" s="0" t="n">
        <v>0.138011878435017</v>
      </c>
      <c r="S642" s="0" t="n">
        <v>27.9</v>
      </c>
      <c r="T642" s="0" t="n">
        <v>33</v>
      </c>
      <c r="X642" s="0" t="n">
        <v>8</v>
      </c>
      <c r="AD642" s="0" t="n">
        <v>9.10409502748013</v>
      </c>
      <c r="AL642" s="0" t="n">
        <f aca="false">(1+Q642)*X642</f>
        <v>9.30997216309153</v>
      </c>
    </row>
    <row r="643" customFormat="false" ht="13" hidden="false" customHeight="false" outlineLevel="0" collapsed="false">
      <c r="B643" s="0" t="n">
        <v>34</v>
      </c>
      <c r="C643" s="0" t="n">
        <v>210</v>
      </c>
      <c r="O643" s="0" t="n">
        <v>93</v>
      </c>
      <c r="P643" s="3" t="n">
        <v>103.5</v>
      </c>
      <c r="Q643" s="0" t="n">
        <f aca="false">((P643/O643)-1)/(1-(0.3*P643/100))</f>
        <v>0.163746520386442</v>
      </c>
      <c r="R643" s="0" t="n">
        <v>0.136377989280692</v>
      </c>
      <c r="S643" s="0" t="n">
        <v>27.9</v>
      </c>
      <c r="T643" s="0" t="n">
        <v>33</v>
      </c>
      <c r="X643" s="0" t="n">
        <v>8</v>
      </c>
      <c r="AD643" s="0" t="n">
        <v>9.09102391424554</v>
      </c>
      <c r="AL643" s="0" t="n">
        <f aca="false">(1+Q643)*X643</f>
        <v>9.30997216309153</v>
      </c>
    </row>
    <row r="644" customFormat="false" ht="13" hidden="false" customHeight="false" outlineLevel="0" collapsed="false">
      <c r="B644" s="0" t="n">
        <v>34</v>
      </c>
      <c r="C644" s="0" t="n">
        <v>240</v>
      </c>
      <c r="O644" s="0" t="n">
        <v>93</v>
      </c>
      <c r="P644" s="3" t="n">
        <v>103.5</v>
      </c>
      <c r="Q644" s="0" t="n">
        <f aca="false">((P644/O644)-1)/(1-(0.3*P644/100))</f>
        <v>0.163746520386442</v>
      </c>
      <c r="R644" s="0" t="n">
        <v>0.134744100126367</v>
      </c>
      <c r="S644" s="0" t="n">
        <v>27.9</v>
      </c>
      <c r="T644" s="0" t="n">
        <v>34</v>
      </c>
      <c r="X644" s="0" t="n">
        <v>9</v>
      </c>
      <c r="AD644" s="0" t="n">
        <v>10.2126969011373</v>
      </c>
      <c r="AL644" s="0" t="n">
        <f aca="false">(1+Q644)*X644</f>
        <v>10.473718683478</v>
      </c>
    </row>
    <row r="645" customFormat="false" ht="13" hidden="false" customHeight="false" outlineLevel="0" collapsed="false">
      <c r="B645" s="0" t="n">
        <v>34</v>
      </c>
      <c r="C645" s="0" t="n">
        <v>300</v>
      </c>
      <c r="O645" s="0" t="n">
        <v>96</v>
      </c>
      <c r="P645" s="3" t="n">
        <v>103.5</v>
      </c>
      <c r="Q645" s="0" t="n">
        <f aca="false">((P645/O645)-1)/(1-(0.3*P645/100))</f>
        <v>0.113306744017404</v>
      </c>
      <c r="R645" s="0" t="n">
        <v>0.0826635234972595</v>
      </c>
      <c r="S645" s="0" t="n">
        <v>28.8</v>
      </c>
      <c r="T645" s="0" t="n">
        <v>33</v>
      </c>
      <c r="U645" s="0" t="n">
        <v>28.3</v>
      </c>
      <c r="V645" s="0" t="n">
        <v>34</v>
      </c>
      <c r="X645" s="0" t="n">
        <v>8</v>
      </c>
      <c r="AD645" s="0" t="n">
        <v>8.66130818797808</v>
      </c>
      <c r="AE645" s="0" t="n">
        <v>140</v>
      </c>
      <c r="AF645" s="0" t="n">
        <f aca="false">(AE645/1000)*V645*((100-U645)/100)</f>
        <v>3.41292</v>
      </c>
      <c r="AL645" s="0" t="n">
        <f aca="false">(1+Q645)*X645</f>
        <v>8.90645395213923</v>
      </c>
    </row>
    <row r="646" customFormat="false" ht="13" hidden="false" customHeight="false" outlineLevel="0" collapsed="false">
      <c r="A646" s="0" t="s">
        <v>81</v>
      </c>
      <c r="B646" s="0" t="n">
        <v>35</v>
      </c>
      <c r="C646" s="0" t="n">
        <v>0</v>
      </c>
      <c r="H646" s="0" t="n">
        <v>1</v>
      </c>
      <c r="I646" s="0" t="n">
        <v>90</v>
      </c>
      <c r="J646" s="0" t="n">
        <v>75</v>
      </c>
      <c r="O646" s="0" t="n">
        <v>96.5</v>
      </c>
      <c r="P646" s="3" t="n">
        <v>96.5</v>
      </c>
      <c r="Q646" s="0" t="n">
        <f aca="false">((P646/O646)-1)/(1-(0.3*P646/100))</f>
        <v>0</v>
      </c>
      <c r="R646" s="0" t="n">
        <v>0</v>
      </c>
      <c r="S646" s="0" t="n">
        <v>28.95</v>
      </c>
      <c r="T646" s="0" t="n">
        <v>21.5</v>
      </c>
      <c r="X646" s="0" t="n">
        <v>0</v>
      </c>
      <c r="AB646" s="0" t="n">
        <v>54</v>
      </c>
      <c r="AC646" s="0" t="n">
        <v>1.8</v>
      </c>
      <c r="AD646" s="0" t="n">
        <v>0</v>
      </c>
      <c r="AG646" s="0" t="n">
        <v>1</v>
      </c>
      <c r="AI646" s="0" t="n">
        <v>0</v>
      </c>
      <c r="AJ646" s="0" t="n">
        <v>3</v>
      </c>
      <c r="AK646" s="0" t="n">
        <v>0</v>
      </c>
      <c r="AL646" s="0" t="n">
        <f aca="false">(1+Q646)*X646</f>
        <v>0</v>
      </c>
    </row>
    <row r="647" customFormat="false" ht="13" hidden="false" customHeight="false" outlineLevel="0" collapsed="false">
      <c r="B647" s="0" t="n">
        <v>35</v>
      </c>
      <c r="C647" s="0" t="n">
        <v>10</v>
      </c>
      <c r="O647" s="0" t="n">
        <v>94</v>
      </c>
      <c r="P647" s="3" t="n">
        <v>96.5</v>
      </c>
      <c r="Q647" s="0" t="n">
        <f aca="false">((P647/O647)-1)/(1-(0.3*P647/100))</f>
        <v>0.0374324344558074</v>
      </c>
      <c r="R647" s="0" t="n">
        <v>0.0220460066970274</v>
      </c>
      <c r="S647" s="0" t="n">
        <v>28.2</v>
      </c>
      <c r="T647" s="0" t="n">
        <v>27</v>
      </c>
      <c r="X647" s="0" t="n">
        <v>5.5</v>
      </c>
      <c r="AD647" s="0" t="n">
        <v>5.62125303683365</v>
      </c>
      <c r="AL647" s="0" t="n">
        <f aca="false">(1+Q647)*X647</f>
        <v>5.70587838950694</v>
      </c>
    </row>
    <row r="648" customFormat="false" ht="13" hidden="false" customHeight="false" outlineLevel="0" collapsed="false">
      <c r="B648" s="0" t="n">
        <v>35</v>
      </c>
      <c r="C648" s="0" t="n">
        <v>20</v>
      </c>
      <c r="O648" s="0" t="n">
        <v>93</v>
      </c>
      <c r="P648" s="3" t="n">
        <v>96.5</v>
      </c>
      <c r="Q648" s="0" t="n">
        <f aca="false">((P648/O648)-1)/(1-(0.3*P648/100))</f>
        <v>0.0529689072514434</v>
      </c>
      <c r="R648" s="0" t="n">
        <v>0.0457685017768609</v>
      </c>
      <c r="S648" s="0" t="n">
        <v>27.9</v>
      </c>
      <c r="T648" s="0" t="n">
        <v>25</v>
      </c>
      <c r="X648" s="0" t="n">
        <v>3.5</v>
      </c>
      <c r="AD648" s="0" t="n">
        <v>3.66018975621901</v>
      </c>
      <c r="AL648" s="0" t="n">
        <f aca="false">(1+Q648)*X648</f>
        <v>3.68539117538005</v>
      </c>
    </row>
    <row r="649" customFormat="false" ht="13" hidden="false" customHeight="false" outlineLevel="0" collapsed="false">
      <c r="B649" s="0" t="n">
        <v>35</v>
      </c>
      <c r="C649" s="0" t="n">
        <v>30</v>
      </c>
      <c r="O649" s="0" t="n">
        <v>90</v>
      </c>
      <c r="P649" s="3" t="n">
        <v>96.5</v>
      </c>
      <c r="Q649" s="0" t="n">
        <f aca="false">((P649/O649)-1)/(1-(0.3*P649/100))</f>
        <v>0.101649855344437</v>
      </c>
      <c r="R649" s="0" t="n">
        <v>0.0787698120454643</v>
      </c>
      <c r="S649" s="0" t="n">
        <v>27</v>
      </c>
      <c r="T649" s="0" t="n">
        <v>30</v>
      </c>
      <c r="X649" s="0" t="n">
        <v>8.5</v>
      </c>
      <c r="AD649" s="0" t="n">
        <v>9.16954340238645</v>
      </c>
      <c r="AL649" s="0" t="n">
        <f aca="false">(1+Q649)*X649</f>
        <v>9.36402377042771</v>
      </c>
    </row>
    <row r="650" customFormat="false" ht="13" hidden="false" customHeight="false" outlineLevel="0" collapsed="false">
      <c r="B650" s="0" t="n">
        <v>35</v>
      </c>
      <c r="C650" s="0" t="n">
        <v>40</v>
      </c>
      <c r="O650" s="0" t="n">
        <v>88</v>
      </c>
      <c r="P650" s="3" t="n">
        <v>96.5</v>
      </c>
      <c r="Q650" s="0" t="n">
        <f aca="false">((P650/O650)-1)/(1-(0.3*P650/100))</f>
        <v>0.135947796046318</v>
      </c>
      <c r="R650" s="0" t="n">
        <v>0.116746633759813</v>
      </c>
      <c r="S650" s="0" t="n">
        <v>26.4</v>
      </c>
      <c r="T650" s="0" t="n">
        <v>28</v>
      </c>
      <c r="X650" s="0" t="n">
        <v>6.5</v>
      </c>
      <c r="AD650" s="0" t="n">
        <v>7.25885311943879</v>
      </c>
      <c r="AL650" s="0" t="n">
        <f aca="false">(1+Q650)*X650</f>
        <v>7.38366067430107</v>
      </c>
    </row>
    <row r="651" customFormat="false" ht="13" hidden="false" customHeight="false" outlineLevel="0" collapsed="false">
      <c r="B651" s="0" t="n">
        <v>35</v>
      </c>
      <c r="C651" s="0" t="n">
        <v>50</v>
      </c>
      <c r="O651" s="0" t="n">
        <v>87</v>
      </c>
      <c r="P651" s="3" t="n">
        <v>96.5</v>
      </c>
      <c r="Q651" s="0" t="n">
        <f aca="false">((P651/O651)-1)/(1-(0.3*P651/100))</f>
        <v>0.153688110202464</v>
      </c>
      <c r="R651" s="0" t="n">
        <v>0.127739167367642</v>
      </c>
      <c r="S651" s="0" t="n">
        <v>26.1</v>
      </c>
      <c r="T651" s="0" t="n">
        <v>28</v>
      </c>
      <c r="X651" s="0" t="n">
        <v>6.5</v>
      </c>
      <c r="AD651" s="0" t="n">
        <v>7.33030458788967</v>
      </c>
      <c r="AL651" s="0" t="n">
        <f aca="false">(1+Q651)*X651</f>
        <v>7.49897271631602</v>
      </c>
    </row>
    <row r="652" customFormat="false" ht="13" hidden="false" customHeight="false" outlineLevel="0" collapsed="false">
      <c r="B652" s="0" t="n">
        <v>35</v>
      </c>
      <c r="C652" s="0" t="n">
        <v>60</v>
      </c>
      <c r="O652" s="0" t="n">
        <v>87</v>
      </c>
      <c r="P652" s="3" t="n">
        <v>96.5</v>
      </c>
      <c r="Q652" s="0" t="n">
        <f aca="false">((P652/O652)-1)/(1-(0.3*P652/100))</f>
        <v>0.153688110202464</v>
      </c>
      <c r="R652" s="0" t="n">
        <v>0.125916483164475</v>
      </c>
      <c r="S652" s="0" t="n">
        <v>26.1</v>
      </c>
      <c r="T652" s="0" t="n">
        <v>27</v>
      </c>
      <c r="X652" s="0" t="n">
        <v>5.5</v>
      </c>
      <c r="AD652" s="0" t="n">
        <v>6.19254065740461</v>
      </c>
      <c r="AL652" s="0" t="n">
        <f aca="false">(1+Q652)*X652</f>
        <v>6.34528460611355</v>
      </c>
    </row>
    <row r="653" customFormat="false" ht="13" hidden="false" customHeight="false" outlineLevel="0" collapsed="false">
      <c r="B653" s="0" t="n">
        <v>35</v>
      </c>
      <c r="C653" s="0" t="n">
        <v>75</v>
      </c>
      <c r="O653" s="0" t="n">
        <v>88</v>
      </c>
      <c r="P653" s="3" t="n">
        <v>96.5</v>
      </c>
      <c r="Q653" s="0" t="n">
        <f aca="false">((P653/O653)-1)/(1-(0.3*P653/100))</f>
        <v>0.135947796046318</v>
      </c>
      <c r="R653" s="0" t="n">
        <v>0.109698231096884</v>
      </c>
      <c r="S653" s="0" t="n">
        <v>26.4</v>
      </c>
      <c r="T653" s="0" t="n">
        <v>28</v>
      </c>
      <c r="X653" s="0" t="n">
        <v>6.5</v>
      </c>
      <c r="AD653" s="0" t="n">
        <v>7.21303850212975</v>
      </c>
      <c r="AL653" s="0" t="n">
        <f aca="false">(1+Q653)*X653</f>
        <v>7.38366067430107</v>
      </c>
    </row>
    <row r="654" customFormat="false" ht="13" hidden="false" customHeight="false" outlineLevel="0" collapsed="false">
      <c r="B654" s="0" t="n">
        <v>35</v>
      </c>
      <c r="C654" s="0" t="n">
        <v>90</v>
      </c>
      <c r="O654" s="0" t="n">
        <v>88</v>
      </c>
      <c r="P654" s="3" t="n">
        <v>96.5</v>
      </c>
      <c r="Q654" s="0" t="n">
        <f aca="false">((P654/O654)-1)/(1-(0.3*P654/100))</f>
        <v>0.135947796046318</v>
      </c>
      <c r="R654" s="0" t="n">
        <v>0.107875546893717</v>
      </c>
      <c r="S654" s="0" t="n">
        <v>26.4</v>
      </c>
      <c r="T654" s="6" t="n">
        <v>27.5</v>
      </c>
      <c r="U654" s="6"/>
      <c r="V654" s="6"/>
      <c r="X654" s="0" t="n">
        <v>6</v>
      </c>
      <c r="AD654" s="0" t="n">
        <v>6.6472532813623</v>
      </c>
      <c r="AL654" s="0" t="n">
        <f aca="false">(1+Q654)*X654</f>
        <v>6.81568677627791</v>
      </c>
    </row>
    <row r="655" customFormat="false" ht="13" hidden="false" customHeight="false" outlineLevel="0" collapsed="false">
      <c r="B655" s="0" t="n">
        <v>35</v>
      </c>
      <c r="C655" s="0" t="n">
        <v>120</v>
      </c>
      <c r="O655" s="0" t="n">
        <v>88</v>
      </c>
      <c r="P655" s="3" t="n">
        <v>96.5</v>
      </c>
      <c r="Q655" s="0" t="n">
        <f aca="false">((P655/O655)-1)/(1-(0.3*P655/100))</f>
        <v>0.135947796046318</v>
      </c>
      <c r="R655" s="0" t="n">
        <v>0.121204271768502</v>
      </c>
      <c r="S655" s="0" t="n">
        <v>26.4</v>
      </c>
      <c r="T655" s="0" t="n">
        <v>27</v>
      </c>
      <c r="X655" s="0" t="n">
        <v>5.5</v>
      </c>
      <c r="AD655" s="0" t="n">
        <v>6.16662349472676</v>
      </c>
      <c r="AL655" s="0" t="n">
        <f aca="false">(1+Q655)*X655</f>
        <v>6.24771287825475</v>
      </c>
    </row>
    <row r="656" customFormat="false" ht="13" hidden="false" customHeight="false" outlineLevel="0" collapsed="false">
      <c r="B656" s="0" t="n">
        <v>35</v>
      </c>
      <c r="C656" s="0" t="n">
        <v>150</v>
      </c>
      <c r="O656" s="0" t="n">
        <v>88</v>
      </c>
      <c r="P656" s="3" t="n">
        <v>96.5</v>
      </c>
      <c r="Q656" s="0" t="n">
        <f aca="false">((P656/O656)-1)/(1-(0.3*P656/100))</f>
        <v>0.135947796046318</v>
      </c>
      <c r="R656" s="0" t="n">
        <v>0.104230178487383</v>
      </c>
      <c r="S656" s="0" t="n">
        <v>26.4</v>
      </c>
      <c r="T656" s="0" t="n">
        <v>27</v>
      </c>
      <c r="X656" s="0" t="n">
        <v>5.5</v>
      </c>
      <c r="AD656" s="0" t="n">
        <v>6.0732659816806</v>
      </c>
      <c r="AL656" s="0" t="n">
        <f aca="false">(1+Q656)*X656</f>
        <v>6.24771287825475</v>
      </c>
    </row>
    <row r="657" customFormat="false" ht="13" hidden="false" customHeight="false" outlineLevel="0" collapsed="false">
      <c r="B657" s="0" t="n">
        <v>35</v>
      </c>
      <c r="C657" s="0" t="n">
        <v>180</v>
      </c>
      <c r="O657" s="0" t="n">
        <v>92</v>
      </c>
      <c r="P657" s="3" t="n">
        <v>96.5</v>
      </c>
      <c r="Q657" s="0" t="n">
        <f aca="false">((P657/O657)-1)/(1-(0.3*P657/100))</f>
        <v>0.0688431294556805</v>
      </c>
      <c r="R657" s="0" t="n">
        <v>0.0400318469006535</v>
      </c>
      <c r="S657" s="0" t="n">
        <v>27.6</v>
      </c>
      <c r="T657" s="0" t="n">
        <v>29</v>
      </c>
      <c r="X657" s="0" t="n">
        <v>7.5</v>
      </c>
      <c r="AD657" s="0" t="n">
        <v>7.8002388517549</v>
      </c>
      <c r="AL657" s="0" t="n">
        <f aca="false">(1+Q657)*X657</f>
        <v>8.0163234709176</v>
      </c>
    </row>
    <row r="658" customFormat="false" ht="13" hidden="false" customHeight="false" outlineLevel="0" collapsed="false">
      <c r="B658" s="0" t="n">
        <v>35</v>
      </c>
      <c r="C658" s="0" t="n">
        <v>210</v>
      </c>
      <c r="O658" s="0" t="n">
        <v>91</v>
      </c>
      <c r="P658" s="3" t="n">
        <v>96.5</v>
      </c>
      <c r="Q658" s="0" t="n">
        <f aca="false">((P658/O658)-1)/(1-(0.3*P658/100))</f>
        <v>0.085066235664406</v>
      </c>
      <c r="R658" s="0" t="n">
        <v>0.0496432972486844</v>
      </c>
      <c r="S658" s="0" t="n">
        <v>27.3</v>
      </c>
      <c r="T658" s="0" t="n">
        <v>28</v>
      </c>
      <c r="X658" s="0" t="n">
        <v>6.5</v>
      </c>
      <c r="AD658" s="0" t="n">
        <v>6.82268143211645</v>
      </c>
      <c r="AL658" s="0" t="n">
        <f aca="false">(1+Q658)*X658</f>
        <v>7.05293053181864</v>
      </c>
    </row>
    <row r="659" customFormat="false" ht="13" hidden="false" customHeight="false" outlineLevel="0" collapsed="false">
      <c r="B659" s="0" t="n">
        <v>35</v>
      </c>
      <c r="C659" s="0" t="n">
        <v>240</v>
      </c>
      <c r="O659" s="0" t="n">
        <v>91</v>
      </c>
      <c r="P659" s="3" t="n">
        <v>96.5</v>
      </c>
      <c r="Q659" s="0" t="n">
        <f aca="false">((P659/O659)-1)/(1-(0.3*P659/100))</f>
        <v>0.085066235664406</v>
      </c>
      <c r="R659" s="0" t="n">
        <v>0.0478455813222728</v>
      </c>
      <c r="S659" s="0" t="n">
        <v>27.3</v>
      </c>
      <c r="T659" s="0" t="n">
        <v>28</v>
      </c>
      <c r="X659" s="0" t="n">
        <v>6.5</v>
      </c>
      <c r="AD659" s="0" t="n">
        <v>6.81099627859477</v>
      </c>
      <c r="AL659" s="0" t="n">
        <f aca="false">(1+Q659)*X659</f>
        <v>7.05293053181864</v>
      </c>
    </row>
    <row r="660" customFormat="false" ht="13" hidden="false" customHeight="false" outlineLevel="0" collapsed="false">
      <c r="B660" s="0" t="n">
        <v>35</v>
      </c>
      <c r="C660" s="0" t="n">
        <v>300</v>
      </c>
      <c r="O660" s="0" t="n">
        <v>92</v>
      </c>
      <c r="P660" s="3" t="n">
        <v>96.5</v>
      </c>
      <c r="Q660" s="0" t="n">
        <f aca="false">((P660/O660)-1)/(1-(0.3*P660/100))</f>
        <v>0.0688431294556805</v>
      </c>
      <c r="R660" s="0" t="n">
        <v>0.0346777799024281</v>
      </c>
      <c r="S660" s="0" t="n">
        <v>27.6</v>
      </c>
      <c r="T660" s="0" t="n">
        <v>27</v>
      </c>
      <c r="U660" s="0" t="n">
        <v>26.9</v>
      </c>
      <c r="V660" s="0" t="n">
        <v>27.6</v>
      </c>
      <c r="X660" s="0" t="n">
        <v>5.5</v>
      </c>
      <c r="AD660" s="0" t="n">
        <v>5.69072778946335</v>
      </c>
      <c r="AE660" s="0" t="n">
        <v>140</v>
      </c>
      <c r="AF660" s="0" t="n">
        <f aca="false">(AE660/1000)*V660*((100-U660)/100)</f>
        <v>2.824584</v>
      </c>
      <c r="AL660" s="0" t="n">
        <f aca="false">(1+Q660)*X660</f>
        <v>5.87863721200624</v>
      </c>
    </row>
    <row r="661" customFormat="false" ht="13" hidden="false" customHeight="false" outlineLevel="0" collapsed="false">
      <c r="A661" s="0" t="s">
        <v>82</v>
      </c>
      <c r="B661" s="0" t="n">
        <v>36</v>
      </c>
      <c r="C661" s="0" t="n">
        <v>0</v>
      </c>
      <c r="H661" s="0" t="n">
        <v>1</v>
      </c>
      <c r="I661" s="0" t="n">
        <v>100</v>
      </c>
      <c r="J661" s="0" t="n">
        <v>27</v>
      </c>
      <c r="O661" s="0" t="n">
        <v>137.5</v>
      </c>
      <c r="P661" s="3" t="n">
        <v>137.5</v>
      </c>
      <c r="Q661" s="0" t="n">
        <f aca="false">((P661/O661)-1)/(1-(0.3*P661/100))</f>
        <v>0</v>
      </c>
      <c r="R661" s="0" t="n">
        <v>0</v>
      </c>
      <c r="S661" s="0" t="n">
        <v>41.25</v>
      </c>
      <c r="T661" s="0" t="n">
        <v>29</v>
      </c>
      <c r="X661" s="0" t="n">
        <v>0</v>
      </c>
      <c r="AB661" s="0" t="n">
        <v>60</v>
      </c>
      <c r="AC661" s="0" t="n">
        <v>2</v>
      </c>
      <c r="AD661" s="0" t="n">
        <v>0</v>
      </c>
      <c r="AG661" s="0" t="n">
        <v>1</v>
      </c>
      <c r="AI661" s="0" t="n">
        <v>0</v>
      </c>
      <c r="AJ661" s="0" t="n">
        <v>3</v>
      </c>
      <c r="AK661" s="0" t="n">
        <v>0</v>
      </c>
      <c r="AL661" s="0" t="n">
        <f aca="false">(1+Q661)*X661</f>
        <v>0</v>
      </c>
    </row>
    <row r="662" customFormat="false" ht="13" hidden="false" customHeight="false" outlineLevel="0" collapsed="false">
      <c r="B662" s="0" t="n">
        <v>36</v>
      </c>
      <c r="C662" s="0" t="n">
        <v>10</v>
      </c>
      <c r="O662" s="0" t="n">
        <v>133</v>
      </c>
      <c r="P662" s="3" t="n">
        <v>137.5</v>
      </c>
      <c r="Q662" s="0" t="n">
        <f aca="false">((P662/O662)-1)/(1-(0.3*P662/100))</f>
        <v>0.057590785474324</v>
      </c>
      <c r="R662" s="0" t="n">
        <v>0.0742609869984883</v>
      </c>
      <c r="S662" s="0" t="n">
        <v>39.9</v>
      </c>
      <c r="T662" s="0" t="n">
        <v>33</v>
      </c>
      <c r="X662" s="0" t="n">
        <v>4</v>
      </c>
      <c r="AD662" s="0" t="n">
        <v>4.29704394799395</v>
      </c>
      <c r="AL662" s="0" t="n">
        <f aca="false">(1+Q662)*X662</f>
        <v>4.2303631418973</v>
      </c>
    </row>
    <row r="663" customFormat="false" ht="13" hidden="false" customHeight="false" outlineLevel="0" collapsed="false">
      <c r="B663" s="0" t="n">
        <v>36</v>
      </c>
      <c r="C663" s="0" t="n">
        <v>20</v>
      </c>
      <c r="O663" s="0" t="n">
        <v>128</v>
      </c>
      <c r="P663" s="3" t="n">
        <v>137.5</v>
      </c>
      <c r="Q663" s="0" t="n">
        <f aca="false">((P663/O663)-1)/(1-(0.3*P663/100))</f>
        <v>0.126329787234043</v>
      </c>
      <c r="R663" s="0" t="n">
        <v>0.132979419532112</v>
      </c>
      <c r="S663" s="0" t="n">
        <v>38.4</v>
      </c>
      <c r="T663" s="0" t="n">
        <v>35</v>
      </c>
      <c r="X663" s="0" t="n">
        <v>6</v>
      </c>
      <c r="AD663" s="0" t="n">
        <v>6.79787651719267</v>
      </c>
      <c r="AL663" s="0" t="n">
        <f aca="false">(1+Q663)*X663</f>
        <v>6.75797872340426</v>
      </c>
    </row>
    <row r="664" customFormat="false" ht="13" hidden="false" customHeight="false" outlineLevel="0" collapsed="false">
      <c r="B664" s="0" t="n">
        <v>36</v>
      </c>
      <c r="C664" s="0" t="n">
        <v>30</v>
      </c>
      <c r="O664" s="0" t="n">
        <v>126</v>
      </c>
      <c r="P664" s="3" t="n">
        <v>137.5</v>
      </c>
      <c r="Q664" s="0" t="n">
        <f aca="false">((P664/O664)-1)/(1-(0.3*P664/100))</f>
        <v>0.155352921310368</v>
      </c>
      <c r="R664" s="0" t="n">
        <v>0.167994471708193</v>
      </c>
      <c r="S664" s="0" t="n">
        <v>37.8</v>
      </c>
      <c r="T664" s="0" t="n">
        <v>39</v>
      </c>
      <c r="X664" s="0" t="n">
        <v>10</v>
      </c>
      <c r="AD664" s="0" t="n">
        <v>11.6799447170819</v>
      </c>
      <c r="AL664" s="0" t="n">
        <f aca="false">(1+Q664)*X664</f>
        <v>11.5535292131037</v>
      </c>
    </row>
    <row r="665" customFormat="false" ht="13" hidden="false" customHeight="false" outlineLevel="0" collapsed="false">
      <c r="B665" s="0" t="n">
        <v>36</v>
      </c>
      <c r="C665" s="0" t="n">
        <v>40</v>
      </c>
      <c r="O665" s="0" t="n">
        <v>125</v>
      </c>
      <c r="P665" s="3" t="n">
        <v>137.5</v>
      </c>
      <c r="Q665" s="0" t="n">
        <f aca="false">((P665/O665)-1)/(1-(0.3*P665/100))</f>
        <v>0.170212765957447</v>
      </c>
      <c r="R665" s="0" t="n">
        <v>0.175515666574004</v>
      </c>
      <c r="S665" s="0" t="n">
        <v>37.5</v>
      </c>
      <c r="T665" s="0" t="n">
        <v>37</v>
      </c>
      <c r="X665" s="0" t="n">
        <v>8</v>
      </c>
      <c r="AD665" s="0" t="n">
        <v>9.40412533259203</v>
      </c>
      <c r="AL665" s="0" t="n">
        <f aca="false">(1+Q665)*X665</f>
        <v>9.36170212765958</v>
      </c>
    </row>
    <row r="666" customFormat="false" ht="13" hidden="false" customHeight="false" outlineLevel="0" collapsed="false">
      <c r="B666" s="0" t="n">
        <v>36</v>
      </c>
      <c r="C666" s="0" t="n">
        <v>50</v>
      </c>
      <c r="O666" s="0" t="n">
        <v>127</v>
      </c>
      <c r="P666" s="3" t="n">
        <v>137.5</v>
      </c>
      <c r="Q666" s="0" t="n">
        <f aca="false">((P666/O666)-1)/(1-(0.3*P666/100))</f>
        <v>0.140727089964818</v>
      </c>
      <c r="R666" s="0" t="n">
        <v>0.17385643315693</v>
      </c>
      <c r="S666" s="0" t="n">
        <v>38.1</v>
      </c>
      <c r="T666" s="0" t="n">
        <v>38</v>
      </c>
      <c r="X666" s="0" t="n">
        <v>9</v>
      </c>
      <c r="AD666" s="0" t="n">
        <v>10.5647078984124</v>
      </c>
      <c r="AL666" s="0" t="n">
        <f aca="false">(1+Q666)*X666</f>
        <v>10.2665438096834</v>
      </c>
    </row>
    <row r="667" customFormat="false" ht="13" hidden="false" customHeight="false" outlineLevel="0" collapsed="false">
      <c r="B667" s="0" t="n">
        <v>36</v>
      </c>
      <c r="C667" s="0" t="n">
        <v>60</v>
      </c>
      <c r="O667" s="0" t="n">
        <v>124</v>
      </c>
      <c r="P667" s="3" t="n">
        <v>137.5</v>
      </c>
      <c r="Q667" s="0" t="n">
        <f aca="false">((P667/O667)-1)/(1-(0.3*P667/100))</f>
        <v>0.185312285518188</v>
      </c>
      <c r="R667" s="0" t="n">
        <v>0.18132071044183</v>
      </c>
      <c r="S667" s="0" t="n">
        <v>37.2</v>
      </c>
      <c r="T667" s="0" t="n">
        <v>37</v>
      </c>
      <c r="X667" s="0" t="n">
        <v>8</v>
      </c>
      <c r="AD667" s="0" t="n">
        <v>9.45056568353464</v>
      </c>
      <c r="AL667" s="0" t="n">
        <f aca="false">(1+Q667)*X667</f>
        <v>9.48249828414551</v>
      </c>
    </row>
    <row r="668" customFormat="false" ht="13" hidden="false" customHeight="false" outlineLevel="0" collapsed="false">
      <c r="B668" s="0" t="n">
        <v>36</v>
      </c>
      <c r="C668" s="0" t="n">
        <v>75</v>
      </c>
      <c r="O668" s="0" t="n">
        <v>124</v>
      </c>
      <c r="P668" s="3" t="n">
        <v>137.5</v>
      </c>
      <c r="Q668" s="0" t="n">
        <f aca="false">((P668/O668)-1)/(1-(0.3*P668/100))</f>
        <v>0.185312285518188</v>
      </c>
      <c r="R668" s="0" t="n">
        <v>0.177884950794088</v>
      </c>
      <c r="S668" s="0" t="n">
        <v>37.2</v>
      </c>
      <c r="T668" s="0" t="n">
        <v>36</v>
      </c>
      <c r="X668" s="0" t="n">
        <v>7</v>
      </c>
      <c r="AD668" s="0" t="n">
        <v>8.24519465555862</v>
      </c>
      <c r="AL668" s="0" t="n">
        <f aca="false">(1+Q668)*X668</f>
        <v>8.29718599862732</v>
      </c>
    </row>
    <row r="669" customFormat="false" ht="13" hidden="false" customHeight="false" outlineLevel="0" collapsed="false">
      <c r="B669" s="0" t="n">
        <v>36</v>
      </c>
      <c r="C669" s="0" t="n">
        <v>90</v>
      </c>
      <c r="O669" s="0" t="n">
        <v>125</v>
      </c>
      <c r="P669" s="3" t="n">
        <v>137.5</v>
      </c>
      <c r="Q669" s="0" t="n">
        <f aca="false">((P669/O669)-1)/(1-(0.3*P669/100))</f>
        <v>0.170212765957447</v>
      </c>
      <c r="R669" s="0" t="n">
        <v>0.166668042992705</v>
      </c>
      <c r="S669" s="0" t="n">
        <v>37.5</v>
      </c>
      <c r="T669" s="0" t="n">
        <v>38</v>
      </c>
      <c r="X669" s="0" t="n">
        <v>9</v>
      </c>
      <c r="AD669" s="0" t="n">
        <v>10.5000123869343</v>
      </c>
      <c r="AL669" s="0" t="n">
        <f aca="false">(1+Q669)*X669</f>
        <v>10.531914893617</v>
      </c>
    </row>
    <row r="670" customFormat="false" ht="13" hidden="false" customHeight="false" outlineLevel="0" collapsed="false">
      <c r="B670" s="0" t="n">
        <v>36</v>
      </c>
      <c r="C670" s="0" t="n">
        <v>120</v>
      </c>
      <c r="O670" s="0" t="n">
        <v>129</v>
      </c>
      <c r="P670" s="3" t="n">
        <v>137.5</v>
      </c>
      <c r="Q670" s="0" t="n">
        <f aca="false">((P670/O670)-1)/(1-(0.3*P670/100))</f>
        <v>0.112155698499093</v>
      </c>
      <c r="R670" s="0" t="n">
        <v>0.110534581378422</v>
      </c>
      <c r="S670" s="0" t="n">
        <v>38.7</v>
      </c>
      <c r="T670" s="0" t="n">
        <v>39</v>
      </c>
      <c r="X670" s="0" t="n">
        <v>10</v>
      </c>
      <c r="AD670" s="0" t="n">
        <v>11.1053458137842</v>
      </c>
      <c r="AL670" s="0" t="n">
        <f aca="false">(1+Q670)*X670</f>
        <v>11.1215569849909</v>
      </c>
    </row>
    <row r="671" customFormat="false" ht="13" hidden="false" customHeight="false" outlineLevel="0" collapsed="false">
      <c r="B671" s="0" t="n">
        <v>36</v>
      </c>
      <c r="C671" s="0" t="n">
        <v>150</v>
      </c>
      <c r="O671" s="0" t="n">
        <v>127</v>
      </c>
      <c r="P671" s="3" t="n">
        <v>137.5</v>
      </c>
      <c r="Q671" s="0" t="n">
        <f aca="false">((P671/O671)-1)/(1-(0.3*P671/100))</f>
        <v>0.140727089964818</v>
      </c>
      <c r="R671" s="0" t="n">
        <v>0.163141288945309</v>
      </c>
      <c r="S671" s="0" t="n">
        <v>38.1</v>
      </c>
      <c r="T671" s="0" t="n">
        <v>39</v>
      </c>
      <c r="X671" s="0" t="n">
        <v>10</v>
      </c>
      <c r="AD671" s="0" t="n">
        <v>11.6314128894531</v>
      </c>
      <c r="AL671" s="0" t="n">
        <f aca="false">(1+Q671)*X671</f>
        <v>11.4072708996482</v>
      </c>
    </row>
    <row r="672" customFormat="false" ht="13" hidden="false" customHeight="false" outlineLevel="0" collapsed="false">
      <c r="B672" s="0" t="n">
        <v>36</v>
      </c>
      <c r="C672" s="0" t="n">
        <v>180</v>
      </c>
      <c r="O672" s="0" t="n">
        <v>125</v>
      </c>
      <c r="P672" s="3" t="n">
        <v>137.5</v>
      </c>
      <c r="Q672" s="0" t="n">
        <f aca="false">((P672/O672)-1)/(1-(0.3*P672/100))</f>
        <v>0.170212765957447</v>
      </c>
      <c r="R672" s="0" t="n">
        <v>0.161156361199907</v>
      </c>
      <c r="S672" s="0" t="n">
        <v>37.5</v>
      </c>
      <c r="T672" s="0" t="n">
        <v>37</v>
      </c>
      <c r="X672" s="0" t="n">
        <v>8</v>
      </c>
      <c r="AD672" s="0" t="n">
        <v>9.28925088959925</v>
      </c>
      <c r="AL672" s="0" t="n">
        <f aca="false">(1+Q672)*X672</f>
        <v>9.36170212765958</v>
      </c>
    </row>
    <row r="673" customFormat="false" ht="13" hidden="false" customHeight="false" outlineLevel="0" collapsed="false">
      <c r="B673" s="0" t="n">
        <v>36</v>
      </c>
      <c r="C673" s="0" t="n">
        <v>210</v>
      </c>
      <c r="O673" s="0" t="n">
        <v>125</v>
      </c>
      <c r="P673" s="3" t="n">
        <v>137.5</v>
      </c>
      <c r="Q673" s="0" t="n">
        <f aca="false">((P673/O673)-1)/(1-(0.3*P673/100))</f>
        <v>0.170212765957447</v>
      </c>
      <c r="R673" s="0" t="n">
        <v>0.159348066648464</v>
      </c>
      <c r="S673" s="0" t="n">
        <v>37.5</v>
      </c>
      <c r="T673" s="0" t="n">
        <v>36</v>
      </c>
      <c r="X673" s="0" t="n">
        <v>7</v>
      </c>
      <c r="AD673" s="0" t="n">
        <v>8.11543646653925</v>
      </c>
      <c r="AL673" s="0" t="n">
        <f aca="false">(1+Q673)*X673</f>
        <v>8.19148936170213</v>
      </c>
    </row>
    <row r="674" customFormat="false" ht="13" hidden="false" customHeight="false" outlineLevel="0" collapsed="false">
      <c r="B674" s="0" t="n">
        <v>36</v>
      </c>
      <c r="C674" s="0" t="n">
        <v>240</v>
      </c>
      <c r="O674" s="0" t="n">
        <v>127</v>
      </c>
      <c r="P674" s="3" t="n">
        <v>137.5</v>
      </c>
      <c r="Q674" s="0" t="n">
        <f aca="false">((P674/O674)-1)/(1-(0.3*P674/100))</f>
        <v>0.140727089964818</v>
      </c>
      <c r="R674" s="0" t="n">
        <v>0.157686779942093</v>
      </c>
      <c r="S674" s="0" t="n">
        <v>38.1</v>
      </c>
      <c r="T674" s="0" t="n">
        <v>38</v>
      </c>
      <c r="U674" s="0" t="n">
        <v>38</v>
      </c>
      <c r="V674" s="0" t="n">
        <v>37.1</v>
      </c>
      <c r="X674" s="0" t="n">
        <v>9</v>
      </c>
      <c r="AD674" s="0" t="n">
        <v>10.4191810194788</v>
      </c>
      <c r="AE674" s="0" t="n">
        <v>140</v>
      </c>
      <c r="AF674" s="0" t="n">
        <f aca="false">(AE674/1000)*V674*((100-U674)/100)</f>
        <v>3.22028</v>
      </c>
      <c r="AL674" s="0" t="n">
        <f aca="false">(1+Q674)*X674</f>
        <v>10.2665438096834</v>
      </c>
    </row>
    <row r="675" customFormat="false" ht="13" hidden="false" customHeight="false" outlineLevel="0" collapsed="false">
      <c r="A675" s="0" t="s">
        <v>83</v>
      </c>
      <c r="B675" s="0" t="n">
        <v>37</v>
      </c>
      <c r="C675" s="0" t="n">
        <v>0</v>
      </c>
      <c r="H675" s="0" t="n">
        <v>1</v>
      </c>
      <c r="I675" s="0" t="n">
        <v>100</v>
      </c>
      <c r="J675" s="0" t="n">
        <v>50</v>
      </c>
      <c r="O675" s="0" t="n">
        <v>96</v>
      </c>
      <c r="P675" s="3" t="n">
        <v>96</v>
      </c>
      <c r="Q675" s="0" t="n">
        <f aca="false">((P675/O675)-1)/(1-(0.3*P675/100))</f>
        <v>0</v>
      </c>
      <c r="R675" s="0" t="n">
        <v>0</v>
      </c>
      <c r="S675" s="0" t="n">
        <v>28.8</v>
      </c>
      <c r="T675" s="0" t="n">
        <v>16</v>
      </c>
      <c r="X675" s="0" t="n">
        <v>0</v>
      </c>
      <c r="AB675" s="0" t="n">
        <v>60</v>
      </c>
      <c r="AC675" s="0" t="n">
        <v>2</v>
      </c>
      <c r="AD675" s="0" t="n">
        <v>0</v>
      </c>
      <c r="AG675" s="0" t="n">
        <v>1</v>
      </c>
      <c r="AI675" s="0" t="n">
        <v>0</v>
      </c>
      <c r="AJ675" s="0" t="n">
        <v>3</v>
      </c>
      <c r="AK675" s="0" t="n">
        <v>0</v>
      </c>
      <c r="AL675" s="0" t="n">
        <f aca="false">(1+Q675)*X675</f>
        <v>0</v>
      </c>
    </row>
    <row r="676" customFormat="false" ht="13" hidden="false" customHeight="false" outlineLevel="0" collapsed="false">
      <c r="B676" s="0" t="n">
        <v>37</v>
      </c>
      <c r="C676" s="0" t="n">
        <v>10</v>
      </c>
      <c r="O676" s="0" t="n">
        <v>95</v>
      </c>
      <c r="P676" s="3" t="n">
        <v>96</v>
      </c>
      <c r="Q676" s="0" t="n">
        <f aca="false">((P676/O676)-1)/(1-(0.3*P676/100))</f>
        <v>0.0147841513897103</v>
      </c>
      <c r="R676" s="0" t="n">
        <v>0.0134538012012926</v>
      </c>
      <c r="S676" s="0" t="n">
        <v>28.5</v>
      </c>
      <c r="T676" s="0" t="n">
        <v>19</v>
      </c>
      <c r="X676" s="0" t="n">
        <v>3</v>
      </c>
      <c r="AD676" s="0" t="n">
        <v>3.04036140360388</v>
      </c>
      <c r="AL676" s="0" t="n">
        <f aca="false">(1+Q676)*X676</f>
        <v>3.04435245416913</v>
      </c>
    </row>
    <row r="677" customFormat="false" ht="13" hidden="false" customHeight="false" outlineLevel="0" collapsed="false">
      <c r="B677" s="0" t="n">
        <v>37</v>
      </c>
      <c r="C677" s="0" t="n">
        <v>20</v>
      </c>
      <c r="O677" s="0" t="n">
        <v>92</v>
      </c>
      <c r="P677" s="3" t="n">
        <v>96</v>
      </c>
      <c r="Q677" s="0" t="n">
        <f aca="false">((P677/O677)-1)/(1-(0.3*P677/100))</f>
        <v>0.0610649731314118</v>
      </c>
      <c r="R677" s="0" t="n">
        <v>0.0593206162944148</v>
      </c>
      <c r="S677" s="0" t="n">
        <v>27.6</v>
      </c>
      <c r="T677" s="0" t="n">
        <v>21</v>
      </c>
      <c r="X677" s="0" t="n">
        <v>5</v>
      </c>
      <c r="AD677" s="0" t="n">
        <v>5.29660308147207</v>
      </c>
      <c r="AL677" s="0" t="n">
        <f aca="false">(1+Q677)*X677</f>
        <v>5.30532486565706</v>
      </c>
    </row>
    <row r="678" customFormat="false" ht="13" hidden="false" customHeight="false" outlineLevel="0" collapsed="false">
      <c r="B678" s="0" t="n">
        <v>37</v>
      </c>
      <c r="C678" s="0" t="n">
        <v>30</v>
      </c>
      <c r="O678" s="0" t="n">
        <v>89</v>
      </c>
      <c r="P678" s="3" t="n">
        <v>96</v>
      </c>
      <c r="Q678" s="0" t="n">
        <f aca="false">((P678/O678)-1)/(1-(0.3*P678/100))</f>
        <v>0.11046585027143</v>
      </c>
      <c r="R678" s="0" t="n">
        <v>0.108287758030461</v>
      </c>
      <c r="S678" s="0" t="n">
        <v>26.7</v>
      </c>
      <c r="T678" s="0" t="n">
        <v>23</v>
      </c>
      <c r="X678" s="0" t="n">
        <v>7</v>
      </c>
      <c r="AD678" s="0" t="n">
        <v>7.75801430621323</v>
      </c>
      <c r="AL678" s="0" t="n">
        <f aca="false">(1+Q678)*X678</f>
        <v>7.77326095190001</v>
      </c>
    </row>
    <row r="679" customFormat="false" ht="13" hidden="false" customHeight="false" outlineLevel="0" collapsed="false">
      <c r="B679" s="0" t="n">
        <v>37</v>
      </c>
      <c r="C679" s="0" t="n">
        <v>40</v>
      </c>
      <c r="O679" s="0" t="n">
        <v>91</v>
      </c>
      <c r="P679" s="3" t="n">
        <v>96</v>
      </c>
      <c r="Q679" s="0" t="n">
        <f aca="false">((P679/O679)-1)/(1-(0.3*P679/100))</f>
        <v>0.0771700209902458</v>
      </c>
      <c r="R679" s="0" t="n">
        <v>0.0822828767287654</v>
      </c>
      <c r="S679" s="0" t="n">
        <v>27.3</v>
      </c>
      <c r="T679" s="0" t="n">
        <v>24</v>
      </c>
      <c r="X679" s="0" t="n">
        <v>8</v>
      </c>
      <c r="AD679" s="0" t="n">
        <v>8.65826301383012</v>
      </c>
      <c r="AL679" s="0" t="n">
        <f aca="false">(1+Q679)*X679</f>
        <v>8.61736016792197</v>
      </c>
    </row>
    <row r="680" customFormat="false" ht="13" hidden="false" customHeight="false" outlineLevel="0" collapsed="false">
      <c r="B680" s="0" t="n">
        <v>37</v>
      </c>
      <c r="C680" s="0" t="n">
        <v>50</v>
      </c>
      <c r="O680" s="0" t="n">
        <v>90</v>
      </c>
      <c r="P680" s="3" t="n">
        <v>96</v>
      </c>
      <c r="Q680" s="0" t="n">
        <f aca="false">((P680/O680)-1)/(1-(0.3*P680/100))</f>
        <v>0.0936329588014981</v>
      </c>
      <c r="R680" s="0" t="n">
        <v>0.0778406733181131</v>
      </c>
      <c r="S680" s="0" t="n">
        <v>27</v>
      </c>
      <c r="T680" s="0" t="n">
        <v>24</v>
      </c>
      <c r="X680" s="0" t="n">
        <v>8</v>
      </c>
      <c r="AD680" s="0" t="n">
        <v>8.62272538654491</v>
      </c>
      <c r="AL680" s="0" t="n">
        <f aca="false">(1+Q680)*X680</f>
        <v>8.74906367041199</v>
      </c>
    </row>
    <row r="681" customFormat="false" ht="13" hidden="false" customHeight="false" outlineLevel="0" collapsed="false">
      <c r="B681" s="0" t="n">
        <v>37</v>
      </c>
      <c r="C681" s="0" t="n">
        <v>60</v>
      </c>
      <c r="O681" s="0" t="n">
        <v>94</v>
      </c>
      <c r="P681" s="3" t="n">
        <v>96</v>
      </c>
      <c r="Q681" s="0" t="n">
        <f aca="false">((P681/O681)-1)/(1-(0.3*P681/100))</f>
        <v>0.0298828591919674</v>
      </c>
      <c r="R681" s="0" t="n">
        <v>0.0303846383677401</v>
      </c>
      <c r="S681" s="0" t="n">
        <v>28.2</v>
      </c>
      <c r="T681" s="0" t="n">
        <v>24</v>
      </c>
      <c r="X681" s="0" t="n">
        <v>8</v>
      </c>
      <c r="AD681" s="0" t="n">
        <v>8.24307710694192</v>
      </c>
      <c r="AL681" s="0" t="n">
        <f aca="false">(1+Q681)*X681</f>
        <v>8.23906287353574</v>
      </c>
    </row>
    <row r="682" customFormat="false" ht="13" hidden="false" customHeight="false" outlineLevel="0" collapsed="false">
      <c r="B682" s="0" t="n">
        <v>37</v>
      </c>
      <c r="C682" s="0" t="n">
        <v>75</v>
      </c>
      <c r="O682" s="0" t="n">
        <v>89</v>
      </c>
      <c r="P682" s="3" t="n">
        <v>96</v>
      </c>
      <c r="Q682" s="0" t="n">
        <f aca="false">((P682/O682)-1)/(1-(0.3*P682/100))</f>
        <v>0.11046585027143</v>
      </c>
      <c r="R682" s="0" t="n">
        <v>0.0998000556037887</v>
      </c>
      <c r="S682" s="0" t="n">
        <v>26.7</v>
      </c>
      <c r="T682" s="0" t="n">
        <v>23</v>
      </c>
      <c r="X682" s="0" t="n">
        <v>7</v>
      </c>
      <c r="AD682" s="0" t="n">
        <v>7.69860038922652</v>
      </c>
      <c r="AL682" s="0" t="n">
        <f aca="false">(1+Q682)*X682</f>
        <v>7.77326095190001</v>
      </c>
    </row>
    <row r="683" customFormat="false" ht="13" hidden="false" customHeight="false" outlineLevel="0" collapsed="false">
      <c r="B683" s="0" t="n">
        <v>37</v>
      </c>
      <c r="C683" s="0" t="n">
        <v>90</v>
      </c>
      <c r="O683" s="0" t="n">
        <v>90</v>
      </c>
      <c r="P683" s="3" t="n">
        <v>96</v>
      </c>
      <c r="Q683" s="0" t="n">
        <f aca="false">((P683/O683)-1)/(1-(0.3*P683/100))</f>
        <v>0.0936329588014981</v>
      </c>
      <c r="R683" s="0" t="n">
        <v>0.100589372368737</v>
      </c>
      <c r="S683" s="0" t="n">
        <v>27</v>
      </c>
      <c r="T683" s="0" t="n">
        <v>23</v>
      </c>
      <c r="X683" s="0" t="n">
        <v>7</v>
      </c>
      <c r="AD683" s="0" t="n">
        <v>7.70412560658116</v>
      </c>
      <c r="AL683" s="0" t="n">
        <f aca="false">(1+Q683)*X683</f>
        <v>7.65543071161049</v>
      </c>
    </row>
    <row r="684" customFormat="false" ht="13" hidden="false" customHeight="false" outlineLevel="0" collapsed="false">
      <c r="B684" s="0" t="n">
        <v>37</v>
      </c>
      <c r="C684" s="0" t="n">
        <v>120</v>
      </c>
      <c r="O684" s="0" t="n">
        <v>89</v>
      </c>
      <c r="P684" s="3" t="n">
        <v>96</v>
      </c>
      <c r="Q684" s="0" t="n">
        <f aca="false">((P684/O684)-1)/(1-(0.3*P684/100))</f>
        <v>0.11046585027143</v>
      </c>
      <c r="R684" s="0" t="n">
        <v>0.111229695560705</v>
      </c>
      <c r="S684" s="0" t="n">
        <v>26.7</v>
      </c>
      <c r="T684" s="0" t="n">
        <v>23</v>
      </c>
      <c r="X684" s="0" t="n">
        <v>7</v>
      </c>
      <c r="AD684" s="0" t="n">
        <v>7.77860786892494</v>
      </c>
      <c r="AL684" s="0" t="n">
        <f aca="false">(1+Q684)*X684</f>
        <v>7.77326095190001</v>
      </c>
    </row>
    <row r="685" customFormat="false" ht="13" hidden="false" customHeight="false" outlineLevel="0" collapsed="false">
      <c r="B685" s="0" t="n">
        <v>37</v>
      </c>
      <c r="C685" s="0" t="n">
        <v>150</v>
      </c>
      <c r="O685" s="0" t="n">
        <v>89</v>
      </c>
      <c r="P685" s="3" t="n">
        <v>96</v>
      </c>
      <c r="Q685" s="0" t="n">
        <f aca="false">((P685/O685)-1)/(1-(0.3*P685/100))</f>
        <v>0.11046585027143</v>
      </c>
      <c r="R685" s="0" t="n">
        <v>0.109523022135333</v>
      </c>
      <c r="S685" s="0" t="n">
        <v>26.7</v>
      </c>
      <c r="T685" s="0" t="n">
        <v>22</v>
      </c>
      <c r="X685" s="0" t="n">
        <v>6</v>
      </c>
      <c r="AD685" s="0" t="n">
        <v>6.657138132812</v>
      </c>
      <c r="AL685" s="0" t="n">
        <f aca="false">(1+Q685)*X685</f>
        <v>6.66279510162858</v>
      </c>
    </row>
    <row r="686" customFormat="false" ht="13" hidden="false" customHeight="false" outlineLevel="0" collapsed="false">
      <c r="B686" s="0" t="n">
        <v>37</v>
      </c>
      <c r="C686" s="0" t="n">
        <v>180</v>
      </c>
      <c r="O686" s="0" t="n">
        <v>89</v>
      </c>
      <c r="P686" s="3" t="n">
        <v>96</v>
      </c>
      <c r="Q686" s="0" t="n">
        <f aca="false">((P686/O686)-1)/(1-(0.3*P686/100))</f>
        <v>0.11046585027143</v>
      </c>
      <c r="R686" s="0" t="n">
        <v>0.10781634870996</v>
      </c>
      <c r="S686" s="0" t="n">
        <v>26.7</v>
      </c>
      <c r="T686" s="0" t="n">
        <v>22</v>
      </c>
      <c r="X686" s="0" t="n">
        <v>6</v>
      </c>
      <c r="AD686" s="0" t="n">
        <v>6.64689809225976</v>
      </c>
      <c r="AL686" s="0" t="n">
        <f aca="false">(1+Q686)*X686</f>
        <v>6.66279510162858</v>
      </c>
    </row>
    <row r="687" customFormat="false" ht="13" hidden="false" customHeight="false" outlineLevel="0" collapsed="false">
      <c r="B687" s="0" t="n">
        <v>37</v>
      </c>
      <c r="C687" s="0" t="n">
        <v>210</v>
      </c>
      <c r="O687" s="0" t="n">
        <v>91</v>
      </c>
      <c r="P687" s="3" t="n">
        <v>96</v>
      </c>
      <c r="Q687" s="0" t="n">
        <f aca="false">((P687/O687)-1)/(1-(0.3*P687/100))</f>
        <v>0.0771700209902458</v>
      </c>
      <c r="R687" s="0" t="n">
        <v>0.0673755782306656</v>
      </c>
      <c r="S687" s="0" t="n">
        <v>27.3</v>
      </c>
      <c r="T687" s="0" t="n">
        <v>22</v>
      </c>
      <c r="X687" s="0" t="n">
        <v>6</v>
      </c>
      <c r="AD687" s="0" t="n">
        <v>6.40425346938399</v>
      </c>
      <c r="AL687" s="0" t="n">
        <f aca="false">(1+Q687)*X687</f>
        <v>6.46302012594147</v>
      </c>
    </row>
    <row r="688" customFormat="false" ht="13" hidden="false" customHeight="false" outlineLevel="0" collapsed="false">
      <c r="B688" s="0" t="n">
        <v>37</v>
      </c>
      <c r="C688" s="0" t="n">
        <v>240</v>
      </c>
      <c r="O688" s="0" t="n">
        <v>90</v>
      </c>
      <c r="P688" s="3" t="n">
        <v>96</v>
      </c>
      <c r="Q688" s="0" t="n">
        <f aca="false">((P688/O688)-1)/(1-(0.3*P688/100))</f>
        <v>0.0936329588014981</v>
      </c>
      <c r="R688" s="0" t="n">
        <v>0.0775326789004198</v>
      </c>
      <c r="S688" s="0" t="n">
        <v>27</v>
      </c>
      <c r="T688" s="0" t="n">
        <v>23</v>
      </c>
      <c r="X688" s="0" t="n">
        <v>7</v>
      </c>
      <c r="AD688" s="0" t="n">
        <v>7.54272875230294</v>
      </c>
      <c r="AL688" s="0" t="n">
        <f aca="false">(1+Q688)*X688</f>
        <v>7.65543071161049</v>
      </c>
    </row>
    <row r="689" customFormat="false" ht="13" hidden="false" customHeight="false" outlineLevel="0" collapsed="false">
      <c r="B689" s="0" t="n">
        <v>37</v>
      </c>
      <c r="C689" s="0" t="n">
        <v>300</v>
      </c>
      <c r="O689" s="0" t="n">
        <v>95</v>
      </c>
      <c r="P689" s="3" t="n">
        <v>96</v>
      </c>
      <c r="Q689" s="0" t="n">
        <f aca="false">((P689/O689)-1)/(1-(0.3*P689/100))</f>
        <v>0.0147841513897103</v>
      </c>
      <c r="R689" s="0" t="n">
        <v>0.00545182938309017</v>
      </c>
      <c r="S689" s="0" t="n">
        <v>28.5</v>
      </c>
      <c r="T689" s="0" t="n">
        <v>24</v>
      </c>
      <c r="U689" s="0" t="n">
        <v>27.27</v>
      </c>
      <c r="V689" s="0" t="n">
        <v>22.64</v>
      </c>
      <c r="X689" s="0" t="n">
        <v>8</v>
      </c>
      <c r="AD689" s="0" t="n">
        <v>8.04361463506472</v>
      </c>
      <c r="AE689" s="0" t="n">
        <v>140</v>
      </c>
      <c r="AF689" s="0" t="n">
        <f aca="false">(AE689/1000)*V689*((100-U689)/100)</f>
        <v>2.30525008</v>
      </c>
      <c r="AL689" s="0" t="n">
        <f aca="false">(1+Q689)*X689</f>
        <v>8.11827321111768</v>
      </c>
    </row>
    <row r="690" customFormat="false" ht="13" hidden="false" customHeight="false" outlineLevel="0" collapsed="false">
      <c r="A690" s="0" t="s">
        <v>84</v>
      </c>
      <c r="B690" s="0" t="n">
        <v>38</v>
      </c>
      <c r="C690" s="0" t="n">
        <v>0</v>
      </c>
      <c r="H690" s="0" t="n">
        <v>1</v>
      </c>
      <c r="I690" s="0" t="n">
        <v>115</v>
      </c>
      <c r="J690" s="0" t="n">
        <v>31</v>
      </c>
      <c r="O690" s="0" t="n">
        <v>105</v>
      </c>
      <c r="P690" s="3" t="n">
        <v>105</v>
      </c>
      <c r="Q690" s="0" t="n">
        <f aca="false">((P690/O690)-1)/(1-(0.3*P690/100))</f>
        <v>0</v>
      </c>
      <c r="R690" s="0" t="n">
        <v>0</v>
      </c>
      <c r="S690" s="0" t="n">
        <v>31.5</v>
      </c>
      <c r="T690" s="0" t="n">
        <v>22.5</v>
      </c>
      <c r="X690" s="0" t="n">
        <v>0</v>
      </c>
      <c r="AB690" s="0" t="n">
        <v>69</v>
      </c>
      <c r="AC690" s="0" t="n">
        <v>2.3</v>
      </c>
      <c r="AD690" s="0" t="n">
        <v>0</v>
      </c>
      <c r="AG690" s="0" t="n">
        <v>1</v>
      </c>
      <c r="AI690" s="0" t="n">
        <v>0</v>
      </c>
      <c r="AJ690" s="0" t="n">
        <v>3</v>
      </c>
      <c r="AK690" s="0" t="n">
        <v>0</v>
      </c>
      <c r="AL690" s="0" t="n">
        <f aca="false">(1+Q690)*X690</f>
        <v>0</v>
      </c>
    </row>
    <row r="691" customFormat="false" ht="13" hidden="false" customHeight="false" outlineLevel="0" collapsed="false">
      <c r="B691" s="0" t="n">
        <v>38</v>
      </c>
      <c r="C691" s="0" t="n">
        <v>10</v>
      </c>
      <c r="O691" s="0" t="n">
        <v>102</v>
      </c>
      <c r="P691" s="3" t="n">
        <v>105</v>
      </c>
      <c r="Q691" s="0" t="n">
        <f aca="false">((P691/O691)-1)/(1-(0.3*P691/100))</f>
        <v>0.0429368827823099</v>
      </c>
      <c r="R691" s="0" t="n">
        <v>0.040543663494476</v>
      </c>
      <c r="S691" s="0" t="n">
        <v>30.6</v>
      </c>
      <c r="T691" s="0" t="n">
        <v>27</v>
      </c>
      <c r="X691" s="0" t="n">
        <v>4.5</v>
      </c>
      <c r="AD691" s="0" t="n">
        <v>4.68244648572514</v>
      </c>
      <c r="AL691" s="0" t="n">
        <f aca="false">(1+Q691)*X691</f>
        <v>4.69321597252039</v>
      </c>
    </row>
    <row r="692" customFormat="false" ht="13" hidden="false" customHeight="false" outlineLevel="0" collapsed="false">
      <c r="B692" s="0" t="n">
        <v>38</v>
      </c>
      <c r="C692" s="0" t="n">
        <v>20</v>
      </c>
      <c r="O692" s="0" t="n">
        <v>99</v>
      </c>
      <c r="P692" s="3" t="n">
        <v>105</v>
      </c>
      <c r="Q692" s="0" t="n">
        <f aca="false">((P692/O692)-1)/(1-(0.3*P692/100))</f>
        <v>0.0884760008847599</v>
      </c>
      <c r="R692" s="0" t="n">
        <v>0.0859853751060801</v>
      </c>
      <c r="S692" s="0" t="n">
        <v>29.7</v>
      </c>
      <c r="T692" s="0" t="n">
        <v>30</v>
      </c>
      <c r="X692" s="0" t="n">
        <v>7.5</v>
      </c>
      <c r="AD692" s="0" t="n">
        <v>8.1448903132956</v>
      </c>
      <c r="AL692" s="0" t="n">
        <f aca="false">(1+Q692)*X692</f>
        <v>8.1635700066357</v>
      </c>
    </row>
    <row r="693" customFormat="false" ht="13" hidden="false" customHeight="false" outlineLevel="0" collapsed="false">
      <c r="B693" s="0" t="n">
        <v>38</v>
      </c>
      <c r="C693" s="0" t="n">
        <v>30</v>
      </c>
      <c r="O693" s="0" t="n">
        <v>95</v>
      </c>
      <c r="P693" s="3" t="n">
        <v>105</v>
      </c>
      <c r="Q693" s="0" t="n">
        <f aca="false">((P693/O693)-1)/(1-(0.3*P693/100))</f>
        <v>0.153668843641952</v>
      </c>
      <c r="R693" s="0" t="n">
        <v>0.162352774400817</v>
      </c>
      <c r="S693" s="0" t="n">
        <v>28.5</v>
      </c>
      <c r="T693" s="0" t="n">
        <v>34</v>
      </c>
      <c r="X693" s="0" t="n">
        <v>11.5</v>
      </c>
      <c r="AD693" s="0" t="n">
        <v>13.3670569056094</v>
      </c>
      <c r="AL693" s="0" t="n">
        <f aca="false">(1+Q693)*X693</f>
        <v>13.2671917018824</v>
      </c>
    </row>
    <row r="694" customFormat="false" ht="13" hidden="false" customHeight="false" outlineLevel="0" collapsed="false">
      <c r="B694" s="0" t="n">
        <v>38</v>
      </c>
      <c r="C694" s="0" t="n">
        <v>40</v>
      </c>
      <c r="O694" s="0" t="n">
        <v>95</v>
      </c>
      <c r="P694" s="3" t="n">
        <v>105</v>
      </c>
      <c r="Q694" s="0" t="n">
        <f aca="false">((P694/O694)-1)/(1-(0.3*P694/100))</f>
        <v>0.153668843641952</v>
      </c>
      <c r="R694" s="0" t="n">
        <v>0.160728271660455</v>
      </c>
      <c r="S694" s="0" t="n">
        <v>28.5</v>
      </c>
      <c r="T694" s="0" t="n">
        <v>33</v>
      </c>
      <c r="X694" s="0" t="n">
        <v>10.5</v>
      </c>
      <c r="AD694" s="0" t="n">
        <v>12.1876468524348</v>
      </c>
      <c r="AL694" s="0" t="n">
        <f aca="false">(1+Q694)*X694</f>
        <v>12.1135228582405</v>
      </c>
    </row>
    <row r="695" customFormat="false" ht="13" hidden="false" customHeight="false" outlineLevel="0" collapsed="false">
      <c r="B695" s="0" t="n">
        <v>38</v>
      </c>
      <c r="C695" s="0" t="n">
        <v>50</v>
      </c>
      <c r="O695" s="0" t="n">
        <v>95</v>
      </c>
      <c r="P695" s="3" t="n">
        <v>105</v>
      </c>
      <c r="Q695" s="0" t="n">
        <f aca="false">((P695/O695)-1)/(1-(0.3*P695/100))</f>
        <v>0.153668843641952</v>
      </c>
      <c r="R695" s="0" t="n">
        <v>0.143005105462869</v>
      </c>
      <c r="S695" s="0" t="n">
        <v>28.5</v>
      </c>
      <c r="T695" s="0" t="n">
        <v>32</v>
      </c>
      <c r="X695" s="0" t="n">
        <v>9.5</v>
      </c>
      <c r="AD695" s="0" t="n">
        <v>10.8585485018973</v>
      </c>
      <c r="AL695" s="0" t="n">
        <f aca="false">(1+Q695)*X695</f>
        <v>10.9598540145985</v>
      </c>
    </row>
    <row r="696" customFormat="false" ht="13" hidden="false" customHeight="false" outlineLevel="0" collapsed="false">
      <c r="B696" s="0" t="n">
        <v>38</v>
      </c>
      <c r="C696" s="0" t="n">
        <v>60</v>
      </c>
      <c r="O696" s="0" t="n">
        <v>95</v>
      </c>
      <c r="P696" s="3" t="n">
        <v>105</v>
      </c>
      <c r="Q696" s="0" t="n">
        <f aca="false">((P696/O696)-1)/(1-(0.3*P696/100))</f>
        <v>0.153668843641952</v>
      </c>
      <c r="R696" s="0" t="n">
        <v>0.173555367098894</v>
      </c>
      <c r="S696" s="0" t="n">
        <v>28.5</v>
      </c>
      <c r="T696" s="0" t="n">
        <v>33</v>
      </c>
      <c r="X696" s="0" t="n">
        <v>10.5</v>
      </c>
      <c r="AD696" s="0" t="n">
        <v>12.3223313545384</v>
      </c>
      <c r="AL696" s="0" t="n">
        <f aca="false">(1+Q696)*X696</f>
        <v>12.1135228582405</v>
      </c>
    </row>
    <row r="697" customFormat="false" ht="13" hidden="false" customHeight="false" outlineLevel="0" collapsed="false">
      <c r="B697" s="0" t="n">
        <v>38</v>
      </c>
      <c r="C697" s="0" t="n">
        <v>75</v>
      </c>
      <c r="O697" s="0" t="n">
        <v>93</v>
      </c>
      <c r="P697" s="3" t="n">
        <v>105</v>
      </c>
      <c r="Q697" s="0" t="n">
        <f aca="false">((P697/O697)-1)/(1-(0.3*P697/100))</f>
        <v>0.188368259948199</v>
      </c>
      <c r="R697" s="0" t="n">
        <v>0.179218360671388</v>
      </c>
      <c r="S697" s="0" t="n">
        <v>27.9</v>
      </c>
      <c r="T697" s="0" t="n">
        <v>32</v>
      </c>
      <c r="X697" s="0" t="n">
        <v>9.5</v>
      </c>
      <c r="AD697" s="0" t="n">
        <v>11.2025744263782</v>
      </c>
      <c r="AL697" s="0" t="n">
        <f aca="false">(1+Q697)*X697</f>
        <v>11.2894984695079</v>
      </c>
    </row>
    <row r="698" customFormat="false" ht="13" hidden="false" customHeight="false" outlineLevel="0" collapsed="false">
      <c r="B698" s="0" t="n">
        <v>38</v>
      </c>
      <c r="C698" s="0" t="n">
        <v>90</v>
      </c>
      <c r="O698" s="0" t="n">
        <v>95</v>
      </c>
      <c r="P698" s="3" t="n">
        <v>105</v>
      </c>
      <c r="Q698" s="0" t="n">
        <f aca="false">((P698/O698)-1)/(1-(0.3*P698/100))</f>
        <v>0.153668843641952</v>
      </c>
      <c r="R698" s="0" t="n">
        <v>0.136791263730785</v>
      </c>
      <c r="S698" s="0" t="n">
        <v>28.5</v>
      </c>
      <c r="T698" s="0" t="n">
        <v>32</v>
      </c>
      <c r="X698" s="0" t="n">
        <v>9.5</v>
      </c>
      <c r="AD698" s="0" t="n">
        <v>10.7995170054425</v>
      </c>
      <c r="AL698" s="0" t="n">
        <f aca="false">(1+Q698)*X698</f>
        <v>10.9598540145985</v>
      </c>
    </row>
    <row r="699" customFormat="false" ht="13" hidden="false" customHeight="false" outlineLevel="0" collapsed="false">
      <c r="B699" s="0" t="n">
        <v>38</v>
      </c>
      <c r="C699" s="0" t="n">
        <v>120</v>
      </c>
      <c r="O699" s="0" t="n">
        <v>93</v>
      </c>
      <c r="P699" s="3" t="n">
        <v>105</v>
      </c>
      <c r="Q699" s="0" t="n">
        <f aca="false">((P699/O699)-1)/(1-(0.3*P699/100))</f>
        <v>0.188368259948199</v>
      </c>
      <c r="R699" s="0" t="n">
        <v>0.175934419647861</v>
      </c>
      <c r="S699" s="0" t="n">
        <v>27.9</v>
      </c>
      <c r="T699" s="0" t="n">
        <v>33</v>
      </c>
      <c r="X699" s="0" t="n">
        <v>10.5</v>
      </c>
      <c r="AD699" s="0" t="n">
        <v>12.3473114063025</v>
      </c>
      <c r="AL699" s="0" t="n">
        <f aca="false">(1+Q699)*X699</f>
        <v>12.4778667294561</v>
      </c>
    </row>
    <row r="700" customFormat="false" ht="13" hidden="false" customHeight="false" outlineLevel="0" collapsed="false">
      <c r="B700" s="0" t="n">
        <v>38</v>
      </c>
      <c r="C700" s="0" t="n">
        <v>150</v>
      </c>
      <c r="O700" s="0" t="n">
        <v>94</v>
      </c>
      <c r="P700" s="3" t="n">
        <v>105</v>
      </c>
      <c r="Q700" s="0" t="n">
        <f aca="false">((P700/O700)-1)/(1-(0.3*P700/100))</f>
        <v>0.170833980431744</v>
      </c>
      <c r="R700" s="0" t="n">
        <v>0.161817258216994</v>
      </c>
      <c r="S700" s="0" t="n">
        <v>28.2</v>
      </c>
      <c r="T700" s="0" t="n">
        <v>31</v>
      </c>
      <c r="X700" s="0" t="n">
        <v>8.5</v>
      </c>
      <c r="AD700" s="0" t="n">
        <v>9.87544669484445</v>
      </c>
      <c r="AL700" s="0" t="n">
        <f aca="false">(1+Q700)*X700</f>
        <v>9.95208883366982</v>
      </c>
    </row>
    <row r="701" customFormat="false" ht="13" hidden="false" customHeight="false" outlineLevel="0" collapsed="false">
      <c r="B701" s="0" t="n">
        <v>38</v>
      </c>
      <c r="C701" s="0" t="n">
        <v>180</v>
      </c>
      <c r="O701" s="0" t="n">
        <v>92</v>
      </c>
      <c r="P701" s="3" t="n">
        <v>105</v>
      </c>
      <c r="Q701" s="0" t="n">
        <f aca="false">((P701/O701)-1)/(1-(0.3*P701/100))</f>
        <v>0.206283719454141</v>
      </c>
      <c r="R701" s="0" t="n">
        <v>0.201878425132948</v>
      </c>
      <c r="S701" s="0" t="n">
        <v>27.6</v>
      </c>
      <c r="T701" s="0" t="n">
        <v>31</v>
      </c>
      <c r="X701" s="0" t="n">
        <v>8.5</v>
      </c>
      <c r="AD701" s="0" t="n">
        <v>10.2159666136301</v>
      </c>
      <c r="AL701" s="0" t="n">
        <f aca="false">(1+Q701)*X701</f>
        <v>10.2534116153602</v>
      </c>
    </row>
    <row r="702" customFormat="false" ht="13" hidden="false" customHeight="false" outlineLevel="0" collapsed="false">
      <c r="B702" s="0" t="n">
        <v>38</v>
      </c>
      <c r="C702" s="0" t="n">
        <v>210</v>
      </c>
      <c r="O702" s="0" t="n">
        <v>94</v>
      </c>
      <c r="P702" s="3" t="n">
        <v>105</v>
      </c>
      <c r="Q702" s="0" t="n">
        <f aca="false">((P702/O702)-1)/(1-(0.3*P702/100))</f>
        <v>0.170833980431744</v>
      </c>
      <c r="R702" s="0" t="n">
        <v>0.158602816624363</v>
      </c>
      <c r="S702" s="0" t="n">
        <v>28.2</v>
      </c>
      <c r="T702" s="0" t="n">
        <v>31</v>
      </c>
      <c r="X702" s="0" t="n">
        <v>8.5</v>
      </c>
      <c r="AD702" s="0" t="n">
        <v>9.84812394130708</v>
      </c>
      <c r="AL702" s="0" t="n">
        <f aca="false">(1+Q702)*X702</f>
        <v>9.95208883366982</v>
      </c>
    </row>
    <row r="703" customFormat="false" ht="13" hidden="false" customHeight="false" outlineLevel="0" collapsed="false">
      <c r="B703" s="0" t="n">
        <v>38</v>
      </c>
      <c r="C703" s="0" t="n">
        <v>240</v>
      </c>
      <c r="O703" s="0" t="n">
        <v>93</v>
      </c>
      <c r="P703" s="3" t="n">
        <v>105</v>
      </c>
      <c r="Q703" s="0" t="n">
        <f aca="false">((P703/O703)-1)/(1-(0.3*P703/100))</f>
        <v>0.188368259948199</v>
      </c>
      <c r="R703" s="0" t="n">
        <v>0.169418940915012</v>
      </c>
      <c r="S703" s="0" t="n">
        <v>27.9</v>
      </c>
      <c r="T703" s="0" t="n">
        <v>32</v>
      </c>
      <c r="X703" s="0" t="n">
        <v>9.5</v>
      </c>
      <c r="AD703" s="0" t="n">
        <v>11.1094799386926</v>
      </c>
      <c r="AL703" s="0" t="n">
        <f aca="false">(1+Q703)*X703</f>
        <v>11.2894984695079</v>
      </c>
    </row>
    <row r="704" customFormat="false" ht="13" hidden="false" customHeight="false" outlineLevel="0" collapsed="false">
      <c r="B704" s="0" t="n">
        <v>38</v>
      </c>
      <c r="C704" s="0" t="n">
        <v>300</v>
      </c>
      <c r="O704" s="0" t="n">
        <v>93</v>
      </c>
      <c r="P704" s="3" t="n">
        <v>105</v>
      </c>
      <c r="Q704" s="0" t="n">
        <f aca="false">((P704/O704)-1)/(1-(0.3*P704/100))</f>
        <v>0.188368259948199</v>
      </c>
      <c r="R704" s="0" t="n">
        <v>0.16779443817465</v>
      </c>
      <c r="S704" s="0" t="n">
        <v>27.9</v>
      </c>
      <c r="T704" s="6" t="n">
        <v>32</v>
      </c>
      <c r="U704" s="6" t="n">
        <v>28.45</v>
      </c>
      <c r="V704" s="6" t="n">
        <v>31.64</v>
      </c>
      <c r="X704" s="0" t="n">
        <v>9.5</v>
      </c>
      <c r="AD704" s="0" t="n">
        <v>11.0940471626592</v>
      </c>
      <c r="AE704" s="0" t="n">
        <v>140</v>
      </c>
      <c r="AF704" s="0" t="n">
        <f aca="false">(AE704/1000)*V704*((100-U704)/100)</f>
        <v>3.1693788</v>
      </c>
      <c r="AL704" s="0" t="n">
        <f aca="false">(1+Q704)*X704</f>
        <v>11.2894984695079</v>
      </c>
    </row>
    <row r="705" customFormat="false" ht="13" hidden="false" customHeight="false" outlineLevel="0" collapsed="false">
      <c r="A705" s="0" t="s">
        <v>85</v>
      </c>
      <c r="B705" s="0" t="n">
        <v>39</v>
      </c>
      <c r="C705" s="0" t="n">
        <v>0</v>
      </c>
      <c r="H705" s="0" t="n">
        <v>2</v>
      </c>
      <c r="I705" s="0" t="n">
        <v>105</v>
      </c>
      <c r="J705" s="0" t="n">
        <v>40</v>
      </c>
      <c r="O705" s="5" t="n">
        <v>123</v>
      </c>
      <c r="P705" s="1" t="n">
        <v>123</v>
      </c>
      <c r="Q705" s="0" t="n">
        <f aca="false">((P705/O705)-1)/(1-(0.3*P705/100))</f>
        <v>0</v>
      </c>
      <c r="R705" s="0" t="n">
        <v>0</v>
      </c>
      <c r="S705" s="0" t="n">
        <v>36.9</v>
      </c>
      <c r="T705" s="0" t="n">
        <v>30</v>
      </c>
      <c r="X705" s="0" t="n">
        <v>0</v>
      </c>
      <c r="AB705" s="0" t="n">
        <v>63</v>
      </c>
      <c r="AC705" s="0" t="n">
        <v>2.1</v>
      </c>
      <c r="AD705" s="0" t="n">
        <v>0</v>
      </c>
      <c r="AG705" s="0" t="n">
        <v>1</v>
      </c>
      <c r="AI705" s="0" t="n">
        <v>0</v>
      </c>
      <c r="AJ705" s="0" t="n">
        <v>3</v>
      </c>
      <c r="AK705" s="0" t="n">
        <v>0</v>
      </c>
      <c r="AL705" s="0" t="n">
        <f aca="false">(1+Q705)*X705</f>
        <v>0</v>
      </c>
    </row>
    <row r="706" customFormat="false" ht="13" hidden="false" customHeight="false" outlineLevel="0" collapsed="false">
      <c r="B706" s="0" t="n">
        <v>39</v>
      </c>
      <c r="C706" s="0" t="n">
        <v>10</v>
      </c>
      <c r="O706" s="5" t="n">
        <v>119</v>
      </c>
      <c r="P706" s="1" t="n">
        <v>123</v>
      </c>
      <c r="Q706" s="0" t="n">
        <f aca="false">((P706/O706)-1)/(1-(0.3*P706/100))</f>
        <v>0.053270119458243</v>
      </c>
      <c r="R706" s="0" t="n">
        <v>0.0534140249364804</v>
      </c>
      <c r="S706" s="0" t="n">
        <v>35.7</v>
      </c>
      <c r="T706" s="0" t="n">
        <v>32</v>
      </c>
      <c r="X706" s="0" t="n">
        <v>2</v>
      </c>
      <c r="AD706" s="0" t="n">
        <v>2.10682804987296</v>
      </c>
      <c r="AL706" s="0" t="n">
        <f aca="false">(1+Q706)*X706</f>
        <v>2.10654023891649</v>
      </c>
    </row>
    <row r="707" customFormat="false" ht="13" hidden="false" customHeight="false" outlineLevel="0" collapsed="false">
      <c r="B707" s="0" t="n">
        <v>39</v>
      </c>
      <c r="C707" s="0" t="n">
        <v>20</v>
      </c>
      <c r="O707" s="5" t="n">
        <v>115</v>
      </c>
      <c r="P707" s="1" t="n">
        <v>123</v>
      </c>
      <c r="Q707" s="0" t="n">
        <f aca="false">((P707/O707)-1)/(1-(0.3*P707/100))</f>
        <v>0.110245986357059</v>
      </c>
      <c r="R707" s="0" t="n">
        <v>0.122051346396475</v>
      </c>
      <c r="S707" s="0" t="n">
        <v>34.5</v>
      </c>
      <c r="T707" s="0" t="n">
        <v>36</v>
      </c>
      <c r="X707" s="0" t="n">
        <v>6</v>
      </c>
      <c r="AD707" s="0" t="n">
        <v>6.73230807837885</v>
      </c>
      <c r="AL707" s="0" t="n">
        <f aca="false">(1+Q707)*X707</f>
        <v>6.66147591814236</v>
      </c>
    </row>
    <row r="708" customFormat="false" ht="13" hidden="false" customHeight="false" outlineLevel="0" collapsed="false">
      <c r="B708" s="0" t="n">
        <v>39</v>
      </c>
      <c r="C708" s="0" t="n">
        <v>30</v>
      </c>
      <c r="O708" s="5" t="n">
        <v>111</v>
      </c>
      <c r="P708" s="1" t="n">
        <v>123</v>
      </c>
      <c r="Q708" s="0" t="n">
        <f aca="false">((P708/O708)-1)/(1-(0.3*P708/100))</f>
        <v>0.171328222041376</v>
      </c>
      <c r="R708" s="0" t="n">
        <v>0.177997811961313</v>
      </c>
      <c r="S708" s="0" t="n">
        <v>33.3</v>
      </c>
      <c r="T708" s="0" t="n">
        <v>38</v>
      </c>
      <c r="X708" s="0" t="n">
        <v>8</v>
      </c>
      <c r="AD708" s="0" t="n">
        <v>9.42398249569051</v>
      </c>
      <c r="AL708" s="0" t="n">
        <f aca="false">(1+Q708)*X708</f>
        <v>9.37062577633101</v>
      </c>
    </row>
    <row r="709" customFormat="false" ht="13" hidden="false" customHeight="false" outlineLevel="0" collapsed="false">
      <c r="B709" s="0" t="n">
        <v>39</v>
      </c>
      <c r="C709" s="0" t="n">
        <v>40</v>
      </c>
      <c r="O709" s="5" t="n">
        <v>114</v>
      </c>
      <c r="P709" s="1" t="n">
        <v>123</v>
      </c>
      <c r="Q709" s="0" t="n">
        <f aca="false">((P709/O709)-1)/(1-(0.3*P709/100))</f>
        <v>0.125114688464426</v>
      </c>
      <c r="R709" s="0" t="n">
        <v>0.127933195640268</v>
      </c>
      <c r="S709" s="0" t="n">
        <v>34.2</v>
      </c>
      <c r="T709" s="0" t="n">
        <v>38</v>
      </c>
      <c r="X709" s="0" t="n">
        <v>8</v>
      </c>
      <c r="AD709" s="0" t="n">
        <v>9.02346556512214</v>
      </c>
      <c r="AL709" s="0" t="n">
        <f aca="false">(1+Q709)*X709</f>
        <v>9.00091750771541</v>
      </c>
    </row>
    <row r="710" customFormat="false" ht="13" hidden="false" customHeight="false" outlineLevel="0" collapsed="false">
      <c r="B710" s="0" t="n">
        <v>39</v>
      </c>
      <c r="C710" s="0" t="n">
        <v>50</v>
      </c>
      <c r="O710" s="5" t="n">
        <v>111</v>
      </c>
      <c r="P710" s="1" t="n">
        <v>123</v>
      </c>
      <c r="Q710" s="0" t="n">
        <f aca="false">((P710/O710)-1)/(1-(0.3*P710/100))</f>
        <v>0.171328222041376</v>
      </c>
      <c r="R710" s="0" t="n">
        <v>0.156366001425457</v>
      </c>
      <c r="S710" s="0" t="n">
        <v>33.3</v>
      </c>
      <c r="T710" s="0" t="n">
        <v>38</v>
      </c>
      <c r="X710" s="0" t="n">
        <v>8</v>
      </c>
      <c r="AD710" s="0" t="n">
        <v>9.25092801140365</v>
      </c>
      <c r="AL710" s="0" t="n">
        <f aca="false">(1+Q710)*X710</f>
        <v>9.37062577633101</v>
      </c>
    </row>
    <row r="711" customFormat="false" ht="13" hidden="false" customHeight="false" outlineLevel="0" collapsed="false">
      <c r="B711" s="0" t="n">
        <v>39</v>
      </c>
      <c r="C711" s="0" t="n">
        <v>60</v>
      </c>
      <c r="O711" s="5" t="n">
        <v>111</v>
      </c>
      <c r="P711" s="1" t="n">
        <v>123</v>
      </c>
      <c r="Q711" s="0" t="n">
        <f aca="false">((P711/O711)-1)/(1-(0.3*P711/100))</f>
        <v>0.171328222041376</v>
      </c>
      <c r="R711" s="0" t="n">
        <v>0.154368122962607</v>
      </c>
      <c r="S711" s="0" t="n">
        <v>33.3</v>
      </c>
      <c r="T711" s="0" t="n">
        <v>37</v>
      </c>
      <c r="X711" s="0" t="n">
        <v>7</v>
      </c>
      <c r="AD711" s="0" t="n">
        <v>8.08057686073825</v>
      </c>
      <c r="AL711" s="0" t="n">
        <f aca="false">(1+Q711)*X711</f>
        <v>8.19929755428963</v>
      </c>
    </row>
    <row r="712" customFormat="false" ht="13" hidden="false" customHeight="false" outlineLevel="0" collapsed="false">
      <c r="B712" s="0" t="n">
        <v>39</v>
      </c>
      <c r="C712" s="0" t="n">
        <v>75</v>
      </c>
      <c r="O712" s="5" t="n">
        <v>112</v>
      </c>
      <c r="P712" s="1" t="n">
        <v>123</v>
      </c>
      <c r="Q712" s="0" t="n">
        <f aca="false">((P712/O712)-1)/(1-(0.3*P712/100))</f>
        <v>0.155648630292054</v>
      </c>
      <c r="R712" s="0" t="n">
        <v>0.140299188223521</v>
      </c>
      <c r="S712" s="0" t="n">
        <v>33.6</v>
      </c>
      <c r="T712" s="0" t="n">
        <v>37</v>
      </c>
      <c r="X712" s="0" t="n">
        <v>7</v>
      </c>
      <c r="AD712" s="0" t="n">
        <v>7.98209431756465</v>
      </c>
      <c r="AL712" s="0" t="n">
        <f aca="false">(1+Q712)*X712</f>
        <v>8.08954041204438</v>
      </c>
    </row>
    <row r="713" customFormat="false" ht="13" hidden="false" customHeight="false" outlineLevel="0" collapsed="false">
      <c r="B713" s="0" t="n">
        <v>39</v>
      </c>
      <c r="C713" s="0" t="n">
        <v>90</v>
      </c>
      <c r="O713" s="5" t="n">
        <v>110</v>
      </c>
      <c r="P713" s="1" t="n">
        <v>123</v>
      </c>
      <c r="Q713" s="0" t="n">
        <f aca="false">((P713/O713)-1)/(1-(0.3*P713/100))</f>
        <v>0.187292897277049</v>
      </c>
      <c r="R713" s="0" t="n">
        <v>0.176558268380727</v>
      </c>
      <c r="S713" s="0" t="n">
        <v>33</v>
      </c>
      <c r="T713" s="0" t="n">
        <v>36</v>
      </c>
      <c r="X713" s="0" t="n">
        <v>6</v>
      </c>
      <c r="AD713" s="0" t="n">
        <v>7.05934961028436</v>
      </c>
      <c r="AL713" s="0" t="n">
        <f aca="false">(1+Q713)*X713</f>
        <v>7.1237573836623</v>
      </c>
    </row>
    <row r="714" customFormat="false" ht="13" hidden="false" customHeight="false" outlineLevel="0" collapsed="false">
      <c r="B714" s="0" t="n">
        <v>39</v>
      </c>
      <c r="C714" s="0" t="n">
        <v>120</v>
      </c>
      <c r="O714" s="5" t="n">
        <v>113</v>
      </c>
      <c r="P714" s="1" t="n">
        <v>123</v>
      </c>
      <c r="Q714" s="0" t="n">
        <f aca="false">((P714/O714)-1)/(1-(0.3*P714/100))</f>
        <v>0.140246553440949</v>
      </c>
      <c r="R714" s="0" t="n">
        <v>0.143347903482553</v>
      </c>
      <c r="S714" s="0" t="n">
        <v>33.9</v>
      </c>
      <c r="T714" s="0" t="n">
        <v>39</v>
      </c>
      <c r="X714" s="0" t="n">
        <v>9</v>
      </c>
      <c r="AD714" s="0" t="n">
        <v>10.290131131343</v>
      </c>
      <c r="AL714" s="0" t="n">
        <f aca="false">(1+Q714)*X714</f>
        <v>10.2622189809685</v>
      </c>
    </row>
    <row r="715" customFormat="false" ht="13" hidden="false" customHeight="false" outlineLevel="0" collapsed="false">
      <c r="B715" s="0" t="n">
        <v>39</v>
      </c>
      <c r="C715" s="0" t="n">
        <v>150</v>
      </c>
      <c r="O715" s="5" t="n">
        <v>113</v>
      </c>
      <c r="P715" s="1" t="n">
        <v>123</v>
      </c>
      <c r="Q715" s="0" t="n">
        <f aca="false">((P715/O715)-1)/(1-(0.3*P715/100))</f>
        <v>0.140246553440949</v>
      </c>
      <c r="R715" s="0" t="n">
        <v>0.124285130937874</v>
      </c>
      <c r="S715" s="0" t="n">
        <v>33.9</v>
      </c>
      <c r="T715" s="0" t="n">
        <v>40</v>
      </c>
      <c r="X715" s="0" t="n">
        <v>10</v>
      </c>
      <c r="AD715" s="0" t="n">
        <v>11.2428513093787</v>
      </c>
      <c r="AL715" s="0" t="n">
        <f aca="false">(1+Q715)*X715</f>
        <v>11.4024655344095</v>
      </c>
    </row>
    <row r="716" customFormat="false" ht="13" hidden="false" customHeight="false" outlineLevel="0" collapsed="false">
      <c r="B716" s="0" t="n">
        <v>39</v>
      </c>
      <c r="C716" s="0" t="n">
        <v>180</v>
      </c>
      <c r="O716" s="5" t="n">
        <v>110</v>
      </c>
      <c r="P716" s="1" t="n">
        <v>123</v>
      </c>
      <c r="Q716" s="0" t="n">
        <f aca="false">((P716/O716)-1)/(1-(0.3*P716/100))</f>
        <v>0.187292897277049</v>
      </c>
      <c r="R716" s="0" t="n">
        <v>0.1354269792602</v>
      </c>
      <c r="S716" s="0" t="n">
        <v>33</v>
      </c>
      <c r="T716" s="0" t="n">
        <v>40</v>
      </c>
      <c r="X716" s="0" t="n">
        <v>10</v>
      </c>
      <c r="AD716" s="0" t="n">
        <v>11.354269792602</v>
      </c>
      <c r="AL716" s="0" t="n">
        <f aca="false">(1+Q716)*X716</f>
        <v>11.8729289727705</v>
      </c>
    </row>
    <row r="717" customFormat="false" ht="13" hidden="false" customHeight="false" outlineLevel="0" collapsed="false">
      <c r="B717" s="0" t="n">
        <v>39</v>
      </c>
      <c r="C717" s="0" t="n">
        <v>210</v>
      </c>
      <c r="O717" s="5" t="n">
        <v>111</v>
      </c>
      <c r="P717" s="1" t="n">
        <v>123</v>
      </c>
      <c r="Q717" s="0" t="n">
        <f aca="false">((P717/O717)-1)/(1-(0.3*P717/100))</f>
        <v>0.171328222041376</v>
      </c>
      <c r="R717" s="0" t="n">
        <v>0.123248025992312</v>
      </c>
      <c r="S717" s="0" t="n">
        <v>33.3</v>
      </c>
      <c r="T717" s="0" t="n">
        <v>36</v>
      </c>
      <c r="X717" s="0" t="n">
        <v>6</v>
      </c>
      <c r="AD717" s="0" t="n">
        <v>6.73948815595387</v>
      </c>
      <c r="AL717" s="0" t="n">
        <f aca="false">(1+Q717)*X717</f>
        <v>7.02796933224826</v>
      </c>
    </row>
    <row r="718" customFormat="false" ht="13" hidden="false" customHeight="false" outlineLevel="0" collapsed="false">
      <c r="B718" s="0" t="n">
        <v>39</v>
      </c>
      <c r="C718" s="0" t="n">
        <v>240</v>
      </c>
      <c r="O718" s="5" t="n">
        <v>108</v>
      </c>
      <c r="P718" s="1" t="n">
        <v>123</v>
      </c>
      <c r="Q718" s="0" t="n">
        <f aca="false">((P718/O718)-1)/(1-(0.3*P718/100))</f>
        <v>0.220109174150379</v>
      </c>
      <c r="R718" s="0" t="n">
        <v>0.152427096704576</v>
      </c>
      <c r="S718" s="0" t="n">
        <v>32.4</v>
      </c>
      <c r="T718" s="0" t="n">
        <v>38</v>
      </c>
      <c r="X718" s="0" t="n">
        <v>8</v>
      </c>
      <c r="AD718" s="0" t="n">
        <v>9.21941677363661</v>
      </c>
      <c r="AL718" s="0" t="n">
        <f aca="false">(1+Q718)*X718</f>
        <v>9.76087339320303</v>
      </c>
    </row>
    <row r="719" customFormat="false" ht="13" hidden="false" customHeight="false" outlineLevel="0" collapsed="false">
      <c r="B719" s="0" t="n">
        <v>39</v>
      </c>
      <c r="C719" s="0" t="n">
        <v>300</v>
      </c>
      <c r="O719" s="5" t="n">
        <v>114</v>
      </c>
      <c r="P719" s="1" t="n">
        <v>123</v>
      </c>
      <c r="Q719" s="0" t="n">
        <f aca="false">((P719/O719)-1)/(1-(0.3*P719/100))</f>
        <v>0.125114688464426</v>
      </c>
      <c r="R719" s="0" t="n">
        <v>0.106676820310528</v>
      </c>
      <c r="S719" s="0" t="n">
        <v>34.2</v>
      </c>
      <c r="T719" s="0" t="n">
        <v>39</v>
      </c>
      <c r="U719" s="0" t="n">
        <v>33.69</v>
      </c>
      <c r="V719" s="0" t="n">
        <v>37.42</v>
      </c>
      <c r="X719" s="0" t="n">
        <v>9</v>
      </c>
      <c r="AD719" s="0" t="n">
        <v>9.96009138279475</v>
      </c>
      <c r="AE719" s="0" t="n">
        <v>140</v>
      </c>
      <c r="AF719" s="0" t="n">
        <f aca="false">(AE719/1000)*V719*((100-U719)/100)</f>
        <v>3.47384828</v>
      </c>
      <c r="AL719" s="0" t="n">
        <f aca="false">(1+Q719)*X719</f>
        <v>10.1260321961798</v>
      </c>
    </row>
    <row r="720" customFormat="false" ht="13" hidden="false" customHeight="false" outlineLevel="0" collapsed="false">
      <c r="A720" s="0" t="s">
        <v>86</v>
      </c>
      <c r="B720" s="0" t="n">
        <v>40</v>
      </c>
      <c r="C720" s="0" t="n">
        <v>0</v>
      </c>
      <c r="H720" s="0" t="n">
        <v>2</v>
      </c>
      <c r="I720" s="0" t="n">
        <v>73</v>
      </c>
      <c r="J720" s="0" t="n">
        <v>50</v>
      </c>
      <c r="O720" s="5" t="n">
        <v>103</v>
      </c>
      <c r="P720" s="1" t="n">
        <v>103</v>
      </c>
      <c r="Q720" s="0" t="n">
        <f aca="false">((P720/O720)-1)/(1-(0.3*P720/100))</f>
        <v>0</v>
      </c>
      <c r="R720" s="0" t="n">
        <v>0</v>
      </c>
      <c r="S720" s="0" t="n">
        <v>30.9</v>
      </c>
      <c r="T720" s="0" t="n">
        <v>22</v>
      </c>
      <c r="X720" s="0" t="n">
        <v>0</v>
      </c>
      <c r="AB720" s="0" t="n">
        <v>43.8</v>
      </c>
      <c r="AC720" s="0" t="n">
        <v>1.46</v>
      </c>
      <c r="AD720" s="0" t="n">
        <v>0</v>
      </c>
      <c r="AG720" s="0" t="n">
        <v>1</v>
      </c>
      <c r="AI720" s="0" t="n">
        <v>0</v>
      </c>
      <c r="AJ720" s="0" t="n">
        <v>3</v>
      </c>
      <c r="AK720" s="0" t="n">
        <v>0</v>
      </c>
      <c r="AL720" s="0" t="n">
        <f aca="false">(1+Q720)*X720</f>
        <v>0</v>
      </c>
    </row>
    <row r="721" customFormat="false" ht="13" hidden="false" customHeight="false" outlineLevel="0" collapsed="false">
      <c r="B721" s="0" t="n">
        <v>40</v>
      </c>
      <c r="C721" s="0" t="n">
        <v>10</v>
      </c>
      <c r="O721" s="5" t="n">
        <v>99</v>
      </c>
      <c r="P721" s="1" t="n">
        <v>103</v>
      </c>
      <c r="Q721" s="0" t="n">
        <f aca="false">((P721/O721)-1)/(1-(0.3*P721/100))</f>
        <v>0.0584718385007821</v>
      </c>
      <c r="R721" s="0" t="n">
        <v>0.0417345568849569</v>
      </c>
      <c r="S721" s="0" t="n">
        <v>29.7</v>
      </c>
      <c r="T721" s="0" t="n">
        <v>25</v>
      </c>
      <c r="X721" s="0" t="n">
        <v>3</v>
      </c>
      <c r="AD721" s="0" t="n">
        <v>3.12520367065487</v>
      </c>
      <c r="AL721" s="0" t="n">
        <f aca="false">(1+Q721)*X721</f>
        <v>3.17541551550235</v>
      </c>
    </row>
    <row r="722" customFormat="false" ht="13" hidden="false" customHeight="false" outlineLevel="0" collapsed="false">
      <c r="B722" s="0" t="n">
        <v>40</v>
      </c>
      <c r="C722" s="0" t="n">
        <v>20</v>
      </c>
      <c r="O722" s="5" t="n">
        <v>96</v>
      </c>
      <c r="P722" s="1" t="n">
        <v>103</v>
      </c>
      <c r="Q722" s="0" t="n">
        <f aca="false">((P722/O722)-1)/(1-(0.3*P722/100))</f>
        <v>0.10552339604438</v>
      </c>
      <c r="R722" s="0" t="n">
        <v>0.102472907261679</v>
      </c>
      <c r="S722" s="0" t="n">
        <v>28.8</v>
      </c>
      <c r="T722" s="0" t="n">
        <v>27</v>
      </c>
      <c r="X722" s="0" t="n">
        <v>5</v>
      </c>
      <c r="AD722" s="0" t="n">
        <v>5.51236453630839</v>
      </c>
      <c r="AL722" s="0" t="n">
        <f aca="false">(1+Q722)*X722</f>
        <v>5.5276169802219</v>
      </c>
    </row>
    <row r="723" customFormat="false" ht="13" hidden="false" customHeight="false" outlineLevel="0" collapsed="false">
      <c r="B723" s="0" t="n">
        <v>40</v>
      </c>
      <c r="C723" s="0" t="n">
        <v>30</v>
      </c>
      <c r="O723" s="5" t="n">
        <v>92</v>
      </c>
      <c r="P723" s="1" t="n">
        <v>103</v>
      </c>
      <c r="Q723" s="0" t="n">
        <f aca="false">((P723/O723)-1)/(1-(0.3*P723/100))</f>
        <v>0.173032152519977</v>
      </c>
      <c r="R723" s="0" t="n">
        <v>0.147866932075429</v>
      </c>
      <c r="S723" s="0" t="n">
        <v>27.6</v>
      </c>
      <c r="T723" s="0" t="n">
        <v>30</v>
      </c>
      <c r="X723" s="0" t="n">
        <v>8</v>
      </c>
      <c r="AD723" s="0" t="n">
        <v>9.18293545660343</v>
      </c>
      <c r="AL723" s="0" t="n">
        <f aca="false">(1+Q723)*X723</f>
        <v>9.38425722015982</v>
      </c>
    </row>
    <row r="724" customFormat="false" ht="13" hidden="false" customHeight="false" outlineLevel="0" collapsed="false">
      <c r="B724" s="0" t="n">
        <v>40</v>
      </c>
      <c r="C724" s="0" t="n">
        <v>40</v>
      </c>
      <c r="O724" s="5" t="n">
        <v>93</v>
      </c>
      <c r="P724" s="1" t="n">
        <v>103</v>
      </c>
      <c r="Q724" s="0" t="n">
        <f aca="false">((P724/O724)-1)/(1-(0.3*P724/100))</f>
        <v>0.15561053794563</v>
      </c>
      <c r="R724" s="0" t="n">
        <v>0.133116682374717</v>
      </c>
      <c r="S724" s="0" t="n">
        <v>27.9</v>
      </c>
      <c r="T724" s="0" t="n">
        <v>30</v>
      </c>
      <c r="X724" s="0" t="n">
        <v>8</v>
      </c>
      <c r="AD724" s="0" t="n">
        <v>9.06493345899774</v>
      </c>
      <c r="AL724" s="0" t="n">
        <f aca="false">(1+Q724)*X724</f>
        <v>9.24488430356504</v>
      </c>
    </row>
    <row r="725" customFormat="false" ht="13" hidden="false" customHeight="false" outlineLevel="0" collapsed="false">
      <c r="B725" s="0" t="n">
        <v>40</v>
      </c>
      <c r="C725" s="0" t="n">
        <v>50</v>
      </c>
      <c r="O725" s="5" t="n">
        <v>92</v>
      </c>
      <c r="P725" s="1" t="n">
        <v>103</v>
      </c>
      <c r="Q725" s="0" t="n">
        <f aca="false">((P725/O725)-1)/(1-(0.3*P725/100))</f>
        <v>0.173032152519977</v>
      </c>
      <c r="R725" s="0" t="n">
        <v>0.142972950073208</v>
      </c>
      <c r="S725" s="0" t="n">
        <v>27.6</v>
      </c>
      <c r="T725" s="0" t="n">
        <v>29</v>
      </c>
      <c r="X725" s="0" t="n">
        <v>7</v>
      </c>
      <c r="AD725" s="0" t="n">
        <v>8.00081065051245</v>
      </c>
      <c r="AL725" s="0" t="n">
        <f aca="false">(1+Q725)*X725</f>
        <v>8.21122506763984</v>
      </c>
    </row>
    <row r="726" customFormat="false" ht="13" hidden="false" customHeight="false" outlineLevel="0" collapsed="false">
      <c r="B726" s="0" t="n">
        <v>40</v>
      </c>
      <c r="C726" s="0" t="n">
        <v>60</v>
      </c>
      <c r="O726" s="5" t="n">
        <v>93</v>
      </c>
      <c r="P726" s="1" t="n">
        <v>103</v>
      </c>
      <c r="Q726" s="0" t="n">
        <f aca="false">((P726/O726)-1)/(1-(0.3*P726/100))</f>
        <v>0.15561053794563</v>
      </c>
      <c r="R726" s="0" t="n">
        <v>0.128275323834885</v>
      </c>
      <c r="S726" s="0" t="n">
        <v>27.9</v>
      </c>
      <c r="T726" s="0" t="n">
        <v>29</v>
      </c>
      <c r="X726" s="0" t="n">
        <v>7</v>
      </c>
      <c r="AD726" s="0" t="n">
        <v>7.8979272668442</v>
      </c>
      <c r="AL726" s="0" t="n">
        <f aca="false">(1+Q726)*X726</f>
        <v>8.08927376561941</v>
      </c>
    </row>
    <row r="727" customFormat="false" ht="13" hidden="false" customHeight="false" outlineLevel="0" collapsed="false">
      <c r="B727" s="0" t="n">
        <v>40</v>
      </c>
      <c r="C727" s="0" t="n">
        <v>75</v>
      </c>
      <c r="O727" s="5" t="n">
        <v>93</v>
      </c>
      <c r="P727" s="1" t="n">
        <v>103</v>
      </c>
      <c r="Q727" s="0" t="n">
        <f aca="false">((P727/O727)-1)/(1-(0.3*P727/100))</f>
        <v>0.15561053794563</v>
      </c>
      <c r="R727" s="0" t="n">
        <v>0.123651172191706</v>
      </c>
      <c r="S727" s="0" t="n">
        <v>27.9</v>
      </c>
      <c r="T727" s="0" t="n">
        <v>30</v>
      </c>
      <c r="X727" s="0" t="n">
        <v>8</v>
      </c>
      <c r="AD727" s="0" t="n">
        <v>8.98920937753365</v>
      </c>
      <c r="AL727" s="0" t="n">
        <f aca="false">(1+Q727)*X727</f>
        <v>9.24488430356504</v>
      </c>
    </row>
    <row r="728" customFormat="false" ht="13" hidden="false" customHeight="false" outlineLevel="0" collapsed="false">
      <c r="B728" s="0" t="n">
        <v>40</v>
      </c>
      <c r="C728" s="0" t="n">
        <v>90</v>
      </c>
      <c r="O728" s="5" t="n">
        <v>93</v>
      </c>
      <c r="P728" s="1" t="n">
        <v>103</v>
      </c>
      <c r="Q728" s="0" t="n">
        <f aca="false">((P728/O728)-1)/(1-(0.3*P728/100))</f>
        <v>0.15561053794563</v>
      </c>
      <c r="R728" s="0" t="n">
        <v>0.12121740816898</v>
      </c>
      <c r="S728" s="0" t="n">
        <v>27.9</v>
      </c>
      <c r="T728" s="0" t="n">
        <v>29</v>
      </c>
      <c r="X728" s="0" t="n">
        <v>7</v>
      </c>
      <c r="AD728" s="0" t="n">
        <v>7.84852185718286</v>
      </c>
      <c r="AL728" s="0" t="n">
        <f aca="false">(1+Q728)*X728</f>
        <v>8.08927376561941</v>
      </c>
    </row>
    <row r="729" customFormat="false" ht="13" hidden="false" customHeight="false" outlineLevel="0" collapsed="false">
      <c r="B729" s="0" t="n">
        <v>40</v>
      </c>
      <c r="C729" s="0" t="n">
        <v>120</v>
      </c>
      <c r="O729" s="5" t="n">
        <v>92</v>
      </c>
      <c r="P729" s="1" t="n">
        <v>103</v>
      </c>
      <c r="Q729" s="0" t="n">
        <f aca="false">((P729/O729)-1)/(1-(0.3*P729/100))</f>
        <v>0.173032152519977</v>
      </c>
      <c r="R729" s="0" t="n">
        <v>0.130944335930452</v>
      </c>
      <c r="S729" s="0" t="n">
        <v>27.6</v>
      </c>
      <c r="T729" s="0" t="n">
        <v>30</v>
      </c>
      <c r="X729" s="0" t="n">
        <v>8</v>
      </c>
      <c r="AD729" s="0" t="n">
        <v>9.04755468744362</v>
      </c>
      <c r="AL729" s="0" t="n">
        <f aca="false">(1+Q729)*X729</f>
        <v>9.38425722015982</v>
      </c>
    </row>
    <row r="730" customFormat="false" ht="13" hidden="false" customHeight="false" outlineLevel="0" collapsed="false">
      <c r="B730" s="0" t="n">
        <v>40</v>
      </c>
      <c r="C730" s="0" t="n">
        <v>150</v>
      </c>
      <c r="O730" s="5" t="n">
        <v>93</v>
      </c>
      <c r="P730" s="1" t="n">
        <v>103</v>
      </c>
      <c r="Q730" s="0" t="n">
        <f aca="false">((P730/O730)-1)/(1-(0.3*P730/100))</f>
        <v>0.15561053794563</v>
      </c>
      <c r="R730" s="0" t="n">
        <v>0.116376049629148</v>
      </c>
      <c r="S730" s="0" t="n">
        <v>27.9</v>
      </c>
      <c r="T730" s="0" t="n">
        <v>29</v>
      </c>
      <c r="X730" s="0" t="n">
        <v>7</v>
      </c>
      <c r="AD730" s="0" t="n">
        <v>7.81463234740404</v>
      </c>
      <c r="AL730" s="0" t="n">
        <f aca="false">(1+Q730)*X730</f>
        <v>8.08927376561941</v>
      </c>
    </row>
    <row r="731" customFormat="false" ht="13" hidden="false" customHeight="false" outlineLevel="0" collapsed="false">
      <c r="B731" s="0" t="n">
        <v>40</v>
      </c>
      <c r="C731" s="0" t="n">
        <v>180</v>
      </c>
      <c r="O731" s="5" t="n">
        <v>90</v>
      </c>
      <c r="P731" s="1" t="n">
        <v>103</v>
      </c>
      <c r="Q731" s="0" t="n">
        <f aca="false">((P731/O731)-1)/(1-(0.3*P731/100))</f>
        <v>0.209036822640296</v>
      </c>
      <c r="R731" s="0" t="n">
        <v>0.151073695126636</v>
      </c>
      <c r="S731" s="0" t="n">
        <v>27</v>
      </c>
      <c r="T731" s="0" t="n">
        <v>29</v>
      </c>
      <c r="X731" s="0" t="n">
        <v>7</v>
      </c>
      <c r="AD731" s="0" t="n">
        <v>8.05751586588645</v>
      </c>
      <c r="AL731" s="0" t="n">
        <f aca="false">(1+Q731)*X731</f>
        <v>8.46325775848207</v>
      </c>
    </row>
    <row r="732" customFormat="false" ht="13" hidden="false" customHeight="false" outlineLevel="0" collapsed="false">
      <c r="B732" s="0" t="n">
        <v>40</v>
      </c>
      <c r="C732" s="0" t="n">
        <v>210</v>
      </c>
      <c r="O732" s="5" t="n">
        <v>95</v>
      </c>
      <c r="P732" s="1" t="n">
        <v>103</v>
      </c>
      <c r="Q732" s="0" t="n">
        <f aca="false">((P732/O732)-1)/(1-(0.3*P732/100))</f>
        <v>0.121867621296367</v>
      </c>
      <c r="R732" s="0" t="n">
        <v>0.088185197887915</v>
      </c>
      <c r="S732" s="0" t="n">
        <v>28.5</v>
      </c>
      <c r="T732" s="0" t="n">
        <v>30</v>
      </c>
      <c r="X732" s="0" t="n">
        <v>8</v>
      </c>
      <c r="AD732" s="0" t="n">
        <v>8.70548158310332</v>
      </c>
      <c r="AL732" s="0" t="n">
        <f aca="false">(1+Q732)*X732</f>
        <v>8.97494097037094</v>
      </c>
    </row>
    <row r="733" customFormat="false" ht="13" hidden="false" customHeight="false" outlineLevel="0" collapsed="false">
      <c r="B733" s="0" t="n">
        <v>40</v>
      </c>
      <c r="C733" s="0" t="n">
        <v>240</v>
      </c>
      <c r="O733" s="5" t="n">
        <v>94</v>
      </c>
      <c r="P733" s="1" t="n">
        <v>103</v>
      </c>
      <c r="Q733" s="0" t="n">
        <f aca="false">((P733/O733)-1)/(1-(0.3*P733/100))</f>
        <v>0.1385595960218</v>
      </c>
      <c r="R733" s="0" t="n">
        <v>0.0973019810339675</v>
      </c>
      <c r="S733" s="0" t="n">
        <v>28.2</v>
      </c>
      <c r="T733" s="0" t="n">
        <v>29</v>
      </c>
      <c r="X733" s="0" t="n">
        <v>7</v>
      </c>
      <c r="AD733" s="0" t="n">
        <v>7.68111386723777</v>
      </c>
      <c r="AL733" s="0" t="n">
        <f aca="false">(1+Q733)*X733</f>
        <v>7.9699171721526</v>
      </c>
    </row>
    <row r="734" customFormat="false" ht="13" hidden="false" customHeight="false" outlineLevel="0" collapsed="false">
      <c r="B734" s="0" t="n">
        <v>40</v>
      </c>
      <c r="C734" s="0" t="n">
        <v>300</v>
      </c>
      <c r="O734" s="5" t="n">
        <v>91</v>
      </c>
      <c r="P734" s="1" t="n">
        <v>103</v>
      </c>
      <c r="Q734" s="0" t="n">
        <f aca="false">((P734/O734)-1)/(1-(0.3*P734/100))</f>
        <v>0.190836659722333</v>
      </c>
      <c r="R734" s="0" t="n">
        <v>0.130962773616008</v>
      </c>
      <c r="S734" s="0" t="n">
        <v>27.3</v>
      </c>
      <c r="T734" s="0" t="n">
        <v>29</v>
      </c>
      <c r="U734" s="0" t="n">
        <v>28</v>
      </c>
      <c r="V734" s="0" t="n">
        <v>28.9</v>
      </c>
      <c r="X734" s="0" t="n">
        <v>7</v>
      </c>
      <c r="AD734" s="0" t="n">
        <v>7.91673941531205</v>
      </c>
      <c r="AE734" s="0" t="n">
        <v>140</v>
      </c>
      <c r="AF734" s="0" t="n">
        <f aca="false">(AE734/1000)*V734*((100-U734)/100)</f>
        <v>2.91312</v>
      </c>
      <c r="AL734" s="0" t="n">
        <f aca="false">(1+Q734)*X734</f>
        <v>8.33585661805633</v>
      </c>
    </row>
    <row r="735" customFormat="false" ht="13" hidden="false" customHeight="false" outlineLevel="0" collapsed="false">
      <c r="A735" s="0" t="s">
        <v>87</v>
      </c>
      <c r="B735" s="0" t="n">
        <v>41</v>
      </c>
      <c r="C735" s="0" t="n">
        <v>0</v>
      </c>
      <c r="H735" s="0" t="n">
        <v>1</v>
      </c>
      <c r="I735" s="0" t="n">
        <v>83</v>
      </c>
      <c r="J735" s="0" t="n">
        <v>35</v>
      </c>
      <c r="O735" s="5" t="n">
        <v>144.5</v>
      </c>
      <c r="P735" s="1" t="n">
        <v>145</v>
      </c>
      <c r="Q735" s="0" t="n">
        <f aca="false">((P735/O735)-1)/(1-(0.3*P735/100))</f>
        <v>0.00612426126098549</v>
      </c>
      <c r="R735" s="0" t="n">
        <v>0</v>
      </c>
      <c r="S735" s="0" t="n">
        <v>43.35</v>
      </c>
      <c r="T735" s="0" t="n">
        <v>25.5</v>
      </c>
      <c r="X735" s="0" t="n">
        <v>0</v>
      </c>
      <c r="AB735" s="0" t="n">
        <v>49.8</v>
      </c>
      <c r="AC735" s="0" t="n">
        <v>1.66</v>
      </c>
      <c r="AD735" s="0" t="n">
        <v>0</v>
      </c>
      <c r="AG735" s="0" t="n">
        <v>1</v>
      </c>
      <c r="AI735" s="0" t="n">
        <v>0</v>
      </c>
      <c r="AJ735" s="0" t="n">
        <v>3</v>
      </c>
      <c r="AK735" s="0" t="n">
        <v>0</v>
      </c>
      <c r="AL735" s="0" t="n">
        <f aca="false">(1+Q735)*X735</f>
        <v>0</v>
      </c>
    </row>
    <row r="736" customFormat="false" ht="13" hidden="false" customHeight="false" outlineLevel="0" collapsed="false">
      <c r="B736" s="0" t="n">
        <v>41</v>
      </c>
      <c r="C736" s="0" t="n">
        <v>10</v>
      </c>
      <c r="O736" s="5" t="n">
        <v>140</v>
      </c>
      <c r="P736" s="1" t="n">
        <v>145</v>
      </c>
      <c r="Q736" s="0" t="n">
        <f aca="false">((P736/O736)-1)/(1-(0.3*P736/100))</f>
        <v>0.063211125158028</v>
      </c>
      <c r="R736" s="0" t="n">
        <v>0.062805044519936</v>
      </c>
      <c r="S736" s="0" t="n">
        <v>42</v>
      </c>
      <c r="T736" s="1" t="n">
        <v>30</v>
      </c>
      <c r="U736" s="1"/>
      <c r="V736" s="1"/>
      <c r="X736" s="0" t="n">
        <v>4.5</v>
      </c>
      <c r="AD736" s="0" t="n">
        <v>4.78262270033971</v>
      </c>
      <c r="AL736" s="0" t="n">
        <f aca="false">(1+Q736)*X736</f>
        <v>4.78445006321113</v>
      </c>
    </row>
    <row r="737" customFormat="false" ht="13" hidden="false" customHeight="false" outlineLevel="0" collapsed="false">
      <c r="B737" s="0" t="n">
        <v>41</v>
      </c>
      <c r="C737" s="0" t="n">
        <v>20</v>
      </c>
      <c r="O737" s="5" t="n">
        <v>136</v>
      </c>
      <c r="P737" s="1" t="n">
        <v>145</v>
      </c>
      <c r="Q737" s="0" t="n">
        <f aca="false">((P737/O737)-1)/(1-(0.3*P737/100))</f>
        <v>0.117126496616346</v>
      </c>
      <c r="R737" s="0" t="n">
        <v>0.110299282627616</v>
      </c>
      <c r="S737" s="0" t="n">
        <v>40.8</v>
      </c>
      <c r="T737" s="1" t="n">
        <v>33</v>
      </c>
      <c r="U737" s="1"/>
      <c r="V737" s="1"/>
      <c r="X737" s="0" t="n">
        <v>7.5</v>
      </c>
      <c r="AD737" s="0" t="n">
        <v>8.32724461970712</v>
      </c>
      <c r="AL737" s="0" t="n">
        <f aca="false">(1+Q737)*X737</f>
        <v>8.37844872462259</v>
      </c>
    </row>
    <row r="738" customFormat="false" ht="13" hidden="false" customHeight="false" outlineLevel="0" collapsed="false">
      <c r="B738" s="0" t="n">
        <v>41</v>
      </c>
      <c r="C738" s="0" t="n">
        <v>30</v>
      </c>
      <c r="O738" s="5" t="n">
        <v>133</v>
      </c>
      <c r="P738" s="1" t="n">
        <v>145</v>
      </c>
      <c r="Q738" s="0" t="n">
        <f aca="false">((P738/O738)-1)/(1-(0.3*P738/100))</f>
        <v>0.159691263557123</v>
      </c>
      <c r="R738" s="0" t="n">
        <v>0.133357806530055</v>
      </c>
      <c r="S738" s="0" t="n">
        <v>39.9</v>
      </c>
      <c r="T738" s="1" t="n">
        <v>35</v>
      </c>
      <c r="U738" s="1"/>
      <c r="V738" s="1"/>
      <c r="X738" s="0" t="n">
        <v>9.5</v>
      </c>
      <c r="AD738" s="0" t="n">
        <v>10.7668991620355</v>
      </c>
      <c r="AL738" s="0" t="n">
        <f aca="false">(1+Q738)*X738</f>
        <v>11.0170670037927</v>
      </c>
    </row>
    <row r="739" customFormat="false" ht="13" hidden="false" customHeight="false" outlineLevel="0" collapsed="false">
      <c r="B739" s="0" t="n">
        <v>41</v>
      </c>
      <c r="C739" s="0" t="n">
        <v>40</v>
      </c>
      <c r="O739" s="5" t="n">
        <v>133</v>
      </c>
      <c r="P739" s="1" t="n">
        <v>145</v>
      </c>
      <c r="Q739" s="0" t="n">
        <f aca="false">((P739/O739)-1)/(1-(0.3*P739/100))</f>
        <v>0.159691263557123</v>
      </c>
      <c r="R739" s="0" t="n">
        <v>0.131415790582567</v>
      </c>
      <c r="S739" s="0" t="n">
        <v>39.9</v>
      </c>
      <c r="T739" s="1" t="n">
        <v>34</v>
      </c>
      <c r="U739" s="1"/>
      <c r="V739" s="1"/>
      <c r="X739" s="0" t="n">
        <v>8.5</v>
      </c>
      <c r="AD739" s="0" t="n">
        <v>9.61703421995182</v>
      </c>
      <c r="AL739" s="0" t="n">
        <f aca="false">(1+Q739)*X739</f>
        <v>9.85737574023554</v>
      </c>
    </row>
    <row r="740" customFormat="false" ht="13" hidden="false" customHeight="false" outlineLevel="0" collapsed="false">
      <c r="B740" s="0" t="n">
        <v>41</v>
      </c>
      <c r="C740" s="0" t="n">
        <v>50</v>
      </c>
      <c r="O740" s="5" t="n">
        <v>122</v>
      </c>
      <c r="P740" s="1" t="n">
        <v>145</v>
      </c>
      <c r="Q740" s="0" t="n">
        <f aca="false">((P740/O740)-1)/(1-(0.3*P740/100))</f>
        <v>0.333671840998114</v>
      </c>
      <c r="R740" s="0" t="n">
        <v>0.251497009626559</v>
      </c>
      <c r="S740" s="0" t="n">
        <v>36.6</v>
      </c>
      <c r="T740" s="1" t="n">
        <v>34</v>
      </c>
      <c r="U740" s="1"/>
      <c r="V740" s="1"/>
      <c r="X740" s="0" t="n">
        <v>8.5</v>
      </c>
      <c r="AD740" s="0" t="n">
        <v>10.6377245818258</v>
      </c>
      <c r="AL740" s="0" t="n">
        <f aca="false">(1+Q740)*X740</f>
        <v>11.336210648484</v>
      </c>
    </row>
    <row r="741" customFormat="false" ht="13" hidden="false" customHeight="false" outlineLevel="0" collapsed="false">
      <c r="B741" s="0" t="n">
        <v>41</v>
      </c>
      <c r="C741" s="0" t="n">
        <v>60</v>
      </c>
      <c r="O741" s="5" t="n">
        <v>130</v>
      </c>
      <c r="P741" s="1" t="n">
        <v>145</v>
      </c>
      <c r="Q741" s="0" t="n">
        <f aca="false">((P741/O741)-1)/(1-(0.3*P741/100))</f>
        <v>0.204220558202859</v>
      </c>
      <c r="R741" s="0" t="n">
        <v>0.172629424591936</v>
      </c>
      <c r="S741" s="0" t="n">
        <v>39</v>
      </c>
      <c r="T741" s="1" t="n">
        <v>34</v>
      </c>
      <c r="U741" s="1"/>
      <c r="V741" s="1"/>
      <c r="X741" s="0" t="n">
        <v>8.5</v>
      </c>
      <c r="AD741" s="0" t="n">
        <v>9.96735010903145</v>
      </c>
      <c r="AL741" s="0" t="n">
        <f aca="false">(1+Q741)*X741</f>
        <v>10.2358747447243</v>
      </c>
    </row>
    <row r="742" customFormat="false" ht="13" hidden="false" customHeight="false" outlineLevel="0" collapsed="false">
      <c r="B742" s="0" t="n">
        <v>41</v>
      </c>
      <c r="C742" s="0" t="n">
        <v>75</v>
      </c>
      <c r="O742" s="5" t="n">
        <v>129</v>
      </c>
      <c r="P742" s="1" t="n">
        <v>145</v>
      </c>
      <c r="Q742" s="0" t="n">
        <f aca="false">((P742/O742)-1)/(1-(0.3*P742/100))</f>
        <v>0.219523907525554</v>
      </c>
      <c r="R742" s="0" t="n">
        <v>0.177940183605822</v>
      </c>
      <c r="S742" s="0" t="n">
        <v>38.7</v>
      </c>
      <c r="T742" s="1" t="n">
        <v>33</v>
      </c>
      <c r="U742" s="1"/>
      <c r="V742" s="1"/>
      <c r="X742" s="0" t="n">
        <v>7.5</v>
      </c>
      <c r="AD742" s="0" t="n">
        <v>8.83455137704366</v>
      </c>
      <c r="AL742" s="0" t="n">
        <f aca="false">(1+Q742)*X742</f>
        <v>9.14642930644165</v>
      </c>
    </row>
    <row r="743" customFormat="false" ht="13" hidden="false" customHeight="false" outlineLevel="0" collapsed="false">
      <c r="B743" s="0" t="n">
        <v>41</v>
      </c>
      <c r="C743" s="0" t="n">
        <v>90</v>
      </c>
      <c r="O743" s="5" t="n">
        <v>129</v>
      </c>
      <c r="P743" s="1" t="n">
        <v>145</v>
      </c>
      <c r="Q743" s="0" t="n">
        <f aca="false">((P743/O743)-1)/(1-(0.3*P743/100))</f>
        <v>0.219523907525554</v>
      </c>
      <c r="R743" s="0" t="n">
        <v>0.194933530223766</v>
      </c>
      <c r="S743" s="0" t="n">
        <v>38.7</v>
      </c>
      <c r="T743" s="1" t="n">
        <v>32</v>
      </c>
      <c r="U743" s="1"/>
      <c r="V743" s="1"/>
      <c r="X743" s="0" t="n">
        <v>6.5</v>
      </c>
      <c r="AD743" s="0" t="n">
        <v>7.76706794645448</v>
      </c>
      <c r="AL743" s="0" t="n">
        <f aca="false">(1+Q743)*X743</f>
        <v>7.9269053989161</v>
      </c>
    </row>
    <row r="744" customFormat="false" ht="13" hidden="false" customHeight="false" outlineLevel="0" collapsed="false">
      <c r="B744" s="0" t="n">
        <v>41</v>
      </c>
      <c r="C744" s="0" t="n">
        <v>120</v>
      </c>
      <c r="O744" s="5" t="n">
        <v>133</v>
      </c>
      <c r="P744" s="1" t="n">
        <v>145</v>
      </c>
      <c r="Q744" s="0" t="n">
        <f aca="false">((P744/O744)-1)/(1-(0.3*P744/100))</f>
        <v>0.159691263557123</v>
      </c>
      <c r="R744" s="0" t="n">
        <v>0.101952678619919</v>
      </c>
      <c r="S744" s="0" t="n">
        <v>39.9</v>
      </c>
      <c r="T744" s="1" t="n">
        <v>32</v>
      </c>
      <c r="U744" s="1"/>
      <c r="V744" s="1"/>
      <c r="X744" s="0" t="n">
        <v>6.5</v>
      </c>
      <c r="AD744" s="0" t="n">
        <v>7.16269241102948</v>
      </c>
      <c r="AL744" s="0" t="n">
        <f aca="false">(1+Q744)*X744</f>
        <v>7.5379932131213</v>
      </c>
    </row>
    <row r="745" customFormat="false" ht="13" hidden="false" customHeight="false" outlineLevel="0" collapsed="false">
      <c r="B745" s="0" t="n">
        <v>41</v>
      </c>
      <c r="C745" s="0" t="n">
        <v>150</v>
      </c>
      <c r="O745" s="5" t="n">
        <v>131</v>
      </c>
      <c r="P745" s="1" t="n">
        <v>145</v>
      </c>
      <c r="Q745" s="0" t="n">
        <f aca="false">((P745/O745)-1)/(1-(0.3*P745/100))</f>
        <v>0.189150847801121</v>
      </c>
      <c r="R745" s="0" t="n">
        <v>0.135450991651711</v>
      </c>
      <c r="S745" s="0" t="n">
        <v>39.3</v>
      </c>
      <c r="T745" s="1" t="n">
        <v>32</v>
      </c>
      <c r="U745" s="1"/>
      <c r="V745" s="1"/>
      <c r="X745" s="0" t="n">
        <v>6.5</v>
      </c>
      <c r="AD745" s="0" t="n">
        <v>7.38043144573612</v>
      </c>
      <c r="AL745" s="0" t="n">
        <f aca="false">(1+Q745)*X745</f>
        <v>7.72948051070729</v>
      </c>
    </row>
    <row r="746" customFormat="false" ht="13" hidden="false" customHeight="false" outlineLevel="0" collapsed="false">
      <c r="B746" s="0" t="n">
        <v>41</v>
      </c>
      <c r="C746" s="0" t="n">
        <v>180</v>
      </c>
      <c r="O746" s="5" t="n">
        <v>134</v>
      </c>
      <c r="P746" s="1" t="n">
        <v>145</v>
      </c>
      <c r="Q746" s="0" t="n">
        <f aca="false">((P746/O746)-1)/(1-(0.3*P746/100))</f>
        <v>0.145291242900541</v>
      </c>
      <c r="R746" s="0" t="n">
        <v>0.089965812213749</v>
      </c>
      <c r="S746" s="0" t="n">
        <v>40.2</v>
      </c>
      <c r="T746" s="1" t="n">
        <v>34</v>
      </c>
      <c r="U746" s="1"/>
      <c r="V746" s="1"/>
      <c r="X746" s="0" t="n">
        <v>8.5</v>
      </c>
      <c r="AD746" s="0" t="n">
        <v>9.26470940381687</v>
      </c>
      <c r="AL746" s="0" t="n">
        <f aca="false">(1+Q746)*X746</f>
        <v>9.7349755646546</v>
      </c>
    </row>
    <row r="747" customFormat="false" ht="13" hidden="false" customHeight="false" outlineLevel="0" collapsed="false">
      <c r="B747" s="0" t="n">
        <v>41</v>
      </c>
      <c r="C747" s="0" t="n">
        <v>210</v>
      </c>
      <c r="O747" s="5" t="n">
        <v>132</v>
      </c>
      <c r="P747" s="1" t="n">
        <v>145</v>
      </c>
      <c r="Q747" s="0" t="n">
        <f aca="false">((P747/O747)-1)/(1-(0.3*P747/100))</f>
        <v>0.174309466344864</v>
      </c>
      <c r="R747" s="0" t="n">
        <v>0.141359368129403</v>
      </c>
      <c r="S747" s="0" t="n">
        <v>39.6</v>
      </c>
      <c r="T747" s="1" t="n">
        <v>32</v>
      </c>
      <c r="U747" s="1"/>
      <c r="V747" s="1"/>
      <c r="X747" s="0" t="n">
        <v>6.5</v>
      </c>
      <c r="AD747" s="0" t="n">
        <v>7.41883589284112</v>
      </c>
      <c r="AL747" s="0" t="n">
        <f aca="false">(1+Q747)*X747</f>
        <v>7.63301153124162</v>
      </c>
    </row>
    <row r="748" customFormat="false" ht="13" hidden="false" customHeight="false" outlineLevel="0" collapsed="false">
      <c r="B748" s="0" t="n">
        <v>41</v>
      </c>
      <c r="C748" s="0" t="n">
        <v>240</v>
      </c>
      <c r="O748" s="5" t="n">
        <v>131</v>
      </c>
      <c r="P748" s="1" t="n">
        <v>145</v>
      </c>
      <c r="Q748" s="0" t="n">
        <f aca="false">((P748/O748)-1)/(1-(0.3*P748/100))</f>
        <v>0.189150847801121</v>
      </c>
      <c r="R748" s="0" t="n">
        <v>0.148083115212578</v>
      </c>
      <c r="S748" s="0" t="n">
        <v>39.3</v>
      </c>
      <c r="T748" s="1" t="n">
        <v>33</v>
      </c>
      <c r="U748" s="1"/>
      <c r="V748" s="1"/>
      <c r="X748" s="0" t="n">
        <v>7.5</v>
      </c>
      <c r="AD748" s="0" t="n">
        <v>8.61062336409433</v>
      </c>
      <c r="AL748" s="0" t="n">
        <f aca="false">(1+Q748)*X748</f>
        <v>8.91863135850841</v>
      </c>
    </row>
    <row r="749" customFormat="false" ht="13" hidden="false" customHeight="false" outlineLevel="0" collapsed="false">
      <c r="B749" s="0" t="n">
        <v>41</v>
      </c>
      <c r="C749" s="0" t="n">
        <v>300</v>
      </c>
      <c r="O749" s="5" t="n">
        <v>130</v>
      </c>
      <c r="P749" s="1" t="n">
        <v>145</v>
      </c>
      <c r="Q749" s="0" t="n">
        <f aca="false">((P749/O749)-1)/(1-(0.3*P749/100))</f>
        <v>0.204220558202859</v>
      </c>
      <c r="R749" s="0" t="n">
        <v>0.154925488037605</v>
      </c>
      <c r="S749" s="0" t="n">
        <v>39</v>
      </c>
      <c r="T749" s="1" t="n">
        <v>31</v>
      </c>
      <c r="U749" s="1" t="n">
        <v>39.5</v>
      </c>
      <c r="V749" s="1" t="n">
        <v>32.8</v>
      </c>
      <c r="X749" s="0" t="n">
        <v>5.5</v>
      </c>
      <c r="AD749" s="0" t="n">
        <v>6.35209018420683</v>
      </c>
      <c r="AE749" s="0" t="n">
        <v>140</v>
      </c>
      <c r="AF749" s="0" t="n">
        <f aca="false">(AE749/1000)*V749*((100-U749)/100)</f>
        <v>2.77816</v>
      </c>
      <c r="AL749" s="0" t="n">
        <f aca="false">(1+Q749)*X749</f>
        <v>6.62321307011573</v>
      </c>
    </row>
    <row r="750" customFormat="false" ht="13" hidden="false" customHeight="false" outlineLevel="0" collapsed="false">
      <c r="A750" s="0" t="s">
        <v>88</v>
      </c>
      <c r="B750" s="0" t="n">
        <v>42</v>
      </c>
      <c r="C750" s="0" t="n">
        <v>0</v>
      </c>
      <c r="H750" s="0" t="n">
        <v>1</v>
      </c>
      <c r="I750" s="0" t="n">
        <v>63</v>
      </c>
      <c r="J750" s="0" t="n">
        <v>37</v>
      </c>
      <c r="O750" s="5" t="n">
        <v>117</v>
      </c>
      <c r="P750" s="1" t="n">
        <v>117</v>
      </c>
      <c r="Q750" s="0" t="n">
        <f aca="false">((P750/O750)-1)/(1-(0.3*P750/100))</f>
        <v>0</v>
      </c>
      <c r="R750" s="0" t="n">
        <v>0</v>
      </c>
      <c r="S750" s="0" t="n">
        <v>35.1</v>
      </c>
      <c r="T750" s="0" t="n">
        <v>26.5</v>
      </c>
      <c r="X750" s="0" t="n">
        <v>0</v>
      </c>
      <c r="AB750" s="0" t="n">
        <v>37.8</v>
      </c>
      <c r="AC750" s="0" t="n">
        <v>1.26</v>
      </c>
      <c r="AD750" s="0" t="n">
        <v>0</v>
      </c>
      <c r="AG750" s="0" t="n">
        <v>1</v>
      </c>
      <c r="AI750" s="0" t="n">
        <v>0</v>
      </c>
      <c r="AJ750" s="0" t="n">
        <v>3</v>
      </c>
      <c r="AK750" s="0" t="n">
        <v>0</v>
      </c>
      <c r="AL750" s="0" t="n">
        <f aca="false">(1+Q750)*X750</f>
        <v>0</v>
      </c>
    </row>
    <row r="751" customFormat="false" ht="13" hidden="false" customHeight="false" outlineLevel="0" collapsed="false">
      <c r="B751" s="0" t="n">
        <v>42</v>
      </c>
      <c r="C751" s="0" t="n">
        <v>10</v>
      </c>
      <c r="O751" s="5" t="n">
        <v>112</v>
      </c>
      <c r="P751" s="1" t="n">
        <v>117</v>
      </c>
      <c r="Q751" s="0" t="n">
        <f aca="false">((P751/O751)-1)/(1-(0.3*P751/100))</f>
        <v>0.0687871450583316</v>
      </c>
      <c r="R751" s="0" t="n">
        <v>0.0392513764697464</v>
      </c>
      <c r="S751" s="0" t="n">
        <v>33.6</v>
      </c>
      <c r="T751" s="1" t="n">
        <v>29</v>
      </c>
      <c r="U751" s="1"/>
      <c r="V751" s="1"/>
      <c r="X751" s="0" t="n">
        <v>2.5</v>
      </c>
      <c r="AD751" s="0" t="n">
        <v>2.59812844117437</v>
      </c>
      <c r="AL751" s="0" t="n">
        <f aca="false">(1+Q751)*X751</f>
        <v>2.67196786264583</v>
      </c>
    </row>
    <row r="752" customFormat="false" ht="13" hidden="false" customHeight="false" outlineLevel="0" collapsed="false">
      <c r="B752" s="0" t="n">
        <v>42</v>
      </c>
      <c r="C752" s="0" t="n">
        <v>20</v>
      </c>
      <c r="O752" s="5" t="n">
        <v>113</v>
      </c>
      <c r="P752" s="1" t="n">
        <v>117</v>
      </c>
      <c r="Q752" s="0" t="n">
        <f aca="false">((P752/O752)-1)/(1-(0.3*P752/100))</f>
        <v>0.0545427274090842</v>
      </c>
      <c r="R752" s="0" t="n">
        <v>0.0443258927960759</v>
      </c>
      <c r="S752" s="0" t="n">
        <v>33.9</v>
      </c>
      <c r="T752" s="1" t="n">
        <v>30</v>
      </c>
      <c r="U752" s="1"/>
      <c r="V752" s="1"/>
      <c r="X752" s="0" t="n">
        <v>3.5</v>
      </c>
      <c r="AD752" s="0" t="n">
        <v>3.65514062478627</v>
      </c>
      <c r="AL752" s="0" t="n">
        <f aca="false">(1+Q752)*X752</f>
        <v>3.6908995459318</v>
      </c>
    </row>
    <row r="753" customFormat="false" ht="13" hidden="false" customHeight="false" outlineLevel="0" collapsed="false">
      <c r="B753" s="0" t="n">
        <v>42</v>
      </c>
      <c r="C753" s="0" t="n">
        <v>30</v>
      </c>
      <c r="O753" s="5" t="n">
        <v>108</v>
      </c>
      <c r="P753" s="1" t="n">
        <v>117</v>
      </c>
      <c r="Q753" s="0" t="n">
        <f aca="false">((P753/O753)-1)/(1-(0.3*P753/100))</f>
        <v>0.128402670775552</v>
      </c>
      <c r="R753" s="0" t="n">
        <v>0.124557522971559</v>
      </c>
      <c r="S753" s="0" t="n">
        <v>32.4</v>
      </c>
      <c r="T753" s="1" t="n">
        <v>32</v>
      </c>
      <c r="U753" s="1"/>
      <c r="V753" s="1"/>
      <c r="X753" s="0" t="n">
        <v>5.5</v>
      </c>
      <c r="AD753" s="0" t="n">
        <v>6.18506637634358</v>
      </c>
      <c r="AL753" s="0" t="n">
        <f aca="false">(1+Q753)*X753</f>
        <v>6.20621468926554</v>
      </c>
    </row>
    <row r="754" customFormat="false" ht="13" hidden="false" customHeight="false" outlineLevel="0" collapsed="false">
      <c r="B754" s="0" t="n">
        <v>42</v>
      </c>
      <c r="C754" s="0" t="n">
        <v>40</v>
      </c>
      <c r="O754" s="5" t="n">
        <v>109</v>
      </c>
      <c r="P754" s="1" t="n">
        <v>117</v>
      </c>
      <c r="Q754" s="0" t="n">
        <f aca="false">((P754/O754)-1)/(1-(0.3*P754/100))</f>
        <v>0.113088590774798</v>
      </c>
      <c r="R754" s="0" t="n">
        <v>0.128947550122722</v>
      </c>
      <c r="S754" s="0" t="n">
        <v>32.7</v>
      </c>
      <c r="T754" s="1" t="n">
        <v>31</v>
      </c>
      <c r="U754" s="1"/>
      <c r="V754" s="1"/>
      <c r="X754" s="0" t="n">
        <v>4.5</v>
      </c>
      <c r="AD754" s="0" t="n">
        <v>5.08026397555225</v>
      </c>
      <c r="AL754" s="0" t="n">
        <f aca="false">(1+Q754)*X754</f>
        <v>5.00889865848659</v>
      </c>
    </row>
    <row r="755" customFormat="false" ht="13" hidden="false" customHeight="false" outlineLevel="0" collapsed="false">
      <c r="B755" s="0" t="n">
        <v>42</v>
      </c>
      <c r="C755" s="0" t="n">
        <v>50</v>
      </c>
      <c r="O755" s="5" t="n">
        <v>110</v>
      </c>
      <c r="P755" s="1" t="n">
        <v>117</v>
      </c>
      <c r="Q755" s="0" t="n">
        <f aca="false">((P755/O755)-1)/(1-(0.3*P755/100))</f>
        <v>0.0980529485922399</v>
      </c>
      <c r="R755" s="0" t="n">
        <v>0.0831802223475134</v>
      </c>
      <c r="S755" s="0" t="n">
        <v>33</v>
      </c>
      <c r="T755" s="1" t="n">
        <v>32</v>
      </c>
      <c r="U755" s="1"/>
      <c r="V755" s="1"/>
      <c r="X755" s="0" t="n">
        <v>5.5</v>
      </c>
      <c r="AD755" s="0" t="n">
        <v>5.95749122291132</v>
      </c>
      <c r="AL755" s="0" t="n">
        <f aca="false">(1+Q755)*X755</f>
        <v>6.03929121725732</v>
      </c>
    </row>
    <row r="756" customFormat="false" ht="13" hidden="false" customHeight="false" outlineLevel="0" collapsed="false">
      <c r="B756" s="0" t="n">
        <v>42</v>
      </c>
      <c r="C756" s="0" t="n">
        <v>60</v>
      </c>
      <c r="O756" s="5" t="n">
        <v>105</v>
      </c>
      <c r="P756" s="1" t="n">
        <v>117</v>
      </c>
      <c r="Q756" s="0" t="n">
        <f aca="false">((P756/O756)-1)/(1-(0.3*P756/100))</f>
        <v>0.176095091349329</v>
      </c>
      <c r="R756" s="0" t="n">
        <v>0.149952358818254</v>
      </c>
      <c r="S756" s="0" t="n">
        <v>31.5</v>
      </c>
      <c r="T756" s="1" t="n">
        <v>32</v>
      </c>
      <c r="U756" s="1"/>
      <c r="V756" s="1"/>
      <c r="X756" s="0" t="n">
        <v>5.5</v>
      </c>
      <c r="AD756" s="0" t="n">
        <v>6.3247379735004</v>
      </c>
      <c r="AL756" s="0" t="n">
        <f aca="false">(1+Q756)*X756</f>
        <v>6.46852300242131</v>
      </c>
    </row>
    <row r="757" customFormat="false" ht="13" hidden="false" customHeight="false" outlineLevel="0" collapsed="false">
      <c r="B757" s="0" t="n">
        <v>42</v>
      </c>
      <c r="C757" s="0" t="n">
        <v>75</v>
      </c>
      <c r="O757" s="5" t="n">
        <v>109</v>
      </c>
      <c r="P757" s="1" t="n">
        <v>117</v>
      </c>
      <c r="Q757" s="0" t="n">
        <f aca="false">((P757/O757)-1)/(1-(0.3*P757/100))</f>
        <v>0.113088590774798</v>
      </c>
      <c r="R757" s="0" t="n">
        <v>0.137242168455405</v>
      </c>
      <c r="S757" s="0" t="n">
        <v>32.7</v>
      </c>
      <c r="T757" s="1" t="n">
        <v>32</v>
      </c>
      <c r="U757" s="1"/>
      <c r="V757" s="1"/>
      <c r="X757" s="0" t="n">
        <v>5.5</v>
      </c>
      <c r="AD757" s="0" t="n">
        <v>6.25483192650473</v>
      </c>
      <c r="AL757" s="0" t="n">
        <f aca="false">(1+Q757)*X757</f>
        <v>6.12198724926139</v>
      </c>
    </row>
    <row r="758" customFormat="false" ht="13" hidden="false" customHeight="false" outlineLevel="0" collapsed="false">
      <c r="B758" s="0" t="n">
        <v>42</v>
      </c>
      <c r="C758" s="0" t="n">
        <v>90</v>
      </c>
      <c r="O758" s="5" t="n">
        <v>107</v>
      </c>
      <c r="P758" s="1" t="n">
        <v>117</v>
      </c>
      <c r="Q758" s="0" t="n">
        <f aca="false">((P758/O758)-1)/(1-(0.3*P758/100))</f>
        <v>0.144002995262301</v>
      </c>
      <c r="R758" s="0" t="n">
        <v>0.156229107564607</v>
      </c>
      <c r="S758" s="0" t="n">
        <v>32.1</v>
      </c>
      <c r="T758" s="1" t="n">
        <v>32</v>
      </c>
      <c r="U758" s="1"/>
      <c r="V758" s="1"/>
      <c r="X758" s="0" t="n">
        <v>5.5</v>
      </c>
      <c r="AD758" s="0" t="n">
        <v>6.35926009160534</v>
      </c>
      <c r="AL758" s="0" t="n">
        <f aca="false">(1+Q758)*X758</f>
        <v>6.29201647394266</v>
      </c>
    </row>
    <row r="759" customFormat="false" ht="13" hidden="false" customHeight="false" outlineLevel="0" collapsed="false">
      <c r="B759" s="0" t="n">
        <v>42</v>
      </c>
      <c r="C759" s="0" t="n">
        <v>120</v>
      </c>
      <c r="O759" s="5" t="n">
        <v>107</v>
      </c>
      <c r="P759" s="1" t="n">
        <v>117</v>
      </c>
      <c r="Q759" s="0" t="n">
        <f aca="false">((P759/O759)-1)/(1-(0.3*P759/100))</f>
        <v>0.144002995262301</v>
      </c>
      <c r="R759" s="0" t="n">
        <v>0.137030233195516</v>
      </c>
      <c r="S759" s="0" t="n">
        <v>32.1</v>
      </c>
      <c r="T759" s="1" t="n">
        <v>31</v>
      </c>
      <c r="U759" s="1"/>
      <c r="V759" s="1"/>
      <c r="X759" s="0" t="n">
        <v>4.5</v>
      </c>
      <c r="AD759" s="0" t="n">
        <v>5.11663604937982</v>
      </c>
      <c r="AL759" s="0" t="n">
        <f aca="false">(1+Q759)*X759</f>
        <v>5.14801347868036</v>
      </c>
    </row>
    <row r="760" customFormat="false" ht="13" hidden="false" customHeight="false" outlineLevel="0" collapsed="false">
      <c r="B760" s="0" t="n">
        <v>42</v>
      </c>
      <c r="C760" s="0" t="n">
        <v>150</v>
      </c>
      <c r="O760" s="7" t="n">
        <v>108</v>
      </c>
      <c r="P760" s="1" t="n">
        <v>117</v>
      </c>
      <c r="Q760" s="0" t="n">
        <f aca="false">((P760/O760)-1)/(1-(0.3*P760/100))</f>
        <v>0.128402670775552</v>
      </c>
      <c r="R760" s="0" t="n">
        <v>0.141107999078287</v>
      </c>
      <c r="S760" s="0" t="n">
        <v>32.4</v>
      </c>
      <c r="T760" s="1" t="n">
        <v>32</v>
      </c>
      <c r="U760" s="1"/>
      <c r="V760" s="1"/>
      <c r="X760" s="0" t="n">
        <v>5.5</v>
      </c>
      <c r="AD760" s="0" t="n">
        <v>6.27609399493058</v>
      </c>
      <c r="AL760" s="0" t="n">
        <f aca="false">(1+Q760)*X760</f>
        <v>6.20621468926554</v>
      </c>
    </row>
    <row r="761" customFormat="false" ht="13" hidden="false" customHeight="false" outlineLevel="0" collapsed="false">
      <c r="B761" s="0" t="n">
        <v>42</v>
      </c>
      <c r="C761" s="0" t="n">
        <v>180</v>
      </c>
      <c r="O761" s="5" t="n">
        <v>109</v>
      </c>
      <c r="P761" s="1" t="n">
        <v>117</v>
      </c>
      <c r="Q761" s="0" t="n">
        <f aca="false">((P761/O761)-1)/(1-(0.3*P761/100))</f>
        <v>0.113088590774798</v>
      </c>
      <c r="R761" s="0" t="n">
        <v>0.128431287358737</v>
      </c>
      <c r="S761" s="0" t="n">
        <v>32.7</v>
      </c>
      <c r="T761" s="1" t="n">
        <v>31</v>
      </c>
      <c r="U761" s="1"/>
      <c r="V761" s="1"/>
      <c r="X761" s="0" t="n">
        <v>4.5</v>
      </c>
      <c r="AD761" s="0" t="n">
        <v>5.07794079311432</v>
      </c>
      <c r="AL761" s="0" t="n">
        <f aca="false">(1+Q761)*X761</f>
        <v>5.00889865848659</v>
      </c>
    </row>
    <row r="762" customFormat="false" ht="13" hidden="false" customHeight="false" outlineLevel="0" collapsed="false">
      <c r="B762" s="0" t="n">
        <v>42</v>
      </c>
      <c r="C762" s="0" t="n">
        <v>210</v>
      </c>
      <c r="O762" s="5" t="n">
        <v>109</v>
      </c>
      <c r="P762" s="1" t="n">
        <v>117</v>
      </c>
      <c r="Q762" s="0" t="n">
        <f aca="false">((P762/O762)-1)/(1-(0.3*P762/100))</f>
        <v>0.113088590774798</v>
      </c>
      <c r="R762" s="0" t="n">
        <v>0.126203013485102</v>
      </c>
      <c r="S762" s="0" t="n">
        <v>32.7</v>
      </c>
      <c r="T762" s="1" t="n">
        <v>32</v>
      </c>
      <c r="U762" s="1"/>
      <c r="V762" s="1"/>
      <c r="X762" s="0" t="n">
        <v>5.5</v>
      </c>
      <c r="AD762" s="0" t="n">
        <v>6.19411657416806</v>
      </c>
      <c r="AL762" s="0" t="n">
        <f aca="false">(1+Q762)*X762</f>
        <v>6.12198724926139</v>
      </c>
    </row>
    <row r="763" customFormat="false" ht="13" hidden="false" customHeight="false" outlineLevel="0" collapsed="false">
      <c r="B763" s="0" t="n">
        <v>42</v>
      </c>
      <c r="C763" s="0" t="n">
        <v>240</v>
      </c>
      <c r="O763" s="5" t="n">
        <v>110</v>
      </c>
      <c r="P763" s="1" t="n">
        <v>117</v>
      </c>
      <c r="Q763" s="0" t="n">
        <f aca="false">((P763/O763)-1)/(1-(0.3*P763/100))</f>
        <v>0.0980529485922399</v>
      </c>
      <c r="R763" s="0" t="n">
        <v>0.0973780111473987</v>
      </c>
      <c r="S763" s="0" t="n">
        <v>33</v>
      </c>
      <c r="T763" s="1" t="n">
        <v>32</v>
      </c>
      <c r="U763" s="1"/>
      <c r="V763" s="1"/>
      <c r="X763" s="0" t="n">
        <v>5.5</v>
      </c>
      <c r="AD763" s="0" t="n">
        <v>6.03557906131069</v>
      </c>
      <c r="AL763" s="0" t="n">
        <f aca="false">(1+Q763)*X763</f>
        <v>6.03929121725732</v>
      </c>
    </row>
    <row r="764" customFormat="false" ht="13" hidden="false" customHeight="false" outlineLevel="0" collapsed="false">
      <c r="B764" s="0" t="n">
        <v>42</v>
      </c>
      <c r="C764" s="0" t="n">
        <v>300</v>
      </c>
      <c r="O764" s="5" t="n">
        <v>110</v>
      </c>
      <c r="P764" s="1" t="n">
        <v>117</v>
      </c>
      <c r="Q764" s="0" t="n">
        <f aca="false">((P764/O764)-1)/(1-(0.3*P764/100))</f>
        <v>0.0980529485922399</v>
      </c>
      <c r="R764" s="0" t="n">
        <v>0.0951825060071995</v>
      </c>
      <c r="S764" s="0" t="n">
        <v>33</v>
      </c>
      <c r="T764" s="1" t="n">
        <v>32</v>
      </c>
      <c r="U764" s="1" t="n">
        <v>32.7</v>
      </c>
      <c r="V764" s="1" t="n">
        <v>31.4</v>
      </c>
      <c r="X764" s="0" t="n">
        <v>5.5</v>
      </c>
      <c r="AD764" s="0" t="n">
        <v>6.0235037830396</v>
      </c>
      <c r="AE764" s="0" t="n">
        <v>140</v>
      </c>
      <c r="AF764" s="0" t="n">
        <f aca="false">(AE764/1000)*V764*((100-U764)/100)</f>
        <v>2.958508</v>
      </c>
      <c r="AL764" s="0" t="n">
        <f aca="false">(1+Q764)*X764</f>
        <v>6.03929121725732</v>
      </c>
    </row>
    <row r="765" customFormat="false" ht="13" hidden="false" customHeight="false" outlineLevel="0" collapsed="false">
      <c r="A765" s="0" t="s">
        <v>89</v>
      </c>
      <c r="B765" s="0" t="n">
        <v>43</v>
      </c>
      <c r="C765" s="0" t="n">
        <v>0</v>
      </c>
      <c r="H765" s="0" t="n">
        <v>1</v>
      </c>
      <c r="I765" s="0" t="n">
        <v>130</v>
      </c>
      <c r="J765" s="0" t="n">
        <v>41</v>
      </c>
      <c r="O765" s="5" t="n">
        <v>99.5</v>
      </c>
      <c r="P765" s="1" t="n">
        <v>100</v>
      </c>
      <c r="Q765" s="0" t="n">
        <f aca="false">((P765/O765)-1)/(1-(0.3*P765/100))</f>
        <v>0.00717875089734374</v>
      </c>
      <c r="R765" s="0" t="n">
        <v>0</v>
      </c>
      <c r="S765" s="0" t="n">
        <v>29.85</v>
      </c>
      <c r="T765" s="0" t="n">
        <v>18</v>
      </c>
      <c r="X765" s="0" t="n">
        <v>0</v>
      </c>
      <c r="AB765" s="0" t="n">
        <v>78</v>
      </c>
      <c r="AC765" s="0" t="n">
        <v>2.6</v>
      </c>
      <c r="AD765" s="0" t="n">
        <v>0</v>
      </c>
      <c r="AG765" s="0" t="n">
        <v>1</v>
      </c>
      <c r="AI765" s="0" t="n">
        <v>0</v>
      </c>
      <c r="AJ765" s="0" t="n">
        <v>3</v>
      </c>
      <c r="AK765" s="0" t="n">
        <v>0</v>
      </c>
      <c r="AL765" s="0" t="n">
        <f aca="false">(1+Q765)*X765</f>
        <v>0</v>
      </c>
    </row>
    <row r="766" customFormat="false" ht="13" hidden="false" customHeight="false" outlineLevel="0" collapsed="false">
      <c r="B766" s="0" t="n">
        <v>43</v>
      </c>
      <c r="C766" s="0" t="n">
        <v>10</v>
      </c>
      <c r="O766" s="5" t="n">
        <v>96</v>
      </c>
      <c r="P766" s="1" t="n">
        <v>100</v>
      </c>
      <c r="Q766" s="0" t="n">
        <f aca="false">((P766/O766)-1)/(1-(0.3*P766/100))</f>
        <v>0.0595238095238096</v>
      </c>
      <c r="R766" s="0" t="n">
        <v>0.0477245504039283</v>
      </c>
      <c r="S766" s="0" t="n">
        <v>28.8</v>
      </c>
      <c r="T766" s="0" t="n">
        <v>22</v>
      </c>
      <c r="X766" s="0" t="n">
        <v>4</v>
      </c>
      <c r="AD766" s="0" t="n">
        <v>4.19089820161571</v>
      </c>
      <c r="AL766" s="0" t="n">
        <f aca="false">(1+Q766)*X766</f>
        <v>4.23809523809524</v>
      </c>
    </row>
    <row r="767" customFormat="false" ht="13" hidden="false" customHeight="false" outlineLevel="0" collapsed="false">
      <c r="B767" s="0" t="n">
        <v>43</v>
      </c>
      <c r="C767" s="0" t="n">
        <v>20</v>
      </c>
      <c r="O767" s="5" t="n">
        <v>94</v>
      </c>
      <c r="P767" s="1" t="n">
        <v>100</v>
      </c>
      <c r="Q767" s="0" t="n">
        <f aca="false">((P767/O767)-1)/(1-(0.3*P767/100))</f>
        <v>0.0911854103343465</v>
      </c>
      <c r="R767" s="0" t="n">
        <v>0.0838014037156848</v>
      </c>
      <c r="S767" s="0" t="n">
        <v>28.2</v>
      </c>
      <c r="T767" s="0" t="n">
        <v>25</v>
      </c>
      <c r="X767" s="0" t="n">
        <v>7</v>
      </c>
      <c r="AD767" s="0" t="n">
        <v>7.58660982600979</v>
      </c>
      <c r="AL767" s="0" t="n">
        <f aca="false">(1+Q767)*X767</f>
        <v>7.63829787234043</v>
      </c>
    </row>
    <row r="768" customFormat="false" ht="13" hidden="false" customHeight="false" outlineLevel="0" collapsed="false">
      <c r="B768" s="0" t="n">
        <v>43</v>
      </c>
      <c r="C768" s="0" t="n">
        <v>30</v>
      </c>
      <c r="O768" s="5" t="n">
        <v>91</v>
      </c>
      <c r="P768" s="1" t="n">
        <v>100</v>
      </c>
      <c r="Q768" s="0" t="n">
        <f aca="false">((P768/O768)-1)/(1-(0.3*P768/100))</f>
        <v>0.141287284144427</v>
      </c>
      <c r="R768" s="0" t="n">
        <v>0.13375948755724</v>
      </c>
      <c r="S768" s="0" t="n">
        <v>27.3</v>
      </c>
      <c r="T768" s="0" t="n">
        <v>28</v>
      </c>
      <c r="X768" s="0" t="n">
        <v>10</v>
      </c>
      <c r="AD768" s="0" t="n">
        <v>11.3375948755724</v>
      </c>
      <c r="AL768" s="0" t="n">
        <f aca="false">(1+Q768)*X768</f>
        <v>11.4128728414443</v>
      </c>
    </row>
    <row r="769" customFormat="false" ht="13" hidden="false" customHeight="false" outlineLevel="0" collapsed="false">
      <c r="B769" s="0" t="n">
        <v>43</v>
      </c>
      <c r="C769" s="0" t="n">
        <v>40</v>
      </c>
      <c r="O769" s="5" t="n">
        <v>89</v>
      </c>
      <c r="P769" s="1" t="n">
        <v>100</v>
      </c>
      <c r="Q769" s="0" t="n">
        <f aca="false">((P769/O769)-1)/(1-(0.3*P769/100))</f>
        <v>0.176565008025682</v>
      </c>
      <c r="R769" s="0" t="n">
        <v>0.173792545456186</v>
      </c>
      <c r="S769" s="0" t="n">
        <v>26.7</v>
      </c>
      <c r="T769" s="0" t="n">
        <v>27</v>
      </c>
      <c r="X769" s="0" t="n">
        <v>9</v>
      </c>
      <c r="AD769" s="0" t="n">
        <v>10.5641329091057</v>
      </c>
      <c r="AL769" s="0" t="n">
        <f aca="false">(1+Q769)*X769</f>
        <v>10.5890850722311</v>
      </c>
    </row>
    <row r="770" customFormat="false" ht="13" hidden="false" customHeight="false" outlineLevel="0" collapsed="false">
      <c r="B770" s="0" t="n">
        <v>43</v>
      </c>
      <c r="C770" s="0" t="n">
        <v>50</v>
      </c>
      <c r="O770" s="5" t="n">
        <v>90</v>
      </c>
      <c r="P770" s="1" t="n">
        <v>100</v>
      </c>
      <c r="Q770" s="0" t="n">
        <f aca="false">((P770/O770)-1)/(1-(0.3*P770/100))</f>
        <v>0.158730158730159</v>
      </c>
      <c r="R770" s="0" t="n">
        <v>0.143375739008444</v>
      </c>
      <c r="S770" s="0" t="n">
        <v>27</v>
      </c>
      <c r="T770" s="0" t="n">
        <v>27</v>
      </c>
      <c r="X770" s="0" t="n">
        <v>9</v>
      </c>
      <c r="AD770" s="0" t="n">
        <v>10.290381651076</v>
      </c>
      <c r="AL770" s="0" t="n">
        <f aca="false">(1+Q770)*X770</f>
        <v>10.4285714285714</v>
      </c>
    </row>
    <row r="771" customFormat="false" ht="13" hidden="false" customHeight="false" outlineLevel="0" collapsed="false">
      <c r="B771" s="0" t="n">
        <v>43</v>
      </c>
      <c r="C771" s="0" t="n">
        <v>60</v>
      </c>
      <c r="O771" s="5" t="n">
        <v>90</v>
      </c>
      <c r="P771" s="1" t="n">
        <v>100</v>
      </c>
      <c r="Q771" s="0" t="n">
        <f aca="false">((P771/O771)-1)/(1-(0.3*P771/100))</f>
        <v>0.158730158730159</v>
      </c>
      <c r="R771" s="0" t="n">
        <v>0.157744717593649</v>
      </c>
      <c r="S771" s="0" t="n">
        <v>27</v>
      </c>
      <c r="T771" s="0" t="n">
        <v>27</v>
      </c>
      <c r="X771" s="0" t="n">
        <v>9</v>
      </c>
      <c r="AD771" s="0" t="n">
        <v>10.4197024583428</v>
      </c>
      <c r="AL771" s="0" t="n">
        <f aca="false">(1+Q771)*X771</f>
        <v>10.4285714285714</v>
      </c>
    </row>
    <row r="772" customFormat="false" ht="13" hidden="false" customHeight="false" outlineLevel="0" collapsed="false">
      <c r="B772" s="0" t="n">
        <v>43</v>
      </c>
      <c r="C772" s="0" t="n">
        <v>75</v>
      </c>
      <c r="O772" s="5" t="n">
        <v>91</v>
      </c>
      <c r="P772" s="1" t="n">
        <v>100</v>
      </c>
      <c r="Q772" s="0" t="n">
        <f aca="false">((P772/O772)-1)/(1-(0.3*P772/100))</f>
        <v>0.141287284144427</v>
      </c>
      <c r="R772" s="0" t="n">
        <v>0.126536110639385</v>
      </c>
      <c r="S772" s="0" t="n">
        <v>27.3</v>
      </c>
      <c r="T772" s="0" t="n">
        <v>27</v>
      </c>
      <c r="X772" s="0" t="n">
        <v>9</v>
      </c>
      <c r="AD772" s="0" t="n">
        <v>10.1388249957545</v>
      </c>
      <c r="AL772" s="0" t="n">
        <f aca="false">(1+Q772)*X772</f>
        <v>10.2715855572998</v>
      </c>
    </row>
    <row r="773" customFormat="false" ht="13" hidden="false" customHeight="false" outlineLevel="0" collapsed="false">
      <c r="B773" s="0" t="n">
        <v>43</v>
      </c>
      <c r="C773" s="0" t="n">
        <v>90</v>
      </c>
      <c r="O773" s="5" t="n">
        <v>89</v>
      </c>
      <c r="P773" s="1" t="n">
        <v>100</v>
      </c>
      <c r="Q773" s="0" t="n">
        <f aca="false">((P773/O773)-1)/(1-(0.3*P773/100))</f>
        <v>0.176565008025682</v>
      </c>
      <c r="R773" s="0" t="n">
        <v>0.166304266294933</v>
      </c>
      <c r="S773" s="0" t="n">
        <v>26.7</v>
      </c>
      <c r="T773" s="0" t="n">
        <v>27</v>
      </c>
      <c r="X773" s="0" t="n">
        <v>9</v>
      </c>
      <c r="AD773" s="0" t="n">
        <v>10.4967383966544</v>
      </c>
      <c r="AL773" s="0" t="n">
        <f aca="false">(1+Q773)*X773</f>
        <v>10.5890850722311</v>
      </c>
    </row>
    <row r="774" customFormat="false" ht="13" hidden="false" customHeight="false" outlineLevel="0" collapsed="false">
      <c r="B774" s="0" t="n">
        <v>43</v>
      </c>
      <c r="C774" s="0" t="n">
        <v>120</v>
      </c>
      <c r="O774" s="5" t="n">
        <v>90</v>
      </c>
      <c r="P774" s="1" t="n">
        <v>100</v>
      </c>
      <c r="Q774" s="0" t="n">
        <f aca="false">((P774/O774)-1)/(1-(0.3*P774/100))</f>
        <v>0.158730158730159</v>
      </c>
      <c r="R774" s="0" t="n">
        <v>0.136072102347058</v>
      </c>
      <c r="S774" s="0" t="n">
        <v>27</v>
      </c>
      <c r="T774" s="0" t="n">
        <v>27</v>
      </c>
      <c r="X774" s="0" t="n">
        <v>9</v>
      </c>
      <c r="AD774" s="0" t="n">
        <v>10.2246489211235</v>
      </c>
      <c r="AL774" s="0" t="n">
        <f aca="false">(1+Q774)*X774</f>
        <v>10.4285714285714</v>
      </c>
    </row>
    <row r="775" customFormat="false" ht="13" hidden="false" customHeight="false" outlineLevel="0" collapsed="false">
      <c r="B775" s="0" t="n">
        <v>43</v>
      </c>
      <c r="C775" s="0" t="n">
        <v>150</v>
      </c>
      <c r="O775" s="5" t="n">
        <v>89</v>
      </c>
      <c r="P775" s="1" t="n">
        <v>100</v>
      </c>
      <c r="Q775" s="0" t="n">
        <f aca="false">((P775/O775)-1)/(1-(0.3*P775/100))</f>
        <v>0.176565008025682</v>
      </c>
      <c r="R775" s="0" t="n">
        <v>0.179199940375203</v>
      </c>
      <c r="S775" s="0" t="n">
        <v>26.7</v>
      </c>
      <c r="T775" s="0" t="n">
        <v>26</v>
      </c>
      <c r="X775" s="0" t="n">
        <v>8</v>
      </c>
      <c r="AD775" s="0" t="n">
        <v>9.43359952300162</v>
      </c>
      <c r="AL775" s="0" t="n">
        <f aca="false">(1+Q775)*X775</f>
        <v>9.41252006420546</v>
      </c>
    </row>
    <row r="776" customFormat="false" ht="13" hidden="false" customHeight="false" outlineLevel="0" collapsed="false">
      <c r="B776" s="0" t="n">
        <v>43</v>
      </c>
      <c r="C776" s="0" t="n">
        <v>180</v>
      </c>
      <c r="O776" s="5" t="n">
        <v>87</v>
      </c>
      <c r="P776" s="1" t="n">
        <v>100</v>
      </c>
      <c r="Q776" s="0" t="n">
        <f aca="false">((P776/O776)-1)/(1-(0.3*P776/100))</f>
        <v>0.213464696223317</v>
      </c>
      <c r="R776" s="0" t="n">
        <v>0.204740825995555</v>
      </c>
      <c r="S776" s="0" t="n">
        <v>26.1</v>
      </c>
      <c r="T776" s="0" t="n">
        <v>25</v>
      </c>
      <c r="X776" s="0" t="n">
        <v>7</v>
      </c>
      <c r="AD776" s="0" t="n">
        <v>8.43318578196888</v>
      </c>
      <c r="AL776" s="0" t="n">
        <f aca="false">(1+Q776)*X776</f>
        <v>8.49425287356322</v>
      </c>
    </row>
    <row r="777" customFormat="false" ht="13" hidden="false" customHeight="false" outlineLevel="0" collapsed="false">
      <c r="B777" s="0" t="n">
        <v>43</v>
      </c>
      <c r="C777" s="0" t="n">
        <v>210</v>
      </c>
      <c r="O777" s="5" t="n">
        <v>91</v>
      </c>
      <c r="P777" s="1" t="n">
        <v>100</v>
      </c>
      <c r="Q777" s="0" t="n">
        <f aca="false">((P777/O777)-1)/(1-(0.3*P777/100))</f>
        <v>0.141287284144427</v>
      </c>
      <c r="R777" s="0" t="n">
        <v>0.150320581469162</v>
      </c>
      <c r="S777" s="0" t="n">
        <v>27.3</v>
      </c>
      <c r="T777" s="0" t="n">
        <v>26</v>
      </c>
      <c r="X777" s="0" t="n">
        <v>8</v>
      </c>
      <c r="AD777" s="0" t="n">
        <v>9.2025646517533</v>
      </c>
      <c r="AL777" s="0" t="n">
        <f aca="false">(1+Q777)*X777</f>
        <v>9.13029827315542</v>
      </c>
    </row>
    <row r="778" customFormat="false" ht="13" hidden="false" customHeight="false" outlineLevel="0" collapsed="false">
      <c r="B778" s="0" t="n">
        <v>43</v>
      </c>
      <c r="C778" s="0" t="n">
        <v>240</v>
      </c>
      <c r="O778" s="5" t="n">
        <v>91</v>
      </c>
      <c r="P778" s="1" t="n">
        <v>100</v>
      </c>
      <c r="Q778" s="0" t="n">
        <f aca="false">((P778/O778)-1)/(1-(0.3*P778/100))</f>
        <v>0.141287284144427</v>
      </c>
      <c r="R778" s="0" t="n">
        <v>0.133264468734471</v>
      </c>
      <c r="S778" s="0" t="n">
        <v>27.3</v>
      </c>
      <c r="T778" s="0" t="n">
        <v>25</v>
      </c>
      <c r="X778" s="0" t="n">
        <v>7</v>
      </c>
      <c r="AD778" s="0" t="n">
        <v>7.9328512811413</v>
      </c>
      <c r="AL778" s="0" t="n">
        <f aca="false">(1+Q778)*X778</f>
        <v>7.98901098901099</v>
      </c>
    </row>
    <row r="779" customFormat="false" ht="13" hidden="false" customHeight="false" outlineLevel="0" collapsed="false">
      <c r="B779" s="0" t="n">
        <v>43</v>
      </c>
      <c r="C779" s="0" t="n">
        <v>300</v>
      </c>
      <c r="O779" s="5" t="n">
        <v>91</v>
      </c>
      <c r="P779" s="1" t="n">
        <v>100</v>
      </c>
      <c r="Q779" s="0" t="n">
        <f aca="false">((P779/O779)-1)/(1-(0.3*P779/100))</f>
        <v>0.141287284144427</v>
      </c>
      <c r="R779" s="0" t="n">
        <v>0.116249759835729</v>
      </c>
      <c r="S779" s="0" t="n">
        <v>27.3</v>
      </c>
      <c r="T779" s="0" t="n">
        <v>27</v>
      </c>
      <c r="U779" s="0" t="n">
        <v>27.2</v>
      </c>
      <c r="V779" s="0" t="n">
        <v>26.1</v>
      </c>
      <c r="X779" s="0" t="n">
        <v>9</v>
      </c>
      <c r="AD779" s="0" t="n">
        <v>10.0462478385216</v>
      </c>
      <c r="AE779" s="0" t="n">
        <v>140</v>
      </c>
      <c r="AF779" s="0" t="n">
        <f aca="false">(AE779/1000)*V779*((100-U779)/100)</f>
        <v>2.660112</v>
      </c>
      <c r="AL779" s="0" t="n">
        <f aca="false">(1+Q779)*X779</f>
        <v>10.2715855572998</v>
      </c>
    </row>
    <row r="780" customFormat="false" ht="13" hidden="false" customHeight="false" outlineLevel="0" collapsed="false">
      <c r="A780" s="0" t="s">
        <v>90</v>
      </c>
      <c r="B780" s="0" t="n">
        <v>44</v>
      </c>
      <c r="C780" s="0" t="n">
        <v>0</v>
      </c>
      <c r="H780" s="0" t="n">
        <v>1</v>
      </c>
      <c r="I780" s="0" t="n">
        <v>87</v>
      </c>
      <c r="J780" s="0" t="n">
        <v>44</v>
      </c>
      <c r="O780" s="5" t="n">
        <v>130</v>
      </c>
      <c r="P780" s="1" t="n">
        <v>130</v>
      </c>
      <c r="Q780" s="0" t="n">
        <f aca="false">((P780/O780)-1)/(1-(0.3*P780/100))</f>
        <v>0</v>
      </c>
      <c r="R780" s="0" t="n">
        <v>0</v>
      </c>
      <c r="S780" s="0" t="n">
        <v>39</v>
      </c>
      <c r="T780" s="0" t="n">
        <v>23.5</v>
      </c>
      <c r="X780" s="0" t="n">
        <v>0</v>
      </c>
      <c r="AB780" s="0" t="n">
        <v>52.2</v>
      </c>
      <c r="AC780" s="0" t="n">
        <v>1.74</v>
      </c>
      <c r="AD780" s="0" t="n">
        <v>0</v>
      </c>
      <c r="AG780" s="0" t="n">
        <v>1</v>
      </c>
      <c r="AI780" s="0" t="n">
        <v>0</v>
      </c>
      <c r="AJ780" s="0" t="n">
        <v>3</v>
      </c>
      <c r="AK780" s="0" t="n">
        <v>0</v>
      </c>
      <c r="AL780" s="0" t="n">
        <f aca="false">(1+Q780)*X780</f>
        <v>0</v>
      </c>
    </row>
    <row r="781" customFormat="false" ht="13" hidden="false" customHeight="false" outlineLevel="0" collapsed="false">
      <c r="B781" s="0" t="n">
        <v>44</v>
      </c>
      <c r="C781" s="0" t="n">
        <v>10</v>
      </c>
      <c r="O781" s="5" t="n">
        <v>124</v>
      </c>
      <c r="P781" s="1" t="n">
        <v>130</v>
      </c>
      <c r="Q781" s="0" t="n">
        <f aca="false">((P781/O781)-1)/(1-(0.3*P781/100))</f>
        <v>0.079323109465891</v>
      </c>
      <c r="R781" s="0" t="n">
        <v>0.076791913587958</v>
      </c>
      <c r="S781" s="0" t="n">
        <v>37.2</v>
      </c>
      <c r="T781" s="1" t="n">
        <v>27</v>
      </c>
      <c r="U781" s="1"/>
      <c r="V781" s="1"/>
      <c r="X781" s="0" t="n">
        <v>3.5</v>
      </c>
      <c r="AD781" s="0" t="n">
        <v>3.76877169755785</v>
      </c>
      <c r="AL781" s="0" t="n">
        <f aca="false">(1+Q781)*X781</f>
        <v>3.77763088313062</v>
      </c>
    </row>
    <row r="782" customFormat="false" ht="13" hidden="false" customHeight="false" outlineLevel="0" collapsed="false">
      <c r="B782" s="0" t="n">
        <v>44</v>
      </c>
      <c r="C782" s="0" t="n">
        <v>20</v>
      </c>
      <c r="O782" s="5" t="n">
        <v>121</v>
      </c>
      <c r="P782" s="1" t="n">
        <v>130</v>
      </c>
      <c r="Q782" s="0" t="n">
        <f aca="false">((P782/O782)-1)/(1-(0.3*P782/100))</f>
        <v>0.121934697195502</v>
      </c>
      <c r="R782" s="0" t="n">
        <v>0.11852963225417</v>
      </c>
      <c r="S782" s="0" t="n">
        <v>36.3</v>
      </c>
      <c r="T782" s="1" t="n">
        <v>30</v>
      </c>
      <c r="U782" s="1"/>
      <c r="V782" s="1"/>
      <c r="X782" s="0" t="n">
        <v>6.5</v>
      </c>
      <c r="AD782" s="0" t="n">
        <v>7.2704426096521</v>
      </c>
      <c r="AL782" s="0" t="n">
        <f aca="false">(1+Q782)*X782</f>
        <v>7.29257553177076</v>
      </c>
    </row>
    <row r="783" customFormat="false" ht="13" hidden="false" customHeight="false" outlineLevel="0" collapsed="false">
      <c r="B783" s="0" t="n">
        <v>44</v>
      </c>
      <c r="C783" s="0" t="n">
        <v>30</v>
      </c>
      <c r="O783" s="5" t="n">
        <v>118</v>
      </c>
      <c r="P783" s="1" t="n">
        <v>130</v>
      </c>
      <c r="Q783" s="0" t="n">
        <f aca="false">((P783/O783)-1)/(1-(0.3*P783/100))</f>
        <v>0.166712975826618</v>
      </c>
      <c r="R783" s="0" t="n">
        <v>0.162378204740205</v>
      </c>
      <c r="S783" s="0" t="n">
        <v>35.4</v>
      </c>
      <c r="T783" s="1" t="n">
        <v>32</v>
      </c>
      <c r="U783" s="1"/>
      <c r="V783" s="1"/>
      <c r="X783" s="0" t="n">
        <v>8.5</v>
      </c>
      <c r="AD783" s="0" t="n">
        <v>9.88021474029174</v>
      </c>
      <c r="AL783" s="0" t="n">
        <f aca="false">(1+Q783)*X783</f>
        <v>9.91706029452626</v>
      </c>
    </row>
    <row r="784" customFormat="false" ht="13" hidden="false" customHeight="false" outlineLevel="0" collapsed="false">
      <c r="B784" s="0" t="n">
        <v>44</v>
      </c>
      <c r="C784" s="0" t="n">
        <v>40</v>
      </c>
      <c r="O784" s="5" t="n">
        <v>116</v>
      </c>
      <c r="P784" s="1" t="n">
        <v>130</v>
      </c>
      <c r="Q784" s="0" t="n">
        <f aca="false">((P784/O784)-1)/(1-(0.3*P784/100))</f>
        <v>0.197851893725268</v>
      </c>
      <c r="R784" s="0" t="n">
        <v>0.180467996365102</v>
      </c>
      <c r="S784" s="0" t="n">
        <v>34.8</v>
      </c>
      <c r="T784" s="1" t="n">
        <v>34</v>
      </c>
      <c r="U784" s="1"/>
      <c r="V784" s="1"/>
      <c r="X784" s="0" t="n">
        <v>10.5</v>
      </c>
      <c r="AD784" s="0" t="n">
        <v>12.3949139618336</v>
      </c>
      <c r="AL784" s="0" t="n">
        <f aca="false">(1+Q784)*X784</f>
        <v>12.5774448841153</v>
      </c>
    </row>
    <row r="785" customFormat="false" ht="13" hidden="false" customHeight="false" outlineLevel="0" collapsed="false">
      <c r="B785" s="0" t="n">
        <v>44</v>
      </c>
      <c r="C785" s="0" t="n">
        <v>50</v>
      </c>
      <c r="O785" s="5" t="n">
        <v>114</v>
      </c>
      <c r="P785" s="1" t="n">
        <v>130</v>
      </c>
      <c r="Q785" s="0" t="n">
        <f aca="false">((P785/O785)-1)/(1-(0.3*P785/100))</f>
        <v>0.230083405234397</v>
      </c>
      <c r="R785" s="0" t="n">
        <v>0.199226169108713</v>
      </c>
      <c r="S785" s="0" t="n">
        <v>34.2</v>
      </c>
      <c r="T785" s="1" t="n">
        <v>32</v>
      </c>
      <c r="U785" s="1"/>
      <c r="V785" s="1"/>
      <c r="X785" s="0" t="n">
        <v>8.5</v>
      </c>
      <c r="AD785" s="0" t="n">
        <v>10.1934224374241</v>
      </c>
      <c r="AL785" s="0" t="n">
        <f aca="false">(1+Q785)*X785</f>
        <v>10.4557089444924</v>
      </c>
    </row>
    <row r="786" customFormat="false" ht="13" hidden="false" customHeight="false" outlineLevel="0" collapsed="false">
      <c r="B786" s="0" t="n">
        <v>44</v>
      </c>
      <c r="C786" s="0" t="n">
        <v>60</v>
      </c>
      <c r="O786" s="5" t="n">
        <v>115</v>
      </c>
      <c r="P786" s="1" t="n">
        <v>130</v>
      </c>
      <c r="Q786" s="0" t="n">
        <f aca="false">((P786/O786)-1)/(1-(0.3*P786/100))</f>
        <v>0.213827512473271</v>
      </c>
      <c r="R786" s="0" t="n">
        <v>0.204611529869416</v>
      </c>
      <c r="S786" s="0" t="n">
        <v>34.5</v>
      </c>
      <c r="T786" s="1" t="n">
        <v>32</v>
      </c>
      <c r="U786" s="1"/>
      <c r="V786" s="1"/>
      <c r="X786" s="0" t="n">
        <v>8.5</v>
      </c>
      <c r="AD786" s="0" t="n">
        <v>10.23919800389</v>
      </c>
      <c r="AL786" s="0" t="n">
        <f aca="false">(1+Q786)*X786</f>
        <v>10.3175338560228</v>
      </c>
    </row>
    <row r="787" customFormat="false" ht="13" hidden="false" customHeight="false" outlineLevel="0" collapsed="false">
      <c r="B787" s="0" t="n">
        <v>44</v>
      </c>
      <c r="C787" s="0" t="n">
        <v>75</v>
      </c>
      <c r="O787" s="5" t="n">
        <v>114</v>
      </c>
      <c r="P787" s="1" t="n">
        <v>130</v>
      </c>
      <c r="Q787" s="0" t="n">
        <f aca="false">((P787/O787)-1)/(1-(0.3*P787/100))</f>
        <v>0.230083405234397</v>
      </c>
      <c r="R787" s="0" t="n">
        <v>0.211446989505628</v>
      </c>
      <c r="S787" s="0" t="n">
        <v>34.2</v>
      </c>
      <c r="T787" s="1" t="n">
        <v>32</v>
      </c>
      <c r="U787" s="1"/>
      <c r="V787" s="1"/>
      <c r="X787" s="0" t="n">
        <v>8.5</v>
      </c>
      <c r="AD787" s="0" t="n">
        <v>10.2972994107978</v>
      </c>
      <c r="AL787" s="0" t="n">
        <f aca="false">(1+Q787)*X787</f>
        <v>10.4557089444924</v>
      </c>
    </row>
    <row r="788" customFormat="false" ht="13" hidden="false" customHeight="false" outlineLevel="0" collapsed="false">
      <c r="B788" s="0" t="n">
        <v>44</v>
      </c>
      <c r="C788" s="0" t="n">
        <v>90</v>
      </c>
      <c r="O788" s="5" t="n">
        <v>114</v>
      </c>
      <c r="P788" s="1" t="n">
        <v>130</v>
      </c>
      <c r="Q788" s="0" t="n">
        <f aca="false">((P788/O788)-1)/(1-(0.3*P788/100))</f>
        <v>0.230083405234397</v>
      </c>
      <c r="R788" s="0" t="n">
        <v>0.209500220025805</v>
      </c>
      <c r="S788" s="0" t="n">
        <v>34.2</v>
      </c>
      <c r="T788" s="1" t="n">
        <v>32</v>
      </c>
      <c r="U788" s="1"/>
      <c r="V788" s="1"/>
      <c r="X788" s="0" t="n">
        <v>8.5</v>
      </c>
      <c r="AD788" s="0" t="n">
        <v>10.2807518702193</v>
      </c>
      <c r="AL788" s="0" t="n">
        <f aca="false">(1+Q788)*X788</f>
        <v>10.4557089444924</v>
      </c>
    </row>
    <row r="789" customFormat="false" ht="13" hidden="false" customHeight="false" outlineLevel="0" collapsed="false">
      <c r="B789" s="0" t="n">
        <v>44</v>
      </c>
      <c r="C789" s="0" t="n">
        <v>120</v>
      </c>
      <c r="O789" s="5" t="n">
        <v>113</v>
      </c>
      <c r="P789" s="1" t="n">
        <v>130</v>
      </c>
      <c r="Q789" s="0" t="n">
        <f aca="false">((P789/O789)-1)/(1-(0.3*P789/100))</f>
        <v>0.24662701291165</v>
      </c>
      <c r="R789" s="0" t="n">
        <v>0.218239764267628</v>
      </c>
      <c r="S789" s="0" t="n">
        <v>33.9</v>
      </c>
      <c r="T789" s="1" t="n">
        <v>31</v>
      </c>
      <c r="U789" s="1"/>
      <c r="V789" s="1"/>
      <c r="X789" s="0" t="n">
        <v>7.5</v>
      </c>
      <c r="AD789" s="0" t="n">
        <v>9.13679823200721</v>
      </c>
      <c r="AL789" s="0" t="n">
        <f aca="false">(1+Q789)*X789</f>
        <v>9.34970259683737</v>
      </c>
    </row>
    <row r="790" customFormat="false" ht="13" hidden="false" customHeight="false" outlineLevel="0" collapsed="false">
      <c r="B790" s="0" t="n">
        <v>44</v>
      </c>
      <c r="C790" s="0" t="n">
        <v>150</v>
      </c>
      <c r="O790" s="5" t="n">
        <v>112</v>
      </c>
      <c r="P790" s="1" t="n">
        <v>130</v>
      </c>
      <c r="Q790" s="0" t="n">
        <f aca="false">((P790/O790)-1)/(1-(0.3*P790/100))</f>
        <v>0.263466042154567</v>
      </c>
      <c r="R790" s="0" t="n">
        <v>0.227152753669839</v>
      </c>
      <c r="S790" s="0" t="n">
        <v>33.6</v>
      </c>
      <c r="T790" s="1" t="n">
        <v>31</v>
      </c>
      <c r="U790" s="1"/>
      <c r="V790" s="1"/>
      <c r="X790" s="0" t="n">
        <v>7.5</v>
      </c>
      <c r="AD790" s="0" t="n">
        <v>9.20364565252379</v>
      </c>
      <c r="AL790" s="0" t="n">
        <f aca="false">(1+Q790)*X790</f>
        <v>9.47599531615925</v>
      </c>
    </row>
    <row r="791" customFormat="false" ht="13" hidden="false" customHeight="false" outlineLevel="0" collapsed="false">
      <c r="B791" s="0" t="n">
        <v>44</v>
      </c>
      <c r="C791" s="0" t="n">
        <v>180</v>
      </c>
      <c r="O791" s="5" t="n">
        <v>114</v>
      </c>
      <c r="P791" s="1" t="n">
        <v>130</v>
      </c>
      <c r="Q791" s="0" t="n">
        <f aca="false">((P791/O791)-1)/(1-(0.3*P791/100))</f>
        <v>0.230083405234397</v>
      </c>
      <c r="R791" s="0" t="n">
        <v>0.186009507915619</v>
      </c>
      <c r="S791" s="0" t="n">
        <v>34.2</v>
      </c>
      <c r="T791" s="1" t="n">
        <v>31</v>
      </c>
      <c r="U791" s="1"/>
      <c r="V791" s="1"/>
      <c r="X791" s="0" t="n">
        <v>7.5</v>
      </c>
      <c r="AD791" s="0" t="n">
        <v>8.89507130936714</v>
      </c>
      <c r="AL791" s="0" t="n">
        <f aca="false">(1+Q791)*X791</f>
        <v>9.22562553925798</v>
      </c>
    </row>
    <row r="792" customFormat="false" ht="13" hidden="false" customHeight="false" outlineLevel="0" collapsed="false">
      <c r="B792" s="0" t="n">
        <v>44</v>
      </c>
      <c r="C792" s="0" t="n">
        <v>210</v>
      </c>
      <c r="O792" s="5" t="n">
        <v>110</v>
      </c>
      <c r="P792" s="1" t="n">
        <v>130</v>
      </c>
      <c r="Q792" s="0" t="n">
        <f aca="false">((P792/O792)-1)/(1-(0.3*P792/100))</f>
        <v>0.29806259314456</v>
      </c>
      <c r="R792" s="0" t="n">
        <v>0.245464895532564</v>
      </c>
      <c r="S792" s="0" t="n">
        <v>33</v>
      </c>
      <c r="T792" s="1" t="n">
        <v>31</v>
      </c>
      <c r="U792" s="1"/>
      <c r="V792" s="1"/>
      <c r="X792" s="0" t="n">
        <v>7.5</v>
      </c>
      <c r="AD792" s="0" t="n">
        <v>9.34098671649423</v>
      </c>
      <c r="AL792" s="0" t="n">
        <f aca="false">(1+Q792)*X792</f>
        <v>9.7354694485842</v>
      </c>
    </row>
    <row r="793" customFormat="false" ht="13" hidden="false" customHeight="false" outlineLevel="0" collapsed="false">
      <c r="B793" s="0" t="n">
        <v>44</v>
      </c>
      <c r="C793" s="0" t="n">
        <v>240</v>
      </c>
      <c r="O793" s="5" t="n">
        <v>112</v>
      </c>
      <c r="P793" s="1" t="n">
        <v>130</v>
      </c>
      <c r="Q793" s="0" t="n">
        <f aca="false">((P793/O793)-1)/(1-(0.3*P793/100))</f>
        <v>0.263466042154567</v>
      </c>
      <c r="R793" s="0" t="n">
        <v>0.22131244523037</v>
      </c>
      <c r="S793" s="0" t="n">
        <v>33.6</v>
      </c>
      <c r="T793" s="1" t="n">
        <v>30</v>
      </c>
      <c r="U793" s="1"/>
      <c r="V793" s="1"/>
      <c r="X793" s="0" t="n">
        <v>6.5</v>
      </c>
      <c r="AD793" s="0" t="n">
        <v>7.93853089399741</v>
      </c>
      <c r="AL793" s="0" t="n">
        <f aca="false">(1+Q793)*X793</f>
        <v>8.21252927400469</v>
      </c>
    </row>
    <row r="794" customFormat="false" ht="13" hidden="false" customHeight="false" outlineLevel="0" collapsed="false">
      <c r="B794" s="0" t="n">
        <v>44</v>
      </c>
      <c r="C794" s="0" t="n">
        <v>300</v>
      </c>
      <c r="O794" s="5" t="n">
        <v>118</v>
      </c>
      <c r="P794" s="1" t="n">
        <v>130</v>
      </c>
      <c r="Q794" s="0" t="n">
        <f aca="false">((P794/O794)-1)/(1-(0.3*P794/100))</f>
        <v>0.166712975826618</v>
      </c>
      <c r="R794" s="0" t="n">
        <v>0.123323912655539</v>
      </c>
      <c r="S794" s="0" t="n">
        <v>35.4</v>
      </c>
      <c r="T794" s="1" t="n">
        <v>30</v>
      </c>
      <c r="U794" s="1" t="n">
        <v>34.6</v>
      </c>
      <c r="V794" s="1" t="n">
        <v>31.07</v>
      </c>
      <c r="X794" s="0" t="n">
        <v>6.5</v>
      </c>
      <c r="AD794" s="0" t="n">
        <v>7.30160543226101</v>
      </c>
      <c r="AE794" s="0" t="n">
        <v>140</v>
      </c>
      <c r="AF794" s="0" t="n">
        <f aca="false">(AE794/1000)*V794*((100-U794)/100)</f>
        <v>2.8447692</v>
      </c>
      <c r="AL794" s="0" t="n">
        <f aca="false">(1+Q794)*X794</f>
        <v>7.58363434287302</v>
      </c>
    </row>
    <row r="795" customFormat="false" ht="13" hidden="false" customHeight="false" outlineLevel="0" collapsed="false">
      <c r="A795" s="0" t="s">
        <v>91</v>
      </c>
      <c r="B795" s="0" t="n">
        <v>45</v>
      </c>
      <c r="C795" s="0" t="n">
        <v>0</v>
      </c>
      <c r="H795" s="0" t="n">
        <v>1</v>
      </c>
      <c r="I795" s="0" t="n">
        <v>116.5</v>
      </c>
      <c r="J795" s="0" t="n">
        <v>42</v>
      </c>
      <c r="O795" s="5" t="n">
        <v>94</v>
      </c>
      <c r="P795" s="1" t="n">
        <v>94</v>
      </c>
      <c r="Q795" s="0" t="n">
        <f aca="false">((P795/O795)-1)/(1-(0.3*P795/100))</f>
        <v>0</v>
      </c>
      <c r="R795" s="0" t="n">
        <v>0</v>
      </c>
      <c r="S795" s="0" t="n">
        <v>28.2</v>
      </c>
      <c r="T795" s="0" t="n">
        <v>23</v>
      </c>
      <c r="X795" s="0" t="n">
        <v>0</v>
      </c>
      <c r="AB795" s="0" t="n">
        <v>69.9</v>
      </c>
      <c r="AC795" s="0" t="n">
        <v>2.33</v>
      </c>
      <c r="AD795" s="0" t="n">
        <v>0</v>
      </c>
      <c r="AG795" s="0" t="n">
        <v>1</v>
      </c>
      <c r="AI795" s="0" t="n">
        <v>0</v>
      </c>
      <c r="AJ795" s="0" t="n">
        <v>3</v>
      </c>
      <c r="AK795" s="0" t="n">
        <v>0</v>
      </c>
      <c r="AL795" s="0" t="n">
        <f aca="false">(1+Q795)*X795</f>
        <v>0</v>
      </c>
    </row>
    <row r="796" customFormat="false" ht="13" hidden="false" customHeight="false" outlineLevel="0" collapsed="false">
      <c r="B796" s="0" t="n">
        <v>45</v>
      </c>
      <c r="C796" s="0" t="n">
        <v>10</v>
      </c>
      <c r="O796" s="5" t="n">
        <v>91</v>
      </c>
      <c r="P796" s="1" t="n">
        <v>94</v>
      </c>
      <c r="Q796" s="0" t="n">
        <f aca="false">((P796/O796)-1)/(1-(0.3*P796/100))</f>
        <v>0.0459150876978177</v>
      </c>
      <c r="R796" s="0" t="n">
        <v>0.0507558530844033</v>
      </c>
      <c r="S796" s="0" t="n">
        <v>27.3</v>
      </c>
      <c r="T796" s="1" t="n">
        <v>29</v>
      </c>
      <c r="U796" s="1"/>
      <c r="V796" s="1"/>
      <c r="X796" s="0" t="n">
        <v>6</v>
      </c>
      <c r="AD796" s="0" t="n">
        <v>6.30453511850642</v>
      </c>
      <c r="AL796" s="0" t="n">
        <f aca="false">(1+Q796)*X796</f>
        <v>6.27549052618691</v>
      </c>
    </row>
    <row r="797" customFormat="false" ht="13" hidden="false" customHeight="false" outlineLevel="0" collapsed="false">
      <c r="B797" s="0" t="n">
        <v>45</v>
      </c>
      <c r="C797" s="0" t="n">
        <v>20</v>
      </c>
      <c r="O797" s="5" t="n">
        <v>88</v>
      </c>
      <c r="P797" s="1" t="n">
        <v>94</v>
      </c>
      <c r="Q797" s="0" t="n">
        <f aca="false">((P797/O797)-1)/(1-(0.3*P797/100))</f>
        <v>0.0949607495568498</v>
      </c>
      <c r="R797" s="0" t="n">
        <v>0.0998859832933053</v>
      </c>
      <c r="S797" s="0" t="n">
        <v>26.4</v>
      </c>
      <c r="T797" s="1" t="n">
        <v>32</v>
      </c>
      <c r="U797" s="1"/>
      <c r="V797" s="1"/>
      <c r="X797" s="0" t="n">
        <v>9</v>
      </c>
      <c r="AD797" s="0" t="n">
        <v>9.89897384963975</v>
      </c>
      <c r="AL797" s="0" t="n">
        <f aca="false">(1+Q797)*X797</f>
        <v>9.85464674601165</v>
      </c>
    </row>
    <row r="798" customFormat="false" ht="13" hidden="false" customHeight="false" outlineLevel="0" collapsed="false">
      <c r="B798" s="0" t="n">
        <v>45</v>
      </c>
      <c r="C798" s="0" t="n">
        <v>30</v>
      </c>
      <c r="O798" s="5" t="n">
        <v>86</v>
      </c>
      <c r="P798" s="1" t="n">
        <v>94</v>
      </c>
      <c r="Q798" s="0" t="n">
        <f aca="false">((P798/O798)-1)/(1-(0.3*P798/100))</f>
        <v>0.12955885210857</v>
      </c>
      <c r="R798" s="0" t="n">
        <v>0.123905527682655</v>
      </c>
      <c r="S798" s="0" t="n">
        <v>25.8</v>
      </c>
      <c r="T798" s="1" t="n">
        <v>32</v>
      </c>
      <c r="U798" s="1"/>
      <c r="V798" s="1"/>
      <c r="X798" s="0" t="n">
        <v>9</v>
      </c>
      <c r="AD798" s="0" t="n">
        <v>10.1151497491439</v>
      </c>
      <c r="AL798" s="0" t="n">
        <f aca="false">(1+Q798)*X798</f>
        <v>10.1660296689771</v>
      </c>
    </row>
    <row r="799" customFormat="false" ht="13" hidden="false" customHeight="false" outlineLevel="0" collapsed="false">
      <c r="B799" s="0" t="n">
        <v>45</v>
      </c>
      <c r="C799" s="0" t="n">
        <v>40</v>
      </c>
      <c r="O799" s="5" t="n">
        <v>87</v>
      </c>
      <c r="P799" s="1" t="n">
        <v>94</v>
      </c>
      <c r="Q799" s="0" t="n">
        <f aca="false">((P799/O799)-1)/(1-(0.3*P799/100))</f>
        <v>0.112060961162873</v>
      </c>
      <c r="R799" s="0" t="n">
        <v>0.1094808248014</v>
      </c>
      <c r="S799" s="0" t="n">
        <v>26.1</v>
      </c>
      <c r="T799" s="1" t="n">
        <v>31</v>
      </c>
      <c r="U799" s="1"/>
      <c r="V799" s="1"/>
      <c r="X799" s="0" t="n">
        <v>8</v>
      </c>
      <c r="AD799" s="0" t="n">
        <v>8.8758465984112</v>
      </c>
      <c r="AL799" s="0" t="n">
        <f aca="false">(1+Q799)*X799</f>
        <v>8.89648768930298</v>
      </c>
    </row>
    <row r="800" customFormat="false" ht="13" hidden="false" customHeight="false" outlineLevel="0" collapsed="false">
      <c r="B800" s="0" t="n">
        <v>45</v>
      </c>
      <c r="C800" s="0" t="n">
        <v>50</v>
      </c>
      <c r="O800" s="5" t="n">
        <v>88</v>
      </c>
      <c r="P800" s="1" t="n">
        <v>94</v>
      </c>
      <c r="Q800" s="0" t="n">
        <f aca="false">((P800/O800)-1)/(1-(0.3*P800/100))</f>
        <v>0.0949607495568498</v>
      </c>
      <c r="R800" s="0" t="n">
        <v>0.11016889248707</v>
      </c>
      <c r="S800" s="0" t="n">
        <v>26.4</v>
      </c>
      <c r="T800" s="1" t="n">
        <v>32</v>
      </c>
      <c r="U800" s="1"/>
      <c r="V800" s="1"/>
      <c r="X800" s="0" t="n">
        <v>9</v>
      </c>
      <c r="AD800" s="0" t="n">
        <v>9.99152003238363</v>
      </c>
      <c r="AL800" s="0" t="n">
        <f aca="false">(1+Q800)*X800</f>
        <v>9.85464674601165</v>
      </c>
    </row>
    <row r="801" customFormat="false" ht="13" hidden="false" customHeight="false" outlineLevel="0" collapsed="false">
      <c r="B801" s="0" t="n">
        <v>45</v>
      </c>
      <c r="C801" s="0" t="n">
        <v>60</v>
      </c>
      <c r="O801" s="5" t="n">
        <v>87</v>
      </c>
      <c r="P801" s="1" t="n">
        <v>94</v>
      </c>
      <c r="Q801" s="0" t="n">
        <f aca="false">((P801/O801)-1)/(1-(0.3*P801/100))</f>
        <v>0.112060961162873</v>
      </c>
      <c r="R801" s="0" t="n">
        <v>0.121367348818439</v>
      </c>
      <c r="S801" s="0" t="n">
        <v>26.1</v>
      </c>
      <c r="T801" s="1" t="n">
        <v>31</v>
      </c>
      <c r="U801" s="1"/>
      <c r="V801" s="1"/>
      <c r="X801" s="0" t="n">
        <v>8</v>
      </c>
      <c r="AD801" s="0" t="n">
        <v>8.97093879054751</v>
      </c>
      <c r="AL801" s="0" t="n">
        <f aca="false">(1+Q801)*X801</f>
        <v>8.89648768930298</v>
      </c>
    </row>
    <row r="802" customFormat="false" ht="13" hidden="false" customHeight="false" outlineLevel="0" collapsed="false">
      <c r="B802" s="0" t="n">
        <v>45</v>
      </c>
      <c r="C802" s="0" t="n">
        <v>75</v>
      </c>
      <c r="O802" s="5" t="n">
        <v>86</v>
      </c>
      <c r="P802" s="1" t="n">
        <v>94</v>
      </c>
      <c r="Q802" s="0" t="n">
        <f aca="false">((P802/O802)-1)/(1-(0.3*P802/100))</f>
        <v>0.12955885210857</v>
      </c>
      <c r="R802" s="0" t="n">
        <v>0.116352269640584</v>
      </c>
      <c r="S802" s="0" t="n">
        <v>25.8</v>
      </c>
      <c r="T802" s="1" t="n">
        <v>31</v>
      </c>
      <c r="U802" s="1"/>
      <c r="V802" s="1"/>
      <c r="X802" s="0" t="n">
        <v>8</v>
      </c>
      <c r="AD802" s="0" t="n">
        <v>8.93081815712467</v>
      </c>
      <c r="AL802" s="0" t="n">
        <f aca="false">(1+Q802)*X802</f>
        <v>9.03647081686856</v>
      </c>
    </row>
    <row r="803" customFormat="false" ht="13" hidden="false" customHeight="false" outlineLevel="0" collapsed="false">
      <c r="B803" s="0" t="n">
        <v>45</v>
      </c>
      <c r="C803" s="0" t="n">
        <v>90</v>
      </c>
      <c r="O803" s="5" t="n">
        <v>85</v>
      </c>
      <c r="P803" s="1" t="n">
        <v>94</v>
      </c>
      <c r="Q803" s="0" t="n">
        <f aca="false">((P803/O803)-1)/(1-(0.3*P803/100))</f>
        <v>0.147468458135343</v>
      </c>
      <c r="R803" s="0" t="n">
        <v>0.127944136071808</v>
      </c>
      <c r="S803" s="0" t="n">
        <v>25.5</v>
      </c>
      <c r="T803" s="1" t="n">
        <v>32</v>
      </c>
      <c r="U803" s="1"/>
      <c r="V803" s="1"/>
      <c r="X803" s="0" t="n">
        <v>9</v>
      </c>
      <c r="AD803" s="0" t="n">
        <v>10.1514972246463</v>
      </c>
      <c r="AL803" s="0" t="n">
        <f aca="false">(1+Q803)*X803</f>
        <v>10.3272161232181</v>
      </c>
    </row>
    <row r="804" customFormat="false" ht="13" hidden="false" customHeight="false" outlineLevel="0" collapsed="false">
      <c r="B804" s="0" t="n">
        <v>45</v>
      </c>
      <c r="C804" s="0" t="n">
        <v>120</v>
      </c>
      <c r="O804" s="5" t="n">
        <v>87</v>
      </c>
      <c r="P804" s="1" t="n">
        <v>94</v>
      </c>
      <c r="Q804" s="0" t="n">
        <f aca="false">((P804/O804)-1)/(1-(0.3*P804/100))</f>
        <v>0.112060961162873</v>
      </c>
      <c r="R804" s="0" t="n">
        <v>0.115397620062619</v>
      </c>
      <c r="S804" s="0" t="n">
        <v>26.1</v>
      </c>
      <c r="T804" s="1" t="n">
        <v>32</v>
      </c>
      <c r="U804" s="1"/>
      <c r="V804" s="1"/>
      <c r="X804" s="0" t="n">
        <v>9</v>
      </c>
      <c r="AD804" s="0" t="n">
        <v>10.0385785805636</v>
      </c>
      <c r="AL804" s="0" t="n">
        <f aca="false">(1+Q804)*X804</f>
        <v>10.0085486504659</v>
      </c>
    </row>
    <row r="805" customFormat="false" ht="13" hidden="false" customHeight="false" outlineLevel="0" collapsed="false">
      <c r="B805" s="0" t="n">
        <v>45</v>
      </c>
      <c r="C805" s="0" t="n">
        <v>150</v>
      </c>
      <c r="O805" s="5" t="n">
        <v>88</v>
      </c>
      <c r="P805" s="1" t="n">
        <v>94</v>
      </c>
      <c r="Q805" s="0" t="n">
        <f aca="false">((P805/O805)-1)/(1-(0.3*P805/100))</f>
        <v>0.0949607495568498</v>
      </c>
      <c r="R805" s="0" t="n">
        <v>0.086513230910576</v>
      </c>
      <c r="S805" s="0" t="n">
        <v>26.4</v>
      </c>
      <c r="T805" s="1" t="n">
        <v>31</v>
      </c>
      <c r="U805" s="1"/>
      <c r="V805" s="1"/>
      <c r="X805" s="0" t="n">
        <v>8</v>
      </c>
      <c r="AD805" s="0" t="n">
        <v>8.69210584728461</v>
      </c>
      <c r="AL805" s="0" t="n">
        <f aca="false">(1+Q805)*X805</f>
        <v>8.7596859964548</v>
      </c>
    </row>
    <row r="806" customFormat="false" ht="13" hidden="false" customHeight="false" outlineLevel="0" collapsed="false">
      <c r="B806" s="0" t="n">
        <v>45</v>
      </c>
      <c r="C806" s="0" t="n">
        <v>180</v>
      </c>
      <c r="O806" s="5" t="n">
        <v>88</v>
      </c>
      <c r="P806" s="1" t="n">
        <v>94</v>
      </c>
      <c r="Q806" s="0" t="n">
        <f aca="false">((P806/O806)-1)/(1-(0.3*P806/100))</f>
        <v>0.0949607495568498</v>
      </c>
      <c r="R806" s="0" t="n">
        <v>0.0849894678525931</v>
      </c>
      <c r="S806" s="0" t="n">
        <v>26.4</v>
      </c>
      <c r="T806" s="1" t="n">
        <v>32</v>
      </c>
      <c r="U806" s="1"/>
      <c r="V806" s="1"/>
      <c r="X806" s="0" t="n">
        <v>9</v>
      </c>
      <c r="AD806" s="0" t="n">
        <v>9.76490521067334</v>
      </c>
      <c r="AL806" s="0" t="n">
        <f aca="false">(1+Q806)*X806</f>
        <v>9.85464674601165</v>
      </c>
    </row>
    <row r="807" customFormat="false" ht="13" hidden="false" customHeight="false" outlineLevel="0" collapsed="false">
      <c r="B807" s="0" t="n">
        <v>45</v>
      </c>
      <c r="C807" s="0" t="n">
        <v>210</v>
      </c>
      <c r="O807" s="5" t="n">
        <v>87</v>
      </c>
      <c r="P807" s="1" t="n">
        <v>94</v>
      </c>
      <c r="Q807" s="0" t="n">
        <f aca="false">((P807/O807)-1)/(1-(0.3*P807/100))</f>
        <v>0.112060961162873</v>
      </c>
      <c r="R807" s="0" t="n">
        <v>0.110729054309479</v>
      </c>
      <c r="S807" s="0" t="n">
        <v>26.1</v>
      </c>
      <c r="T807" s="1" t="n">
        <v>32</v>
      </c>
      <c r="U807" s="1"/>
      <c r="V807" s="1"/>
      <c r="X807" s="0" t="n">
        <v>9</v>
      </c>
      <c r="AD807" s="0" t="n">
        <v>9.99656148878531</v>
      </c>
      <c r="AL807" s="0" t="n">
        <f aca="false">(1+Q807)*X807</f>
        <v>10.0085486504659</v>
      </c>
    </row>
    <row r="808" customFormat="false" ht="13" hidden="false" customHeight="false" outlineLevel="0" collapsed="false">
      <c r="B808" s="0" t="n">
        <v>45</v>
      </c>
      <c r="C808" s="0" t="n">
        <v>240</v>
      </c>
      <c r="O808" s="5" t="n">
        <v>87</v>
      </c>
      <c r="P808" s="1" t="n">
        <v>94</v>
      </c>
      <c r="Q808" s="0" t="n">
        <f aca="false">((P808/O808)-1)/(1-(0.3*P808/100))</f>
        <v>0.112060961162873</v>
      </c>
      <c r="R808" s="0" t="n">
        <v>0.0943955705273698</v>
      </c>
      <c r="S808" s="0" t="n">
        <v>26.1</v>
      </c>
      <c r="T808" s="1" t="n">
        <v>31</v>
      </c>
      <c r="U808" s="1"/>
      <c r="V808" s="1"/>
      <c r="X808" s="0" t="n">
        <v>8</v>
      </c>
      <c r="AD808" s="0" t="n">
        <v>8.75516456421896</v>
      </c>
      <c r="AL808" s="0" t="n">
        <f aca="false">(1+Q808)*X808</f>
        <v>8.89648768930298</v>
      </c>
    </row>
    <row r="809" customFormat="false" ht="13" hidden="false" customHeight="false" outlineLevel="0" collapsed="false">
      <c r="B809" s="0" t="n">
        <v>45</v>
      </c>
      <c r="C809" s="0" t="n">
        <v>300</v>
      </c>
      <c r="O809" s="5" t="n">
        <v>87</v>
      </c>
      <c r="P809" s="1" t="n">
        <v>94</v>
      </c>
      <c r="Q809" s="0" t="n">
        <f aca="false">((P809/O809)-1)/(1-(0.3*P809/100))</f>
        <v>0.112060961162873</v>
      </c>
      <c r="R809" s="0" t="n">
        <v>0.092871807469387</v>
      </c>
      <c r="S809" s="0" t="n">
        <v>26.1</v>
      </c>
      <c r="T809" s="1" t="n">
        <v>32</v>
      </c>
      <c r="U809" s="1" t="n">
        <v>26.19</v>
      </c>
      <c r="V809" s="1" t="n">
        <v>31.4</v>
      </c>
      <c r="X809" s="0" t="n">
        <v>9</v>
      </c>
      <c r="AD809" s="0" t="n">
        <v>9.83584626722448</v>
      </c>
      <c r="AE809" s="0" t="n">
        <v>140</v>
      </c>
      <c r="AF809" s="0" t="n">
        <f aca="false">(AE809/1000)*V809*((100-U809)/100)</f>
        <v>3.2446876</v>
      </c>
      <c r="AL809" s="0" t="n">
        <f aca="false">(1+Q809)*X809</f>
        <v>10.0085486504659</v>
      </c>
    </row>
    <row r="810" customFormat="false" ht="13" hidden="false" customHeight="false" outlineLevel="0" collapsed="false">
      <c r="A810" s="0" t="s">
        <v>92</v>
      </c>
      <c r="B810" s="0" t="n">
        <v>46</v>
      </c>
      <c r="C810" s="0" t="n">
        <v>0</v>
      </c>
      <c r="H810" s="0" t="n">
        <v>1</v>
      </c>
      <c r="I810" s="0" t="n">
        <v>62</v>
      </c>
      <c r="J810" s="0" t="n">
        <v>47</v>
      </c>
      <c r="O810" s="0" t="n">
        <v>140.5</v>
      </c>
      <c r="P810" s="1" t="n">
        <v>140.5</v>
      </c>
      <c r="Q810" s="0" t="n">
        <f aca="false">((P810/O810)-1)/(1-(0.3*P810/100))</f>
        <v>0</v>
      </c>
      <c r="R810" s="0" t="n">
        <v>0</v>
      </c>
      <c r="S810" s="0" t="n">
        <v>42.15</v>
      </c>
      <c r="T810" s="0" t="n">
        <v>39</v>
      </c>
      <c r="X810" s="0" t="n">
        <v>0</v>
      </c>
      <c r="AB810" s="0" t="n">
        <v>37.2</v>
      </c>
      <c r="AC810" s="0" t="n">
        <v>1.24</v>
      </c>
      <c r="AD810" s="0" t="n">
        <v>0</v>
      </c>
      <c r="AG810" s="0" t="n">
        <v>0</v>
      </c>
      <c r="AI810" s="0" t="n">
        <v>0</v>
      </c>
      <c r="AJ810" s="0" t="n">
        <v>4</v>
      </c>
      <c r="AK810" s="0" t="n">
        <v>0</v>
      </c>
      <c r="AL810" s="0" t="n">
        <f aca="false">(1+Q810)*X810</f>
        <v>0</v>
      </c>
    </row>
    <row r="811" customFormat="false" ht="13" hidden="false" customHeight="false" outlineLevel="0" collapsed="false">
      <c r="B811" s="0" t="n">
        <v>46</v>
      </c>
      <c r="C811" s="0" t="n">
        <v>10</v>
      </c>
      <c r="O811" s="0" t="n">
        <v>137</v>
      </c>
      <c r="P811" s="1" t="n">
        <v>140.5</v>
      </c>
      <c r="Q811" s="0" t="n">
        <f aca="false">((P811/O811)-1)/(1-(0.3*P811/100))</f>
        <v>0.0441615302601115</v>
      </c>
      <c r="R811" s="0" t="n">
        <v>0.0251</v>
      </c>
      <c r="S811" s="0" t="n">
        <v>41.1</v>
      </c>
      <c r="T811" s="0" t="n">
        <v>43</v>
      </c>
      <c r="X811" s="0" t="n">
        <v>4</v>
      </c>
      <c r="AD811" s="0" t="n">
        <v>4.1004</v>
      </c>
      <c r="AL811" s="0" t="n">
        <f aca="false">(1+Q811)*X811</f>
        <v>4.17664612104045</v>
      </c>
    </row>
    <row r="812" customFormat="false" ht="13" hidden="false" customHeight="false" outlineLevel="0" collapsed="false">
      <c r="B812" s="0" t="n">
        <v>46</v>
      </c>
      <c r="C812" s="0" t="n">
        <v>20</v>
      </c>
      <c r="O812" s="0" t="n">
        <v>133</v>
      </c>
      <c r="P812" s="1" t="n">
        <v>140.5</v>
      </c>
      <c r="Q812" s="0" t="n">
        <f aca="false">((P812/O812)-1)/(1-(0.3*P812/100))</f>
        <v>0.0974779212508368</v>
      </c>
      <c r="R812" s="0" t="n">
        <v>0.0444</v>
      </c>
      <c r="S812" s="0" t="n">
        <v>39.9</v>
      </c>
      <c r="T812" s="0" t="n">
        <v>42</v>
      </c>
      <c r="X812" s="0" t="n">
        <v>3</v>
      </c>
      <c r="AD812" s="0" t="n">
        <v>3.1332</v>
      </c>
      <c r="AL812" s="0" t="n">
        <f aca="false">(1+Q812)*X812</f>
        <v>3.29243376375251</v>
      </c>
    </row>
    <row r="813" customFormat="false" ht="13" hidden="false" customHeight="false" outlineLevel="0" collapsed="false">
      <c r="B813" s="0" t="n">
        <v>46</v>
      </c>
      <c r="C813" s="0" t="n">
        <v>30</v>
      </c>
      <c r="O813" s="0" t="n">
        <v>130</v>
      </c>
      <c r="P813" s="1" t="n">
        <v>140.5</v>
      </c>
      <c r="Q813" s="0" t="n">
        <f aca="false">((P813/O813)-1)/(1-(0.3*P813/100))</f>
        <v>0.139618376437737</v>
      </c>
      <c r="R813" s="0" t="n">
        <v>0.0925</v>
      </c>
      <c r="S813" s="0" t="n">
        <v>39</v>
      </c>
      <c r="T813" s="0" t="n">
        <v>44</v>
      </c>
      <c r="X813" s="0" t="n">
        <v>5</v>
      </c>
      <c r="AD813" s="0" t="n">
        <v>5.4625</v>
      </c>
      <c r="AL813" s="0" t="n">
        <f aca="false">(1+Q813)*X813</f>
        <v>5.69809188218868</v>
      </c>
    </row>
    <row r="814" customFormat="false" ht="13" hidden="false" customHeight="false" outlineLevel="0" collapsed="false">
      <c r="B814" s="0" t="n">
        <v>46</v>
      </c>
      <c r="C814" s="0" t="n">
        <v>40</v>
      </c>
      <c r="O814" s="0" t="n">
        <v>128</v>
      </c>
      <c r="P814" s="1" t="n">
        <v>140.5</v>
      </c>
      <c r="Q814" s="0" t="n">
        <f aca="false">((P814/O814)-1)/(1-(0.3*P814/100))</f>
        <v>0.168809420916163</v>
      </c>
      <c r="R814" s="0" t="n">
        <v>0.0993</v>
      </c>
      <c r="S814" s="0" t="n">
        <v>38.4</v>
      </c>
      <c r="T814" s="0" t="n">
        <v>44</v>
      </c>
      <c r="X814" s="0" t="n">
        <v>5</v>
      </c>
      <c r="AD814" s="0" t="n">
        <v>5.4965</v>
      </c>
      <c r="AL814" s="0" t="n">
        <f aca="false">(1+Q814)*X814</f>
        <v>5.84404710458081</v>
      </c>
    </row>
    <row r="815" customFormat="false" ht="13" hidden="false" customHeight="false" outlineLevel="0" collapsed="false">
      <c r="B815" s="0" t="n">
        <v>46</v>
      </c>
      <c r="C815" s="0" t="n">
        <v>50</v>
      </c>
      <c r="O815" s="0" t="n">
        <v>128</v>
      </c>
      <c r="P815" s="1" t="n">
        <v>140.5</v>
      </c>
      <c r="Q815" s="0" t="n">
        <f aca="false">((P815/O815)-1)/(1-(0.3*P815/100))</f>
        <v>0.168809420916163</v>
      </c>
      <c r="R815" s="0" t="n">
        <v>0.0918</v>
      </c>
      <c r="S815" s="0" t="n">
        <v>38.4</v>
      </c>
      <c r="T815" s="0" t="n">
        <v>43</v>
      </c>
      <c r="X815" s="0" t="n">
        <v>4</v>
      </c>
      <c r="AD815" s="0" t="n">
        <v>4.3672</v>
      </c>
      <c r="AL815" s="0" t="n">
        <f aca="false">(1+Q815)*X815</f>
        <v>4.67523768366465</v>
      </c>
    </row>
    <row r="816" customFormat="false" ht="13" hidden="false" customHeight="false" outlineLevel="0" collapsed="false">
      <c r="B816" s="0" t="n">
        <v>46</v>
      </c>
      <c r="C816" s="0" t="n">
        <v>60</v>
      </c>
      <c r="O816" s="0" t="n">
        <v>132</v>
      </c>
      <c r="P816" s="1" t="n">
        <v>140.5</v>
      </c>
      <c r="Q816" s="0" t="n">
        <f aca="false">((P816/O816)-1)/(1-(0.3*P816/100))</f>
        <v>0.111311909064718</v>
      </c>
      <c r="R816" s="0" t="n">
        <v>0.0562</v>
      </c>
      <c r="S816" s="0" t="n">
        <v>39.6</v>
      </c>
      <c r="T816" s="0" t="n">
        <v>45</v>
      </c>
      <c r="X816" s="0" t="n">
        <v>6</v>
      </c>
      <c r="AD816" s="0" t="n">
        <v>6.3372</v>
      </c>
      <c r="AL816" s="0" t="n">
        <f aca="false">(1+Q816)*X816</f>
        <v>6.66787145438831</v>
      </c>
    </row>
    <row r="817" customFormat="false" ht="13" hidden="false" customHeight="false" outlineLevel="0" collapsed="false">
      <c r="B817" s="0" t="n">
        <v>46</v>
      </c>
      <c r="C817" s="0" t="n">
        <v>75</v>
      </c>
      <c r="O817" s="0" t="n">
        <v>132</v>
      </c>
      <c r="P817" s="1" t="n">
        <v>140.5</v>
      </c>
      <c r="Q817" s="0" t="n">
        <f aca="false">((P817/O817)-1)/(1-(0.3*P817/100))</f>
        <v>0.111311909064718</v>
      </c>
      <c r="R817" s="0" t="n">
        <v>0.0766</v>
      </c>
      <c r="S817" s="0" t="n">
        <v>39.6</v>
      </c>
      <c r="T817" s="0" t="n">
        <v>45</v>
      </c>
      <c r="X817" s="0" t="n">
        <v>6</v>
      </c>
      <c r="AD817" s="0" t="n">
        <v>6.4596</v>
      </c>
      <c r="AL817" s="0" t="n">
        <f aca="false">(1+Q817)*X817</f>
        <v>6.66787145438831</v>
      </c>
    </row>
    <row r="818" customFormat="false" ht="13" hidden="false" customHeight="false" outlineLevel="0" collapsed="false">
      <c r="B818" s="0" t="n">
        <v>46</v>
      </c>
      <c r="C818" s="0" t="n">
        <v>90</v>
      </c>
      <c r="O818" s="0" t="n">
        <v>130</v>
      </c>
      <c r="P818" s="1" t="n">
        <v>140.5</v>
      </c>
      <c r="Q818" s="0" t="n">
        <f aca="false">((P818/O818)-1)/(1-(0.3*P818/100))</f>
        <v>0.139618376437737</v>
      </c>
      <c r="R818" s="0" t="n">
        <v>0.0978</v>
      </c>
      <c r="S818" s="0" t="n">
        <v>39</v>
      </c>
      <c r="T818" s="0" t="n">
        <v>43</v>
      </c>
      <c r="X818" s="0" t="n">
        <v>4</v>
      </c>
      <c r="AD818" s="0" t="n">
        <v>4.3912</v>
      </c>
      <c r="AL818" s="0" t="n">
        <f aca="false">(1+Q818)*X818</f>
        <v>4.55847350575095</v>
      </c>
    </row>
    <row r="819" customFormat="false" ht="13" hidden="false" customHeight="false" outlineLevel="0" collapsed="false">
      <c r="B819" s="0" t="n">
        <v>46</v>
      </c>
      <c r="C819" s="0" t="n">
        <v>120</v>
      </c>
      <c r="O819" s="0" t="n">
        <v>129</v>
      </c>
      <c r="P819" s="1" t="n">
        <v>140.5</v>
      </c>
      <c r="Q819" s="0" t="n">
        <f aca="false">((P819/O819)-1)/(1-(0.3*P819/100))</f>
        <v>0.1541007550937</v>
      </c>
      <c r="R819" s="0" t="n">
        <v>0.1196</v>
      </c>
      <c r="S819" s="0" t="n">
        <v>38.7</v>
      </c>
      <c r="T819" s="0" t="n">
        <v>41</v>
      </c>
      <c r="X819" s="0" t="n">
        <v>2</v>
      </c>
      <c r="AD819" s="0" t="n">
        <v>2.2392</v>
      </c>
      <c r="AL819" s="0" t="n">
        <f aca="false">(1+Q819)*X819</f>
        <v>2.3082015101874</v>
      </c>
    </row>
    <row r="820" customFormat="false" ht="13" hidden="false" customHeight="false" outlineLevel="0" collapsed="false">
      <c r="B820" s="0" t="n">
        <v>46</v>
      </c>
      <c r="C820" s="0" t="n">
        <v>150</v>
      </c>
      <c r="O820" s="0" t="n">
        <v>129</v>
      </c>
      <c r="P820" s="1" t="n">
        <v>140.5</v>
      </c>
      <c r="Q820" s="0" t="n">
        <f aca="false">((P820/O820)-1)/(1-(0.3*P820/100))</f>
        <v>0.1541007550937</v>
      </c>
      <c r="R820" s="0" t="n">
        <v>0.0972</v>
      </c>
      <c r="S820" s="0" t="n">
        <v>38.7</v>
      </c>
      <c r="T820" s="0" t="n">
        <v>41</v>
      </c>
      <c r="X820" s="0" t="n">
        <v>2</v>
      </c>
      <c r="AD820" s="0" t="n">
        <v>2.1944</v>
      </c>
      <c r="AL820" s="0" t="n">
        <f aca="false">(1+Q820)*X820</f>
        <v>2.3082015101874</v>
      </c>
    </row>
    <row r="821" customFormat="false" ht="13" hidden="false" customHeight="false" outlineLevel="0" collapsed="false">
      <c r="B821" s="0" t="n">
        <v>46</v>
      </c>
      <c r="C821" s="0" t="n">
        <v>180</v>
      </c>
      <c r="O821" s="0" t="n">
        <v>126</v>
      </c>
      <c r="P821" s="1" t="n">
        <v>140.5</v>
      </c>
      <c r="Q821" s="0" t="n">
        <f aca="false">((P821/O821)-1)/(1-(0.3*P821/100))</f>
        <v>0.1989271652193</v>
      </c>
      <c r="R821" s="0" t="n">
        <v>0.1042</v>
      </c>
      <c r="S821" s="0" t="n">
        <v>37.8</v>
      </c>
      <c r="T821" s="0" t="n">
        <v>44</v>
      </c>
      <c r="X821" s="0" t="n">
        <v>5</v>
      </c>
      <c r="AD821" s="0" t="n">
        <v>5.521</v>
      </c>
      <c r="AL821" s="0" t="n">
        <f aca="false">(1+Q821)*X821</f>
        <v>5.9946358260965</v>
      </c>
    </row>
    <row r="822" customFormat="false" ht="13" hidden="false" customHeight="false" outlineLevel="0" collapsed="false">
      <c r="B822" s="0" t="n">
        <v>46</v>
      </c>
      <c r="C822" s="0" t="n">
        <v>210</v>
      </c>
      <c r="O822" s="0" t="n">
        <v>123</v>
      </c>
      <c r="P822" s="1" t="n">
        <v>140.5</v>
      </c>
      <c r="Q822" s="0" t="n">
        <f aca="false">((P822/O822)-1)/(1-(0.3*P822/100))</f>
        <v>0.245940229497369</v>
      </c>
      <c r="R822" s="0" t="n">
        <v>0.0966</v>
      </c>
      <c r="S822" s="0" t="n">
        <v>36.9</v>
      </c>
      <c r="T822" s="0" t="n">
        <v>41</v>
      </c>
      <c r="X822" s="0" t="n">
        <v>2</v>
      </c>
      <c r="AD822" s="0" t="n">
        <v>2.1932</v>
      </c>
      <c r="AL822" s="0" t="n">
        <f aca="false">(1+Q822)*X822</f>
        <v>2.49188045899474</v>
      </c>
    </row>
    <row r="823" customFormat="false" ht="13" hidden="false" customHeight="false" outlineLevel="0" collapsed="false">
      <c r="B823" s="0" t="n">
        <v>46</v>
      </c>
      <c r="C823" s="0" t="n">
        <v>240</v>
      </c>
      <c r="O823" s="0" t="n">
        <v>120</v>
      </c>
      <c r="P823" s="1" t="n">
        <v>140.5</v>
      </c>
      <c r="Q823" s="0" t="n">
        <f aca="false">((P823/O823)-1)/(1-(0.3*P823/100))</f>
        <v>0.29530394698934</v>
      </c>
      <c r="R823" s="0" t="n">
        <v>0.0889</v>
      </c>
      <c r="S823" s="0" t="n">
        <v>36</v>
      </c>
      <c r="T823" s="0" t="n">
        <v>40</v>
      </c>
      <c r="X823" s="0" t="n">
        <v>1</v>
      </c>
      <c r="AD823" s="0" t="n">
        <v>1.0889</v>
      </c>
      <c r="AL823" s="0" t="n">
        <f aca="false">(1+Q823)*X823</f>
        <v>1.29530394698934</v>
      </c>
    </row>
    <row r="824" customFormat="false" ht="13" hidden="false" customHeight="false" outlineLevel="0" collapsed="false">
      <c r="B824" s="0" t="n">
        <v>46</v>
      </c>
      <c r="C824" s="0" t="n">
        <v>259</v>
      </c>
      <c r="O824" s="0" t="n">
        <v>122</v>
      </c>
      <c r="P824" s="1" t="n">
        <v>140.5</v>
      </c>
      <c r="Q824" s="0" t="n">
        <f aca="false">((P824/O824)-1)/(1-(0.3*P824/100))</f>
        <v>0.262125054904572</v>
      </c>
      <c r="R824" s="0" t="n">
        <v>0.0669</v>
      </c>
      <c r="S824" s="0" t="n">
        <v>36.6</v>
      </c>
      <c r="T824" s="0" t="n">
        <v>41</v>
      </c>
      <c r="U824" s="0" t="n">
        <v>38.6</v>
      </c>
      <c r="V824" s="0" t="n">
        <v>42.6</v>
      </c>
      <c r="X824" s="0" t="n">
        <v>2</v>
      </c>
      <c r="AD824" s="0" t="n">
        <v>2.1338</v>
      </c>
      <c r="AE824" s="0" t="n">
        <v>540</v>
      </c>
      <c r="AF824" s="0" t="n">
        <f aca="false">(AE824/1000)*V824*((100-U824)/100)</f>
        <v>14.124456</v>
      </c>
      <c r="AL824" s="0" t="n">
        <f aca="false">(1+Q824)*X824</f>
        <v>2.52425010980914</v>
      </c>
    </row>
    <row r="825" customFormat="false" ht="13" hidden="false" customHeight="false" outlineLevel="0" collapsed="false">
      <c r="A825" s="0" t="s">
        <v>93</v>
      </c>
      <c r="B825" s="0" t="n">
        <v>47</v>
      </c>
      <c r="C825" s="0" t="n">
        <v>0</v>
      </c>
      <c r="H825" s="0" t="n">
        <v>0</v>
      </c>
      <c r="I825" s="0" t="n">
        <v>91</v>
      </c>
      <c r="J825" s="0" t="n">
        <v>24</v>
      </c>
      <c r="O825" s="0" t="n">
        <v>126.5</v>
      </c>
      <c r="P825" s="1" t="n">
        <v>126.5</v>
      </c>
      <c r="Q825" s="0" t="n">
        <f aca="false">((P825/O825)-1)/(1-(0.3*P825/100))</f>
        <v>0</v>
      </c>
      <c r="R825" s="0" t="n">
        <v>0</v>
      </c>
      <c r="S825" s="0" t="n">
        <v>37.95</v>
      </c>
      <c r="T825" s="0" t="n">
        <v>36</v>
      </c>
      <c r="X825" s="0" t="n">
        <v>0</v>
      </c>
      <c r="AB825" s="0" t="n">
        <v>54.6</v>
      </c>
      <c r="AC825" s="0" t="n">
        <v>1.82</v>
      </c>
      <c r="AD825" s="0" t="n">
        <v>0</v>
      </c>
      <c r="AG825" s="0" t="n">
        <v>0</v>
      </c>
      <c r="AI825" s="0" t="n">
        <v>0</v>
      </c>
      <c r="AJ825" s="0" t="n">
        <v>4</v>
      </c>
      <c r="AK825" s="0" t="n">
        <v>0</v>
      </c>
      <c r="AL825" s="0" t="n">
        <f aca="false">(1+Q825)*X825</f>
        <v>0</v>
      </c>
    </row>
    <row r="826" customFormat="false" ht="13" hidden="false" customHeight="false" outlineLevel="0" collapsed="false">
      <c r="B826" s="0" t="n">
        <v>47</v>
      </c>
      <c r="C826" s="0" t="n">
        <v>10</v>
      </c>
      <c r="O826" s="0" t="n">
        <v>124</v>
      </c>
      <c r="P826" s="1" t="n">
        <v>126.5</v>
      </c>
      <c r="Q826" s="0" t="n">
        <f aca="false">((P826/O826)-1)/(1-(0.3*P826/100))</f>
        <v>0.0324920069662864</v>
      </c>
      <c r="R826" s="0" t="n">
        <v>0.0361</v>
      </c>
      <c r="S826" s="0" t="n">
        <v>37.2</v>
      </c>
      <c r="T826" s="0" t="n">
        <v>38</v>
      </c>
      <c r="X826" s="0" t="n">
        <v>2</v>
      </c>
      <c r="AD826" s="0" t="n">
        <v>2.0722</v>
      </c>
      <c r="AL826" s="0" t="n">
        <f aca="false">(1+Q826)*X826</f>
        <v>2.06498401393257</v>
      </c>
    </row>
    <row r="827" customFormat="false" ht="13" hidden="false" customHeight="false" outlineLevel="0" collapsed="false">
      <c r="B827" s="0" t="n">
        <v>47</v>
      </c>
      <c r="C827" s="0" t="n">
        <v>20</v>
      </c>
      <c r="O827" s="0" t="n">
        <v>122</v>
      </c>
      <c r="P827" s="1" t="n">
        <v>126.5</v>
      </c>
      <c r="Q827" s="0" t="n">
        <f aca="false">((P827/O827)-1)/(1-(0.3*P827/100))</f>
        <v>0.0594443930727467</v>
      </c>
      <c r="R827" s="0" t="n">
        <v>0.0808</v>
      </c>
      <c r="S827" s="0" t="n">
        <v>36.6</v>
      </c>
      <c r="T827" s="0" t="n">
        <v>39</v>
      </c>
      <c r="X827" s="0" t="n">
        <v>3</v>
      </c>
      <c r="AD827" s="0" t="n">
        <v>3.2424</v>
      </c>
      <c r="AL827" s="0" t="n">
        <f aca="false">(1+Q827)*X827</f>
        <v>3.17833317921824</v>
      </c>
    </row>
    <row r="828" customFormat="false" ht="13" hidden="false" customHeight="false" outlineLevel="0" collapsed="false">
      <c r="B828" s="0" t="n">
        <v>47</v>
      </c>
      <c r="C828" s="0" t="n">
        <v>30</v>
      </c>
      <c r="O828" s="0" t="n">
        <v>118</v>
      </c>
      <c r="P828" s="1" t="n">
        <v>126.5</v>
      </c>
      <c r="Q828" s="0" t="n">
        <f aca="false">((P828/O828)-1)/(1-(0.3*P828/100))</f>
        <v>0.116090085906664</v>
      </c>
      <c r="R828" s="0" t="n">
        <v>0.114</v>
      </c>
      <c r="S828" s="0" t="n">
        <v>35.4</v>
      </c>
      <c r="T828" s="0" t="n">
        <v>43</v>
      </c>
      <c r="X828" s="0" t="n">
        <v>7</v>
      </c>
      <c r="AD828" s="0" t="n">
        <v>7.798</v>
      </c>
      <c r="AL828" s="0" t="n">
        <f aca="false">(1+Q828)*X828</f>
        <v>7.81263060134665</v>
      </c>
    </row>
    <row r="829" customFormat="false" ht="13" hidden="false" customHeight="false" outlineLevel="0" collapsed="false">
      <c r="B829" s="0" t="n">
        <v>47</v>
      </c>
      <c r="C829" s="0" t="n">
        <v>40</v>
      </c>
      <c r="O829" s="0" t="n">
        <v>117</v>
      </c>
      <c r="P829" s="1" t="n">
        <v>126.5</v>
      </c>
      <c r="Q829" s="0" t="n">
        <f aca="false">((P829/O829)-1)/(1-(0.3*P829/100))</f>
        <v>0.130856698141146</v>
      </c>
      <c r="R829" s="0" t="n">
        <v>0.1343</v>
      </c>
      <c r="S829" s="0" t="n">
        <v>35.1</v>
      </c>
      <c r="T829" s="0" t="n">
        <v>42</v>
      </c>
      <c r="X829" s="0" t="n">
        <v>6</v>
      </c>
      <c r="AD829" s="0" t="n">
        <v>6.8058</v>
      </c>
      <c r="AL829" s="0" t="n">
        <f aca="false">(1+Q829)*X829</f>
        <v>6.78514018884688</v>
      </c>
    </row>
    <row r="830" customFormat="false" ht="13" hidden="false" customHeight="false" outlineLevel="0" collapsed="false">
      <c r="B830" s="0" t="n">
        <v>47</v>
      </c>
      <c r="C830" s="0" t="n">
        <v>50</v>
      </c>
      <c r="O830" s="0" t="n">
        <v>117</v>
      </c>
      <c r="P830" s="1" t="n">
        <v>126.5</v>
      </c>
      <c r="Q830" s="0" t="n">
        <f aca="false">((P830/O830)-1)/(1-(0.3*P830/100))</f>
        <v>0.130856698141146</v>
      </c>
      <c r="R830" s="0" t="n">
        <v>0.1261</v>
      </c>
      <c r="S830" s="0" t="n">
        <v>35.1</v>
      </c>
      <c r="T830" s="0" t="n">
        <v>41</v>
      </c>
      <c r="X830" s="0" t="n">
        <v>5</v>
      </c>
      <c r="AD830" s="0" t="n">
        <v>5.6305</v>
      </c>
      <c r="AL830" s="0" t="n">
        <f aca="false">(1+Q830)*X830</f>
        <v>5.65428349070573</v>
      </c>
    </row>
    <row r="831" customFormat="false" ht="13" hidden="false" customHeight="false" outlineLevel="0" collapsed="false">
      <c r="B831" s="0" t="n">
        <v>47</v>
      </c>
      <c r="C831" s="0" t="n">
        <v>60</v>
      </c>
      <c r="O831" s="0" t="n">
        <v>119</v>
      </c>
      <c r="P831" s="1" t="n">
        <v>126.5</v>
      </c>
      <c r="Q831" s="0" t="n">
        <f aca="false">((P831/O831)-1)/(1-(0.3*P831/100))</f>
        <v>0.101571652029063</v>
      </c>
      <c r="R831" s="0" t="n">
        <v>0.0629</v>
      </c>
      <c r="S831" s="0" t="n">
        <v>35.7</v>
      </c>
      <c r="T831" s="0" t="n">
        <v>42</v>
      </c>
      <c r="X831" s="0" t="n">
        <v>6</v>
      </c>
      <c r="AD831" s="0" t="n">
        <v>6.3774</v>
      </c>
      <c r="AL831" s="0" t="n">
        <f aca="false">(1+Q831)*X831</f>
        <v>6.60942991217438</v>
      </c>
    </row>
    <row r="832" customFormat="false" ht="13" hidden="false" customHeight="false" outlineLevel="0" collapsed="false">
      <c r="B832" s="0" t="n">
        <v>47</v>
      </c>
      <c r="C832" s="0" t="n">
        <v>75</v>
      </c>
      <c r="O832" s="0" t="n">
        <v>117</v>
      </c>
      <c r="P832" s="1" t="n">
        <v>126.5</v>
      </c>
      <c r="Q832" s="0" t="n">
        <f aca="false">((P832/O832)-1)/(1-(0.3*P832/100))</f>
        <v>0.130856698141146</v>
      </c>
      <c r="R832" s="0" t="n">
        <v>0.0549</v>
      </c>
      <c r="S832" s="0" t="n">
        <v>35.1</v>
      </c>
      <c r="T832" s="0" t="n">
        <v>41</v>
      </c>
      <c r="X832" s="0" t="n">
        <v>5</v>
      </c>
      <c r="AD832" s="0" t="n">
        <v>5.2745</v>
      </c>
      <c r="AL832" s="0" t="n">
        <f aca="false">(1+Q832)*X832</f>
        <v>5.65428349070573</v>
      </c>
    </row>
    <row r="833" customFormat="false" ht="13" hidden="false" customHeight="false" outlineLevel="0" collapsed="false">
      <c r="B833" s="0" t="n">
        <v>47</v>
      </c>
      <c r="C833" s="0" t="n">
        <v>90</v>
      </c>
      <c r="O833" s="0" t="n">
        <v>115</v>
      </c>
      <c r="P833" s="1" t="n">
        <v>126.5</v>
      </c>
      <c r="Q833" s="0" t="n">
        <f aca="false">((P833/O833)-1)/(1-(0.3*P833/100))</f>
        <v>0.16116035455278</v>
      </c>
      <c r="R833" s="0" t="n">
        <v>0.0735</v>
      </c>
      <c r="S833" s="0" t="n">
        <v>34.5</v>
      </c>
      <c r="T833" s="0" t="n">
        <v>40</v>
      </c>
      <c r="X833" s="0" t="n">
        <v>4</v>
      </c>
      <c r="AD833" s="0" t="n">
        <v>4.294</v>
      </c>
      <c r="AL833" s="0" t="n">
        <f aca="false">(1+Q833)*X833</f>
        <v>4.64464141821112</v>
      </c>
    </row>
    <row r="834" customFormat="false" ht="13" hidden="false" customHeight="false" outlineLevel="0" collapsed="false">
      <c r="B834" s="0" t="n">
        <v>47</v>
      </c>
      <c r="C834" s="0" t="n">
        <v>120</v>
      </c>
      <c r="O834" s="0" t="n">
        <v>113</v>
      </c>
      <c r="P834" s="1" t="n">
        <v>126.5</v>
      </c>
      <c r="Q834" s="0" t="n">
        <f aca="false">((P834/O834)-1)/(1-(0.3*P834/100))</f>
        <v>0.192536706766596</v>
      </c>
      <c r="R834" s="0" t="n">
        <v>0.079</v>
      </c>
      <c r="S834" s="0" t="n">
        <v>33.9</v>
      </c>
      <c r="T834" s="0" t="n">
        <v>41</v>
      </c>
      <c r="X834" s="0" t="n">
        <v>5</v>
      </c>
      <c r="AD834" s="0" t="n">
        <v>5.395</v>
      </c>
      <c r="AL834" s="0" t="n">
        <f aca="false">(1+Q834)*X834</f>
        <v>5.96268353383298</v>
      </c>
    </row>
    <row r="835" customFormat="false" ht="13" hidden="false" customHeight="false" outlineLevel="0" collapsed="false">
      <c r="B835" s="0" t="n">
        <v>47</v>
      </c>
      <c r="C835" s="0" t="n">
        <v>150</v>
      </c>
      <c r="O835" s="0" t="n">
        <v>114</v>
      </c>
      <c r="P835" s="1" t="n">
        <v>126.5</v>
      </c>
      <c r="Q835" s="0" t="n">
        <f aca="false">((P835/O835)-1)/(1-(0.3*P835/100))</f>
        <v>0.176710915079803</v>
      </c>
      <c r="R835" s="0" t="n">
        <v>0.0708</v>
      </c>
      <c r="S835" s="0" t="n">
        <v>34.2</v>
      </c>
      <c r="T835" s="0" t="n">
        <v>41</v>
      </c>
      <c r="X835" s="0" t="n">
        <v>5</v>
      </c>
      <c r="AD835" s="0" t="n">
        <v>5.354</v>
      </c>
      <c r="AL835" s="0" t="n">
        <f aca="false">(1+Q835)*X835</f>
        <v>5.88355457539901</v>
      </c>
    </row>
    <row r="836" customFormat="false" ht="13" hidden="false" customHeight="false" outlineLevel="0" collapsed="false">
      <c r="B836" s="0" t="n">
        <v>47</v>
      </c>
      <c r="C836" s="0" t="n">
        <v>180</v>
      </c>
      <c r="O836" s="0" t="n">
        <v>113</v>
      </c>
      <c r="P836" s="1" t="n">
        <v>126.5</v>
      </c>
      <c r="Q836" s="0" t="n">
        <f aca="false">((P836/O836)-1)/(1-(0.3*P836/100))</f>
        <v>0.192536706766596</v>
      </c>
      <c r="R836" s="0" t="n">
        <v>0.104</v>
      </c>
      <c r="S836" s="0" t="n">
        <v>33.9</v>
      </c>
      <c r="T836" s="0" t="n">
        <v>40</v>
      </c>
      <c r="X836" s="0" t="n">
        <v>4</v>
      </c>
      <c r="AD836" s="0" t="n">
        <v>4.416</v>
      </c>
      <c r="AL836" s="0" t="n">
        <f aca="false">(1+Q836)*X836</f>
        <v>4.77014682706638</v>
      </c>
    </row>
    <row r="837" customFormat="false" ht="13" hidden="false" customHeight="false" outlineLevel="0" collapsed="false">
      <c r="B837" s="0" t="n">
        <v>47</v>
      </c>
      <c r="C837" s="0" t="n">
        <v>210</v>
      </c>
      <c r="O837" s="0" t="n">
        <v>113</v>
      </c>
      <c r="P837" s="1" t="n">
        <v>126.5</v>
      </c>
      <c r="Q837" s="0" t="n">
        <f aca="false">((P837/O837)-1)/(1-(0.3*P837/100))</f>
        <v>0.192536706766596</v>
      </c>
      <c r="R837" s="0" t="n">
        <v>0.1387</v>
      </c>
      <c r="S837" s="0" t="n">
        <v>33.9</v>
      </c>
      <c r="T837" s="0" t="n">
        <v>43</v>
      </c>
      <c r="X837" s="0" t="n">
        <v>7</v>
      </c>
      <c r="AD837" s="0" t="n">
        <v>7.9709</v>
      </c>
      <c r="AL837" s="0" t="n">
        <f aca="false">(1+Q837)*X837</f>
        <v>8.34775694736617</v>
      </c>
    </row>
    <row r="838" customFormat="false" ht="13" hidden="false" customHeight="false" outlineLevel="0" collapsed="false">
      <c r="B838" s="0" t="n">
        <v>47</v>
      </c>
      <c r="C838" s="0" t="n">
        <v>240</v>
      </c>
      <c r="O838" s="0" t="n">
        <v>113</v>
      </c>
      <c r="P838" s="1" t="n">
        <v>126.5</v>
      </c>
      <c r="Q838" s="0" t="n">
        <f aca="false">((P838/O838)-1)/(1-(0.3*P838/100))</f>
        <v>0.192536706766596</v>
      </c>
      <c r="R838" s="0" t="n">
        <v>0.1751</v>
      </c>
      <c r="S838" s="0" t="n">
        <v>33.9</v>
      </c>
      <c r="T838" s="0" t="n">
        <v>42</v>
      </c>
      <c r="X838" s="0" t="n">
        <v>6</v>
      </c>
      <c r="AD838" s="0" t="n">
        <v>7.0506</v>
      </c>
      <c r="AL838" s="0" t="n">
        <f aca="false">(1+Q838)*X838</f>
        <v>7.15522024059957</v>
      </c>
    </row>
    <row r="839" customFormat="false" ht="16" hidden="false" customHeight="false" outlineLevel="0" collapsed="false">
      <c r="B839" s="0" t="n">
        <v>47</v>
      </c>
      <c r="C839" s="0" t="n">
        <v>300</v>
      </c>
      <c r="J839" s="4"/>
      <c r="O839" s="0" t="n">
        <v>114</v>
      </c>
      <c r="P839" s="1" t="n">
        <v>126.5</v>
      </c>
      <c r="Q839" s="0" t="n">
        <f aca="false">((P839/O839)-1)/(1-(0.3*P839/100))</f>
        <v>0.176710915079803</v>
      </c>
      <c r="R839" s="0" t="n">
        <v>0.1367</v>
      </c>
      <c r="S839" s="0" t="n">
        <v>34.2</v>
      </c>
      <c r="T839" s="0" t="n">
        <v>40</v>
      </c>
      <c r="U839" s="0" t="n">
        <v>34.9</v>
      </c>
      <c r="V839" s="0" t="n">
        <v>40.9</v>
      </c>
      <c r="X839" s="0" t="n">
        <v>4</v>
      </c>
      <c r="AD839" s="0" t="n">
        <v>4.5468</v>
      </c>
      <c r="AE839" s="0" t="n">
        <v>740</v>
      </c>
      <c r="AF839" s="0" t="n">
        <f aca="false">(AE839/1000)*V839*((100-U839)/100)</f>
        <v>19.703166</v>
      </c>
      <c r="AL839" s="0" t="n">
        <f aca="false">(1+Q839)*X839</f>
        <v>4.70684366031921</v>
      </c>
    </row>
    <row r="840" customFormat="false" ht="13" hidden="false" customHeight="false" outlineLevel="0" collapsed="false">
      <c r="A840" s="0" t="s">
        <v>94</v>
      </c>
      <c r="B840" s="0" t="n">
        <v>49</v>
      </c>
      <c r="C840" s="0" t="n">
        <v>0</v>
      </c>
      <c r="H840" s="0" t="n">
        <v>1</v>
      </c>
      <c r="I840" s="0" t="n">
        <v>55</v>
      </c>
      <c r="J840" s="0" t="n">
        <v>56</v>
      </c>
      <c r="O840" s="0" t="n">
        <v>118</v>
      </c>
      <c r="P840" s="1" t="n">
        <v>118</v>
      </c>
      <c r="Q840" s="0" t="n">
        <f aca="false">((P840/O840)-1)/(1-(0.3*P840/100))</f>
        <v>0</v>
      </c>
      <c r="R840" s="0" t="n">
        <v>0</v>
      </c>
      <c r="S840" s="0" t="n">
        <v>35.4</v>
      </c>
      <c r="T840" s="0" t="n">
        <v>34.5</v>
      </c>
      <c r="X840" s="0" t="n">
        <v>0</v>
      </c>
      <c r="AB840" s="0" t="n">
        <v>33</v>
      </c>
      <c r="AC840" s="0" t="n">
        <v>1.1</v>
      </c>
      <c r="AD840" s="0" t="n">
        <v>0</v>
      </c>
      <c r="AG840" s="0" t="n">
        <v>0</v>
      </c>
      <c r="AI840" s="0" t="n">
        <v>0</v>
      </c>
      <c r="AJ840" s="0" t="n">
        <v>4</v>
      </c>
      <c r="AK840" s="0" t="n">
        <v>0</v>
      </c>
      <c r="AL840" s="0" t="n">
        <f aca="false">(1+Q840)*X840</f>
        <v>0</v>
      </c>
    </row>
    <row r="841" customFormat="false" ht="13" hidden="false" customHeight="false" outlineLevel="0" collapsed="false">
      <c r="B841" s="0" t="n">
        <v>49</v>
      </c>
      <c r="C841" s="0" t="n">
        <v>10</v>
      </c>
      <c r="O841" s="0" t="n">
        <v>117</v>
      </c>
      <c r="P841" s="1" t="n">
        <v>118</v>
      </c>
      <c r="Q841" s="0" t="n">
        <f aca="false">((P841/O841)-1)/(1-(0.3*P841/100))</f>
        <v>0.0132306633854621</v>
      </c>
      <c r="R841" s="0" t="n">
        <v>0.0099</v>
      </c>
      <c r="S841" s="0" t="n">
        <v>35.1</v>
      </c>
      <c r="T841" s="0" t="n">
        <v>37</v>
      </c>
      <c r="X841" s="0" t="n">
        <v>2.5</v>
      </c>
      <c r="AD841" s="0" t="n">
        <v>2.52475</v>
      </c>
      <c r="AL841" s="0" t="n">
        <f aca="false">(1+Q841)*X841</f>
        <v>2.53307665846366</v>
      </c>
    </row>
    <row r="842" customFormat="false" ht="13" hidden="false" customHeight="false" outlineLevel="0" collapsed="false">
      <c r="B842" s="0" t="n">
        <v>49</v>
      </c>
      <c r="C842" s="0" t="n">
        <v>20</v>
      </c>
      <c r="O842" s="0" t="n">
        <v>113</v>
      </c>
      <c r="P842" s="1" t="n">
        <v>118</v>
      </c>
      <c r="Q842" s="0" t="n">
        <f aca="false">((P842/O842)-1)/(1-(0.3*P842/100))</f>
        <v>0.068495027261021</v>
      </c>
      <c r="R842" s="0" t="n">
        <v>0.0614</v>
      </c>
      <c r="S842" s="0" t="n">
        <v>33.9</v>
      </c>
      <c r="T842" s="0" t="n">
        <v>40</v>
      </c>
      <c r="X842" s="0" t="n">
        <v>5.5</v>
      </c>
      <c r="AD842" s="0" t="n">
        <v>5.8377</v>
      </c>
      <c r="AL842" s="0" t="n">
        <f aca="false">(1+Q842)*X842</f>
        <v>5.87672264993562</v>
      </c>
    </row>
    <row r="843" customFormat="false" ht="13" hidden="false" customHeight="false" outlineLevel="0" collapsed="false">
      <c r="B843" s="0" t="n">
        <v>49</v>
      </c>
      <c r="C843" s="0" t="n">
        <v>30</v>
      </c>
      <c r="O843" s="0" t="n">
        <v>109</v>
      </c>
      <c r="P843" s="1" t="n">
        <v>118</v>
      </c>
      <c r="Q843" s="0" t="n">
        <f aca="false">((P843/O843)-1)/(1-(0.3*P843/100))</f>
        <v>0.127815491237538</v>
      </c>
      <c r="R843" s="0" t="n">
        <v>0.1167</v>
      </c>
      <c r="S843" s="0" t="n">
        <v>32.7</v>
      </c>
      <c r="T843" s="0" t="n">
        <v>41</v>
      </c>
      <c r="X843" s="0" t="n">
        <v>6.5</v>
      </c>
      <c r="AD843" s="0" t="n">
        <v>7.25855</v>
      </c>
      <c r="AL843" s="0" t="n">
        <f aca="false">(1+Q843)*X843</f>
        <v>7.330800693044</v>
      </c>
    </row>
    <row r="844" customFormat="false" ht="13" hidden="false" customHeight="false" outlineLevel="0" collapsed="false">
      <c r="B844" s="0" t="n">
        <v>49</v>
      </c>
      <c r="C844" s="0" t="n">
        <v>40</v>
      </c>
      <c r="O844" s="0" t="n">
        <v>109</v>
      </c>
      <c r="P844" s="1" t="n">
        <v>118</v>
      </c>
      <c r="Q844" s="0" t="n">
        <f aca="false">((P844/O844)-1)/(1-(0.3*P844/100))</f>
        <v>0.127815491237538</v>
      </c>
      <c r="R844" s="0" t="n">
        <v>0.1133</v>
      </c>
      <c r="S844" s="0" t="n">
        <v>32.7</v>
      </c>
      <c r="T844" s="0" t="n">
        <v>41</v>
      </c>
      <c r="X844" s="0" t="n">
        <v>6.5</v>
      </c>
      <c r="AD844" s="0" t="n">
        <v>7.23645</v>
      </c>
      <c r="AL844" s="0" t="n">
        <f aca="false">(1+Q844)*X844</f>
        <v>7.330800693044</v>
      </c>
    </row>
    <row r="845" customFormat="false" ht="13" hidden="false" customHeight="false" outlineLevel="0" collapsed="false">
      <c r="B845" s="0" t="n">
        <v>49</v>
      </c>
      <c r="C845" s="0" t="n">
        <v>50</v>
      </c>
      <c r="O845" s="0" t="n">
        <v>108</v>
      </c>
      <c r="P845" s="1" t="n">
        <v>118</v>
      </c>
      <c r="Q845" s="0" t="n">
        <f aca="false">((P845/O845)-1)/(1-(0.3*P845/100))</f>
        <v>0.14333218667584</v>
      </c>
      <c r="R845" s="0" t="n">
        <v>0.1251</v>
      </c>
      <c r="S845" s="0" t="n">
        <v>32.4</v>
      </c>
      <c r="T845" s="0" t="n">
        <v>42</v>
      </c>
      <c r="X845" s="0" t="n">
        <v>7.5</v>
      </c>
      <c r="AD845" s="0" t="n">
        <v>8.43825</v>
      </c>
      <c r="AL845" s="0" t="n">
        <f aca="false">(1+Q845)*X845</f>
        <v>8.5749914000688</v>
      </c>
    </row>
    <row r="846" customFormat="false" ht="13" hidden="false" customHeight="false" outlineLevel="0" collapsed="false">
      <c r="B846" s="0" t="n">
        <v>49</v>
      </c>
      <c r="C846" s="0" t="n">
        <v>60</v>
      </c>
      <c r="O846" s="0" t="n">
        <v>109</v>
      </c>
      <c r="P846" s="1" t="n">
        <v>118</v>
      </c>
      <c r="Q846" s="0" t="n">
        <f aca="false">((P846/O846)-1)/(1-(0.3*P846/100))</f>
        <v>0.127815491237538</v>
      </c>
      <c r="R846" s="0" t="n">
        <v>0.1064</v>
      </c>
      <c r="S846" s="0" t="n">
        <v>32.7</v>
      </c>
      <c r="T846" s="0" t="n">
        <v>40</v>
      </c>
      <c r="X846" s="0" t="n">
        <v>5.5</v>
      </c>
      <c r="AD846" s="0" t="n">
        <v>6.0852</v>
      </c>
      <c r="AL846" s="0" t="n">
        <f aca="false">(1+Q846)*X846</f>
        <v>6.20298520180646</v>
      </c>
    </row>
    <row r="847" customFormat="false" ht="13" hidden="false" customHeight="false" outlineLevel="0" collapsed="false">
      <c r="B847" s="0" t="n">
        <v>49</v>
      </c>
      <c r="C847" s="0" t="n">
        <v>75</v>
      </c>
      <c r="O847" s="0" t="n">
        <v>109</v>
      </c>
      <c r="P847" s="1" t="n">
        <v>118</v>
      </c>
      <c r="Q847" s="0" t="n">
        <f aca="false">((P847/O847)-1)/(1-(0.3*P847/100))</f>
        <v>0.127815491237538</v>
      </c>
      <c r="R847" s="0" t="n">
        <v>0.1029</v>
      </c>
      <c r="S847" s="0" t="n">
        <v>32.7</v>
      </c>
      <c r="T847" s="0" t="n">
        <v>40</v>
      </c>
      <c r="X847" s="0" t="n">
        <v>5.5</v>
      </c>
      <c r="AD847" s="0" t="n">
        <v>6.06595</v>
      </c>
      <c r="AL847" s="0" t="n">
        <f aca="false">(1+Q847)*X847</f>
        <v>6.20298520180646</v>
      </c>
    </row>
    <row r="848" customFormat="false" ht="13" hidden="false" customHeight="false" outlineLevel="0" collapsed="false">
      <c r="B848" s="0" t="n">
        <v>49</v>
      </c>
      <c r="C848" s="0" t="n">
        <v>90</v>
      </c>
      <c r="O848" s="0" t="n">
        <v>110</v>
      </c>
      <c r="P848" s="1" t="n">
        <v>118</v>
      </c>
      <c r="Q848" s="0" t="n">
        <f aca="false">((P848/O848)-1)/(1-(0.3*P848/100))</f>
        <v>0.112580917534478</v>
      </c>
      <c r="R848" s="0" t="n">
        <v>0.0846</v>
      </c>
      <c r="S848" s="0" t="n">
        <v>33</v>
      </c>
      <c r="T848" s="0" t="n">
        <v>39</v>
      </c>
      <c r="X848" s="0" t="n">
        <v>4.5</v>
      </c>
      <c r="AD848" s="0" t="n">
        <v>4.8807</v>
      </c>
      <c r="AL848" s="0" t="n">
        <f aca="false">(1+Q848)*X848</f>
        <v>5.00661412890515</v>
      </c>
    </row>
    <row r="849" customFormat="false" ht="13" hidden="false" customHeight="false" outlineLevel="0" collapsed="false">
      <c r="B849" s="0" t="n">
        <v>49</v>
      </c>
      <c r="C849" s="0" t="n">
        <v>120</v>
      </c>
      <c r="O849" s="0" t="n">
        <v>110</v>
      </c>
      <c r="P849" s="1" t="n">
        <v>118</v>
      </c>
      <c r="Q849" s="0" t="n">
        <f aca="false">((P849/O849)-1)/(1-(0.3*P849/100))</f>
        <v>0.112580917534478</v>
      </c>
      <c r="R849" s="0" t="n">
        <v>0.0811</v>
      </c>
      <c r="S849" s="0" t="n">
        <v>33</v>
      </c>
      <c r="T849" s="0" t="n">
        <v>41</v>
      </c>
      <c r="X849" s="0" t="n">
        <v>6.5</v>
      </c>
      <c r="AD849" s="0" t="n">
        <v>7.02715</v>
      </c>
      <c r="AL849" s="0" t="n">
        <f aca="false">(1+Q849)*X849</f>
        <v>7.23177596397411</v>
      </c>
    </row>
    <row r="850" customFormat="false" ht="13" hidden="false" customHeight="false" outlineLevel="0" collapsed="false">
      <c r="B850" s="0" t="n">
        <v>49</v>
      </c>
      <c r="C850" s="0" t="n">
        <v>150</v>
      </c>
      <c r="O850" s="0" t="n">
        <v>112</v>
      </c>
      <c r="P850" s="1" t="n">
        <v>118</v>
      </c>
      <c r="Q850" s="0" t="n">
        <f aca="false">((P850/O850)-1)/(1-(0.3*P850/100))</f>
        <v>0.0829279080053074</v>
      </c>
      <c r="R850" s="0" t="n">
        <v>0.0489</v>
      </c>
      <c r="S850" s="0" t="n">
        <v>33.6</v>
      </c>
      <c r="T850" s="0" t="n">
        <v>41</v>
      </c>
      <c r="X850" s="0" t="n">
        <v>6.5</v>
      </c>
      <c r="AD850" s="0" t="n">
        <v>6.81785</v>
      </c>
      <c r="AL850" s="0" t="n">
        <f aca="false">(1+Q850)*X850</f>
        <v>7.0390314020345</v>
      </c>
    </row>
    <row r="851" customFormat="false" ht="13" hidden="false" customHeight="false" outlineLevel="0" collapsed="false">
      <c r="B851" s="0" t="n">
        <v>49</v>
      </c>
      <c r="C851" s="0" t="n">
        <v>180</v>
      </c>
      <c r="O851" s="0" t="n">
        <v>113</v>
      </c>
      <c r="P851" s="1" t="n">
        <v>118</v>
      </c>
      <c r="Q851" s="0" t="n">
        <f aca="false">((P851/O851)-1)/(1-(0.3*P851/100))</f>
        <v>0.068495027261021</v>
      </c>
      <c r="R851" s="0" t="n">
        <v>0.0316</v>
      </c>
      <c r="S851" s="0" t="n">
        <v>33.9</v>
      </c>
      <c r="T851" s="0" t="n">
        <v>42</v>
      </c>
      <c r="X851" s="0" t="n">
        <v>7.5</v>
      </c>
      <c r="AD851" s="0" t="n">
        <v>7.737</v>
      </c>
      <c r="AL851" s="0" t="n">
        <f aca="false">(1+Q851)*X851</f>
        <v>8.01371270445766</v>
      </c>
    </row>
    <row r="852" customFormat="false" ht="13" hidden="false" customHeight="false" outlineLevel="0" collapsed="false">
      <c r="B852" s="0" t="n">
        <v>49</v>
      </c>
      <c r="C852" s="0" t="n">
        <v>210</v>
      </c>
      <c r="O852" s="0" t="n">
        <v>110</v>
      </c>
      <c r="P852" s="1" t="n">
        <v>118</v>
      </c>
      <c r="Q852" s="0" t="n">
        <f aca="false">((P852/O852)-1)/(1-(0.3*P852/100))</f>
        <v>0.112580917534478</v>
      </c>
      <c r="R852" s="0" t="n">
        <v>0.0706</v>
      </c>
      <c r="S852" s="0" t="n">
        <v>33</v>
      </c>
      <c r="T852" s="0" t="n">
        <v>40</v>
      </c>
      <c r="X852" s="0" t="n">
        <v>5.5</v>
      </c>
      <c r="AD852" s="0" t="n">
        <v>5.8883</v>
      </c>
      <c r="AL852" s="0" t="n">
        <f aca="false">(1+Q852)*X852</f>
        <v>6.11919504643963</v>
      </c>
    </row>
    <row r="853" customFormat="false" ht="16" hidden="false" customHeight="false" outlineLevel="0" collapsed="false">
      <c r="B853" s="0" t="n">
        <v>49</v>
      </c>
      <c r="C853" s="0" t="n">
        <v>240</v>
      </c>
      <c r="J853" s="4"/>
      <c r="O853" s="0" t="n">
        <v>110</v>
      </c>
      <c r="P853" s="1" t="n">
        <v>118</v>
      </c>
      <c r="Q853" s="0" t="n">
        <f aca="false">((P853/O853)-1)/(1-(0.3*P853/100))</f>
        <v>0.112580917534478</v>
      </c>
      <c r="R853" s="0" t="n">
        <v>0.0671</v>
      </c>
      <c r="S853" s="0" t="n">
        <v>33</v>
      </c>
      <c r="T853" s="0" t="n">
        <v>41</v>
      </c>
      <c r="X853" s="0" t="n">
        <v>6.5</v>
      </c>
      <c r="AD853" s="0" t="n">
        <v>6.93615</v>
      </c>
      <c r="AL853" s="0" t="n">
        <f aca="false">(1+Q853)*X853</f>
        <v>7.23177596397411</v>
      </c>
    </row>
    <row r="854" customFormat="false" ht="16" hidden="false" customHeight="false" outlineLevel="0" collapsed="false">
      <c r="B854" s="0" t="n">
        <v>49</v>
      </c>
      <c r="C854" s="0" t="n">
        <v>300</v>
      </c>
      <c r="J854" s="4"/>
      <c r="O854" s="0" t="n">
        <v>111</v>
      </c>
      <c r="P854" s="1" t="n">
        <v>118</v>
      </c>
      <c r="Q854" s="0" t="n">
        <f aca="false">((P854/O854)-1)/(1-(0.3*P854/100))</f>
        <v>0.0976208406548964</v>
      </c>
      <c r="R854" s="0" t="n">
        <v>0.0494</v>
      </c>
      <c r="S854" s="0" t="n">
        <v>33.3</v>
      </c>
      <c r="T854" s="0" t="n">
        <v>41</v>
      </c>
      <c r="U854" s="0" t="n">
        <v>33.2</v>
      </c>
      <c r="V854" s="0" t="n">
        <v>40.4</v>
      </c>
      <c r="X854" s="0" t="n">
        <v>6.5</v>
      </c>
      <c r="AD854" s="0" t="n">
        <v>6.8211</v>
      </c>
      <c r="AE854" s="0" t="n">
        <v>240</v>
      </c>
      <c r="AF854" s="0" t="n">
        <f aca="false">(AE854/1000)*V854*((100-U854)/100)</f>
        <v>6.476928</v>
      </c>
      <c r="AL854" s="0" t="n">
        <f aca="false">(1+Q854)*X854</f>
        <v>7.13453546425683</v>
      </c>
    </row>
    <row r="855" customFormat="false" ht="13" hidden="false" customHeight="false" outlineLevel="0" collapsed="false">
      <c r="A855" s="0" t="s">
        <v>95</v>
      </c>
      <c r="B855" s="0" t="n">
        <v>50</v>
      </c>
      <c r="C855" s="0" t="n">
        <v>0</v>
      </c>
      <c r="H855" s="0" t="n">
        <v>1</v>
      </c>
      <c r="I855" s="0" t="n">
        <v>80</v>
      </c>
      <c r="J855" s="0" t="n">
        <v>65</v>
      </c>
      <c r="O855" s="0" t="n">
        <v>136.5</v>
      </c>
      <c r="P855" s="1" t="n">
        <v>136.5</v>
      </c>
      <c r="Q855" s="0" t="n">
        <f aca="false">((P855/O855)-1)/(1-(0.3*P855/100))</f>
        <v>0</v>
      </c>
      <c r="R855" s="0" t="n">
        <v>0</v>
      </c>
      <c r="S855" s="0" t="n">
        <v>40.95</v>
      </c>
      <c r="T855" s="0" t="n">
        <v>35.5</v>
      </c>
      <c r="X855" s="0" t="n">
        <v>0</v>
      </c>
      <c r="AB855" s="0" t="n">
        <v>48</v>
      </c>
      <c r="AC855" s="0" t="n">
        <v>1.6</v>
      </c>
      <c r="AD855" s="0" t="n">
        <v>0</v>
      </c>
      <c r="AG855" s="0" t="n">
        <v>0</v>
      </c>
      <c r="AI855" s="0" t="n">
        <v>0</v>
      </c>
      <c r="AJ855" s="0" t="n">
        <v>4</v>
      </c>
      <c r="AK855" s="0" t="n">
        <v>0</v>
      </c>
      <c r="AL855" s="0" t="n">
        <f aca="false">(1+Q855)*X855</f>
        <v>0</v>
      </c>
    </row>
    <row r="856" customFormat="false" ht="13" hidden="false" customHeight="false" outlineLevel="0" collapsed="false">
      <c r="B856" s="0" t="n">
        <v>50</v>
      </c>
      <c r="C856" s="0" t="n">
        <v>10</v>
      </c>
      <c r="O856" s="0" t="n">
        <v>131</v>
      </c>
      <c r="P856" s="1" t="n">
        <v>136.5</v>
      </c>
      <c r="Q856" s="0" t="n">
        <f aca="false">((P856/O856)-1)/(1-(0.3*P856/100))</f>
        <v>0.0711003096095299</v>
      </c>
      <c r="R856" s="0" t="n">
        <v>0.0567</v>
      </c>
      <c r="S856" s="0" t="n">
        <v>39.3</v>
      </c>
      <c r="T856" s="0" t="n">
        <v>38</v>
      </c>
      <c r="X856" s="0" t="n">
        <v>2.5</v>
      </c>
      <c r="AD856" s="0" t="n">
        <v>2.64175</v>
      </c>
      <c r="AL856" s="0" t="n">
        <f aca="false">(1+Q856)*X856</f>
        <v>2.67775077402383</v>
      </c>
    </row>
    <row r="857" customFormat="false" ht="13" hidden="false" customHeight="false" outlineLevel="0" collapsed="false">
      <c r="B857" s="0" t="n">
        <v>50</v>
      </c>
      <c r="C857" s="0" t="n">
        <v>20</v>
      </c>
      <c r="O857" s="0" t="n">
        <v>132</v>
      </c>
      <c r="P857" s="1" t="n">
        <v>136.5</v>
      </c>
      <c r="Q857" s="0" t="n">
        <f aca="false">((P857/O857)-1)/(1-(0.3*P857/100))</f>
        <v>0.0577322761912094</v>
      </c>
      <c r="R857" s="0" t="n">
        <v>0.0298</v>
      </c>
      <c r="S857" s="0" t="n">
        <v>39.6</v>
      </c>
      <c r="T857" s="0" t="n">
        <v>40</v>
      </c>
      <c r="X857" s="0" t="n">
        <v>4.5</v>
      </c>
      <c r="AD857" s="0" t="n">
        <v>4.6341</v>
      </c>
      <c r="AL857" s="0" t="n">
        <f aca="false">(1+Q857)*X857</f>
        <v>4.75979524286044</v>
      </c>
    </row>
    <row r="858" customFormat="false" ht="13" hidden="false" customHeight="false" outlineLevel="0" collapsed="false">
      <c r="B858" s="0" t="n">
        <v>50</v>
      </c>
      <c r="C858" s="0" t="n">
        <v>30</v>
      </c>
      <c r="O858" s="0" t="n">
        <v>129</v>
      </c>
      <c r="P858" s="1" t="n">
        <v>136.5</v>
      </c>
      <c r="Q858" s="0" t="n">
        <f aca="false">((P858/O858)-1)/(1-(0.3*P858/100))</f>
        <v>0.0984581454423726</v>
      </c>
      <c r="R858" s="0" t="n">
        <v>0.0552</v>
      </c>
      <c r="S858" s="0" t="n">
        <v>38.7</v>
      </c>
      <c r="T858" s="0" t="n">
        <v>43</v>
      </c>
      <c r="X858" s="0" t="n">
        <v>7.5</v>
      </c>
      <c r="AD858" s="0" t="n">
        <v>7.914</v>
      </c>
      <c r="AL858" s="0" t="n">
        <f aca="false">(1+Q858)*X858</f>
        <v>8.23843609081779</v>
      </c>
    </row>
    <row r="859" customFormat="false" ht="13" hidden="false" customHeight="false" outlineLevel="0" collapsed="false">
      <c r="B859" s="0" t="n">
        <v>50</v>
      </c>
      <c r="C859" s="0" t="n">
        <v>40</v>
      </c>
      <c r="O859" s="0" t="n">
        <v>128</v>
      </c>
      <c r="P859" s="1" t="n">
        <v>136.5</v>
      </c>
      <c r="Q859" s="0" t="n">
        <f aca="false">((P859/O859)-1)/(1-(0.3*P859/100))</f>
        <v>0.11245766299746</v>
      </c>
      <c r="R859" s="0" t="n">
        <v>0.0545</v>
      </c>
      <c r="S859" s="0" t="n">
        <v>38.4</v>
      </c>
      <c r="T859" s="0" t="n">
        <v>44</v>
      </c>
      <c r="X859" s="0" t="n">
        <v>8.5</v>
      </c>
      <c r="AD859" s="0" t="n">
        <v>8.96325</v>
      </c>
      <c r="AL859" s="0" t="n">
        <f aca="false">(1+Q859)*X859</f>
        <v>9.45589013547841</v>
      </c>
    </row>
    <row r="860" customFormat="false" ht="13" hidden="false" customHeight="false" outlineLevel="0" collapsed="false">
      <c r="B860" s="0" t="n">
        <v>50</v>
      </c>
      <c r="C860" s="0" t="n">
        <v>50</v>
      </c>
      <c r="O860" s="0" t="n">
        <v>126</v>
      </c>
      <c r="P860" s="1" t="n">
        <v>136.5</v>
      </c>
      <c r="Q860" s="0" t="n">
        <f aca="false">((P860/O860)-1)/(1-(0.3*P860/100))</f>
        <v>0.141123341800734</v>
      </c>
      <c r="R860" s="0" t="n">
        <v>0.0672</v>
      </c>
      <c r="S860" s="0" t="n">
        <v>37.8</v>
      </c>
      <c r="T860" s="0" t="n">
        <v>43</v>
      </c>
      <c r="X860" s="0" t="n">
        <v>7.5</v>
      </c>
      <c r="AD860" s="0" t="n">
        <v>8.004</v>
      </c>
      <c r="AL860" s="0" t="n">
        <f aca="false">(1+Q860)*X860</f>
        <v>8.5584250635055</v>
      </c>
    </row>
    <row r="861" customFormat="false" ht="13" hidden="false" customHeight="false" outlineLevel="0" collapsed="false">
      <c r="B861" s="0" t="n">
        <v>50</v>
      </c>
      <c r="C861" s="0" t="n">
        <v>60</v>
      </c>
      <c r="O861" s="0" t="n">
        <v>127</v>
      </c>
      <c r="P861" s="1" t="n">
        <v>136.5</v>
      </c>
      <c r="Q861" s="0" t="n">
        <f aca="false">((P861/O861)-1)/(1-(0.3*P861/100))</f>
        <v>0.126677645395934</v>
      </c>
      <c r="R861" s="0" t="n">
        <v>0.0397</v>
      </c>
      <c r="S861" s="0" t="n">
        <v>38.1</v>
      </c>
      <c r="T861" s="0" t="n">
        <v>41</v>
      </c>
      <c r="X861" s="0" t="n">
        <v>5.5</v>
      </c>
      <c r="AD861" s="0" t="n">
        <v>5.71835</v>
      </c>
      <c r="AL861" s="0" t="n">
        <f aca="false">(1+Q861)*X861</f>
        <v>6.19672704967764</v>
      </c>
    </row>
    <row r="862" customFormat="false" ht="13" hidden="false" customHeight="false" outlineLevel="0" collapsed="false">
      <c r="B862" s="0" t="n">
        <v>50</v>
      </c>
      <c r="C862" s="0" t="n">
        <v>75</v>
      </c>
      <c r="O862" s="0" t="n">
        <v>124</v>
      </c>
      <c r="P862" s="1" t="n">
        <v>136.5</v>
      </c>
      <c r="Q862" s="0" t="n">
        <f aca="false">((P862/O862)-1)/(1-(0.3*P862/100))</f>
        <v>0.170713719920243</v>
      </c>
      <c r="R862" s="0" t="n">
        <v>0.0657</v>
      </c>
      <c r="S862" s="0" t="n">
        <v>37.2</v>
      </c>
      <c r="T862" s="0" t="n">
        <v>42</v>
      </c>
      <c r="X862" s="0" t="n">
        <v>6.5</v>
      </c>
      <c r="AD862" s="0" t="n">
        <v>6.92705</v>
      </c>
      <c r="AL862" s="0" t="n">
        <f aca="false">(1+Q862)*X862</f>
        <v>7.60963917948158</v>
      </c>
    </row>
    <row r="863" customFormat="false" ht="13" hidden="false" customHeight="false" outlineLevel="0" collapsed="false">
      <c r="B863" s="0" t="n">
        <v>50</v>
      </c>
      <c r="C863" s="0" t="n">
        <v>90</v>
      </c>
      <c r="O863" s="0" t="n">
        <v>124</v>
      </c>
      <c r="P863" s="1" t="n">
        <v>136.5</v>
      </c>
      <c r="Q863" s="0" t="n">
        <f aca="false">((P863/O863)-1)/(1-(0.3*P863/100))</f>
        <v>0.170713719920243</v>
      </c>
      <c r="R863" s="0" t="n">
        <v>0.0514</v>
      </c>
      <c r="S863" s="0" t="n">
        <v>37.2</v>
      </c>
      <c r="T863" s="0" t="n">
        <v>40</v>
      </c>
      <c r="X863" s="0" t="n">
        <v>4.5</v>
      </c>
      <c r="AD863" s="0" t="n">
        <v>4.7313</v>
      </c>
      <c r="AL863" s="0" t="n">
        <f aca="false">(1+Q863)*X863</f>
        <v>5.26821173964109</v>
      </c>
    </row>
    <row r="864" customFormat="false" ht="13" hidden="false" customHeight="false" outlineLevel="0" collapsed="false">
      <c r="B864" s="0" t="n">
        <v>50</v>
      </c>
      <c r="C864" s="0" t="n">
        <v>120</v>
      </c>
      <c r="O864" s="0" t="n">
        <v>127</v>
      </c>
      <c r="P864" s="1" t="n">
        <v>136.5</v>
      </c>
      <c r="Q864" s="0" t="n">
        <f aca="false">((P864/O864)-1)/(1-(0.3*P864/100))</f>
        <v>0.126677645395934</v>
      </c>
      <c r="R864" s="0" t="n">
        <v>-0.0019</v>
      </c>
      <c r="S864" s="0" t="n">
        <v>38.1</v>
      </c>
      <c r="T864" s="0" t="n">
        <v>41</v>
      </c>
      <c r="X864" s="0" t="n">
        <v>5.5</v>
      </c>
      <c r="AD864" s="0" t="n">
        <v>5.48955</v>
      </c>
      <c r="AL864" s="0" t="n">
        <f aca="false">(1+Q864)*X864</f>
        <v>6.19672704967764</v>
      </c>
    </row>
    <row r="865" customFormat="false" ht="13" hidden="false" customHeight="false" outlineLevel="0" collapsed="false">
      <c r="B865" s="0" t="n">
        <v>50</v>
      </c>
      <c r="C865" s="0" t="n">
        <v>150</v>
      </c>
      <c r="O865" s="0" t="n">
        <v>126</v>
      </c>
      <c r="P865" s="1" t="n">
        <v>136.5</v>
      </c>
      <c r="Q865" s="0" t="n">
        <f aca="false">((P865/O865)-1)/(1-(0.3*P865/100))</f>
        <v>0.141123341800734</v>
      </c>
      <c r="R865" s="0" t="n">
        <v>-0.0034</v>
      </c>
      <c r="S865" s="0" t="n">
        <v>37.8</v>
      </c>
      <c r="T865" s="0" t="n">
        <v>41</v>
      </c>
      <c r="X865" s="0" t="n">
        <v>5.5</v>
      </c>
      <c r="AD865" s="0" t="n">
        <v>5.4813</v>
      </c>
      <c r="AL865" s="0" t="n">
        <f aca="false">(1+Q865)*X865</f>
        <v>6.27617837990404</v>
      </c>
    </row>
    <row r="866" customFormat="false" ht="13" hidden="false" customHeight="false" outlineLevel="0" collapsed="false">
      <c r="B866" s="0" t="n">
        <v>50</v>
      </c>
      <c r="C866" s="0" t="n">
        <v>180</v>
      </c>
      <c r="O866" s="0" t="n">
        <v>120</v>
      </c>
      <c r="P866" s="1" t="n">
        <v>136.5</v>
      </c>
      <c r="Q866" s="0" t="n">
        <f aca="false">((P866/O866)-1)/(1-(0.3*P866/100))</f>
        <v>0.232853513971211</v>
      </c>
      <c r="R866" s="0" t="n">
        <v>0.0614</v>
      </c>
      <c r="S866" s="0" t="n">
        <v>36</v>
      </c>
      <c r="T866" s="0" t="n">
        <v>41</v>
      </c>
      <c r="X866" s="0" t="n">
        <v>5.5</v>
      </c>
      <c r="AD866" s="0" t="n">
        <v>5.8377</v>
      </c>
      <c r="AL866" s="0" t="n">
        <f aca="false">(1+Q866)*X866</f>
        <v>6.78069432684166</v>
      </c>
    </row>
    <row r="867" customFormat="false" ht="16" hidden="false" customHeight="false" outlineLevel="0" collapsed="false">
      <c r="B867" s="0" t="n">
        <v>50</v>
      </c>
      <c r="C867" s="0" t="n">
        <v>210</v>
      </c>
      <c r="J867" s="4"/>
      <c r="O867" s="0" t="n">
        <v>131</v>
      </c>
      <c r="P867" s="1" t="n">
        <v>136.5</v>
      </c>
      <c r="Q867" s="0" t="n">
        <f aca="false">((P867/O867)-1)/(1-(0.3*P867/100))</f>
        <v>0.0711003096095299</v>
      </c>
      <c r="R867" s="0" t="n">
        <v>-0.0906</v>
      </c>
      <c r="S867" s="0" t="n">
        <v>39.3</v>
      </c>
      <c r="T867" s="0" t="n">
        <v>43</v>
      </c>
      <c r="X867" s="0" t="n">
        <v>7.5</v>
      </c>
      <c r="AD867" s="0" t="n">
        <v>6.8205</v>
      </c>
      <c r="AL867" s="0" t="n">
        <f aca="false">(1+Q867)*X867</f>
        <v>8.03325232207147</v>
      </c>
    </row>
    <row r="868" customFormat="false" ht="16" hidden="false" customHeight="false" outlineLevel="0" collapsed="false">
      <c r="B868" s="0" t="n">
        <v>50</v>
      </c>
      <c r="C868" s="0" t="n">
        <v>240</v>
      </c>
      <c r="J868" s="4"/>
      <c r="O868" s="0" t="n">
        <v>125</v>
      </c>
      <c r="P868" s="1" t="n">
        <v>136.5</v>
      </c>
      <c r="Q868" s="0" t="n">
        <f aca="false">((P868/O868)-1)/(1-(0.3*P868/100))</f>
        <v>0.15580016934801</v>
      </c>
      <c r="R868" s="0" t="n">
        <v>-0.0336</v>
      </c>
      <c r="S868" s="0" t="n">
        <v>37.5</v>
      </c>
      <c r="T868" s="0" t="n">
        <v>38</v>
      </c>
      <c r="X868" s="0" t="n">
        <v>2.5</v>
      </c>
      <c r="AD868" s="0" t="n">
        <v>2.416</v>
      </c>
      <c r="AL868" s="0" t="n">
        <f aca="false">(1+Q868)*X868</f>
        <v>2.88950042337003</v>
      </c>
    </row>
    <row r="869" customFormat="false" ht="16" hidden="false" customHeight="false" outlineLevel="0" collapsed="false">
      <c r="B869" s="0" t="n">
        <v>50</v>
      </c>
      <c r="C869" s="0" t="n">
        <v>300</v>
      </c>
      <c r="J869" s="4"/>
      <c r="O869" s="0" t="n">
        <v>127</v>
      </c>
      <c r="P869" s="1" t="n">
        <v>136.5</v>
      </c>
      <c r="Q869" s="0" t="n">
        <f aca="false">((P869/O869)-1)/(1-(0.3*P869/100))</f>
        <v>0.126677645395934</v>
      </c>
      <c r="R869" s="0" t="n">
        <v>-0.0718</v>
      </c>
      <c r="S869" s="0" t="n">
        <v>38.1</v>
      </c>
      <c r="T869" s="0" t="n">
        <v>41</v>
      </c>
      <c r="U869" s="0" t="n">
        <v>38.08</v>
      </c>
      <c r="V869" s="0" t="n">
        <v>41.1</v>
      </c>
      <c r="X869" s="0" t="n">
        <v>5.5</v>
      </c>
      <c r="AD869" s="0" t="n">
        <v>5.1051</v>
      </c>
      <c r="AE869" s="0" t="n">
        <v>1140</v>
      </c>
      <c r="AF869" s="0" t="n">
        <f aca="false">(AE869/1000)*V869*((100-U869)/100)</f>
        <v>29.0119968</v>
      </c>
      <c r="AL869" s="0" t="n">
        <f aca="false">(1+Q869)*X869</f>
        <v>6.19672704967764</v>
      </c>
    </row>
    <row r="870" customFormat="false" ht="13" hidden="false" customHeight="false" outlineLevel="0" collapsed="false">
      <c r="A870" s="0" t="s">
        <v>96</v>
      </c>
      <c r="B870" s="0" t="n">
        <v>51</v>
      </c>
      <c r="C870" s="0" t="n">
        <v>0</v>
      </c>
      <c r="H870" s="0" t="n">
        <v>1</v>
      </c>
      <c r="I870" s="0" t="n">
        <v>73</v>
      </c>
      <c r="J870" s="0" t="n">
        <v>51</v>
      </c>
      <c r="O870" s="0" t="n">
        <v>128.5</v>
      </c>
      <c r="P870" s="1" t="n">
        <v>128.5</v>
      </c>
      <c r="Q870" s="0" t="n">
        <f aca="false">((P870/O870)-1)/(1-(0.3*P870/100))</f>
        <v>0</v>
      </c>
      <c r="R870" s="0" t="n">
        <v>0</v>
      </c>
      <c r="S870" s="0" t="n">
        <v>38.55</v>
      </c>
      <c r="T870" s="0" t="n">
        <v>35</v>
      </c>
      <c r="X870" s="0" t="n">
        <v>0</v>
      </c>
      <c r="AB870" s="0" t="n">
        <v>43.8</v>
      </c>
      <c r="AC870" s="0" t="n">
        <v>1.46</v>
      </c>
      <c r="AD870" s="0" t="n">
        <v>0</v>
      </c>
      <c r="AG870" s="0" t="n">
        <v>0</v>
      </c>
      <c r="AI870" s="0" t="n">
        <v>0</v>
      </c>
      <c r="AJ870" s="0" t="n">
        <v>4</v>
      </c>
      <c r="AK870" s="0" t="n">
        <v>0</v>
      </c>
      <c r="AL870" s="0" t="n">
        <f aca="false">(1+Q870)*X870</f>
        <v>0</v>
      </c>
    </row>
    <row r="871" customFormat="false" ht="13" hidden="false" customHeight="false" outlineLevel="0" collapsed="false">
      <c r="B871" s="0" t="n">
        <v>51</v>
      </c>
      <c r="C871" s="0" t="n">
        <v>10</v>
      </c>
      <c r="O871" s="0" t="n">
        <v>122</v>
      </c>
      <c r="P871" s="1" t="n">
        <v>128.5</v>
      </c>
      <c r="Q871" s="0" t="n">
        <f aca="false">((P871/O871)-1)/(1-(0.3*P871/100))</f>
        <v>0.08670250370153</v>
      </c>
      <c r="R871" s="0" t="n">
        <v>0.0805</v>
      </c>
      <c r="S871" s="0" t="n">
        <v>36.6</v>
      </c>
      <c r="T871" s="0" t="n">
        <v>39</v>
      </c>
      <c r="X871" s="0" t="n">
        <v>4</v>
      </c>
      <c r="AD871" s="0" t="n">
        <v>4.322</v>
      </c>
      <c r="AL871" s="0" t="n">
        <f aca="false">(1+Q871)*X871</f>
        <v>4.34681001480612</v>
      </c>
    </row>
    <row r="872" customFormat="false" ht="13" hidden="false" customHeight="false" outlineLevel="0" collapsed="false">
      <c r="B872" s="0" t="n">
        <v>51</v>
      </c>
      <c r="C872" s="0" t="n">
        <v>20</v>
      </c>
      <c r="O872" s="0" t="n">
        <v>118</v>
      </c>
      <c r="P872" s="1" t="n">
        <v>128.5</v>
      </c>
      <c r="Q872" s="0" t="n">
        <f aca="false">((P872/O872)-1)/(1-(0.3*P872/100))</f>
        <v>0.144805615699687</v>
      </c>
      <c r="R872" s="0" t="n">
        <v>0.132</v>
      </c>
      <c r="S872" s="0" t="n">
        <v>35.4</v>
      </c>
      <c r="T872" s="0" t="n">
        <v>39</v>
      </c>
      <c r="X872" s="0" t="n">
        <v>4</v>
      </c>
      <c r="AD872" s="0" t="n">
        <v>4.528</v>
      </c>
      <c r="AL872" s="0" t="n">
        <f aca="false">(1+Q872)*X872</f>
        <v>4.57922246279875</v>
      </c>
    </row>
    <row r="873" customFormat="false" ht="13" hidden="false" customHeight="false" outlineLevel="0" collapsed="false">
      <c r="B873" s="0" t="n">
        <v>51</v>
      </c>
      <c r="C873" s="0" t="n">
        <v>30</v>
      </c>
      <c r="O873" s="0" t="n">
        <v>113</v>
      </c>
      <c r="P873" s="1" t="n">
        <v>128.5</v>
      </c>
      <c r="Q873" s="0" t="n">
        <f aca="false">((P873/O873)-1)/(1-(0.3*P873/100))</f>
        <v>0.223219107555607</v>
      </c>
      <c r="R873" s="0" t="n">
        <v>0.203</v>
      </c>
      <c r="S873" s="0" t="n">
        <v>33.9</v>
      </c>
      <c r="T873" s="0" t="n">
        <v>40</v>
      </c>
      <c r="X873" s="0" t="n">
        <v>5</v>
      </c>
      <c r="AD873" s="0" t="n">
        <v>6.015</v>
      </c>
      <c r="AL873" s="0" t="n">
        <f aca="false">(1+Q873)*X873</f>
        <v>6.11609553777804</v>
      </c>
    </row>
    <row r="874" customFormat="false" ht="13" hidden="false" customHeight="false" outlineLevel="0" collapsed="false">
      <c r="B874" s="0" t="n">
        <v>51</v>
      </c>
      <c r="C874" s="0" t="n">
        <v>40</v>
      </c>
      <c r="O874" s="0" t="n">
        <v>117</v>
      </c>
      <c r="P874" s="1" t="n">
        <v>128.5</v>
      </c>
      <c r="Q874" s="0" t="n">
        <f aca="false">((P874/O874)-1)/(1-(0.3*P874/100))</f>
        <v>0.159952153442796</v>
      </c>
      <c r="R874" s="0" t="n">
        <v>0.135</v>
      </c>
      <c r="S874" s="0" t="n">
        <v>35.1</v>
      </c>
      <c r="T874" s="0" t="n">
        <v>41</v>
      </c>
      <c r="X874" s="0" t="n">
        <v>6</v>
      </c>
      <c r="AD874" s="0" t="n">
        <v>6.81</v>
      </c>
      <c r="AL874" s="0" t="n">
        <f aca="false">(1+Q874)*X874</f>
        <v>6.95971292065678</v>
      </c>
    </row>
    <row r="875" customFormat="false" ht="13" hidden="false" customHeight="false" outlineLevel="0" collapsed="false">
      <c r="B875" s="0" t="n">
        <v>51</v>
      </c>
      <c r="C875" s="0" t="n">
        <v>50</v>
      </c>
      <c r="O875" s="0" t="n">
        <v>114</v>
      </c>
      <c r="P875" s="1" t="n">
        <v>128.5</v>
      </c>
      <c r="Q875" s="0" t="n">
        <f aca="false">((P875/O875)-1)/(1-(0.3*P875/100))</f>
        <v>0.206986139066136</v>
      </c>
      <c r="R875" s="0" t="n">
        <v>0.1747</v>
      </c>
      <c r="S875" s="0" t="n">
        <v>34.2</v>
      </c>
      <c r="T875" s="0" t="n">
        <v>41</v>
      </c>
      <c r="X875" s="0" t="n">
        <v>6</v>
      </c>
      <c r="AD875" s="0" t="n">
        <v>7.0482</v>
      </c>
      <c r="AL875" s="0" t="n">
        <f aca="false">(1+Q875)*X875</f>
        <v>7.24191683439681</v>
      </c>
    </row>
    <row r="876" customFormat="false" ht="13" hidden="false" customHeight="false" outlineLevel="0" collapsed="false">
      <c r="B876" s="0" t="n">
        <v>51</v>
      </c>
      <c r="C876" s="0" t="n">
        <v>60</v>
      </c>
      <c r="O876" s="0" t="n">
        <v>114</v>
      </c>
      <c r="P876" s="1" t="n">
        <v>128.5</v>
      </c>
      <c r="Q876" s="0" t="n">
        <f aca="false">((P876/O876)-1)/(1-(0.3*P876/100))</f>
        <v>0.206986139066136</v>
      </c>
      <c r="R876" s="0" t="n">
        <v>0.1685</v>
      </c>
      <c r="S876" s="0" t="n">
        <v>34.2</v>
      </c>
      <c r="T876" s="0" t="n">
        <v>41</v>
      </c>
      <c r="X876" s="0" t="n">
        <v>6</v>
      </c>
      <c r="AD876" s="0" t="n">
        <v>7.011</v>
      </c>
      <c r="AL876" s="0" t="n">
        <f aca="false">(1+Q876)*X876</f>
        <v>7.24191683439681</v>
      </c>
    </row>
    <row r="877" customFormat="false" ht="13" hidden="false" customHeight="false" outlineLevel="0" collapsed="false">
      <c r="B877" s="0" t="n">
        <v>51</v>
      </c>
      <c r="C877" s="0" t="n">
        <v>75</v>
      </c>
      <c r="O877" s="0" t="n">
        <v>114</v>
      </c>
      <c r="P877" s="1" t="n">
        <v>128.5</v>
      </c>
      <c r="Q877" s="0" t="n">
        <f aca="false">((P877/O877)-1)/(1-(0.3*P877/100))</f>
        <v>0.206986139066136</v>
      </c>
      <c r="R877" s="0" t="n">
        <v>0.1623</v>
      </c>
      <c r="S877" s="0" t="n">
        <v>34.2</v>
      </c>
      <c r="T877" s="0" t="n">
        <v>40</v>
      </c>
      <c r="X877" s="0" t="n">
        <v>5</v>
      </c>
      <c r="AD877" s="0" t="n">
        <v>5.8115</v>
      </c>
      <c r="AL877" s="0" t="n">
        <f aca="false">(1+Q877)*X877</f>
        <v>6.03493069533068</v>
      </c>
    </row>
    <row r="878" customFormat="false" ht="13" hidden="false" customHeight="false" outlineLevel="0" collapsed="false">
      <c r="B878" s="0" t="n">
        <v>51</v>
      </c>
      <c r="C878" s="0" t="n">
        <v>90</v>
      </c>
      <c r="O878" s="0" t="n">
        <v>113</v>
      </c>
      <c r="P878" s="1" t="n">
        <v>128.5</v>
      </c>
      <c r="Q878" s="0" t="n">
        <f aca="false">((P878/O878)-1)/(1-(0.3*P878/100))</f>
        <v>0.223219107555607</v>
      </c>
      <c r="R878" s="0" t="n">
        <v>0.1717</v>
      </c>
      <c r="S878" s="0" t="n">
        <v>33.9</v>
      </c>
      <c r="T878" s="0" t="n">
        <v>39</v>
      </c>
      <c r="X878" s="0" t="n">
        <v>4</v>
      </c>
      <c r="AD878" s="0" t="n">
        <v>4.6868</v>
      </c>
      <c r="AL878" s="0" t="n">
        <f aca="false">(1+Q878)*X878</f>
        <v>4.89287643022243</v>
      </c>
    </row>
    <row r="879" customFormat="false" ht="13" hidden="false" customHeight="false" outlineLevel="0" collapsed="false">
      <c r="B879" s="0" t="n">
        <v>51</v>
      </c>
      <c r="C879" s="0" t="n">
        <v>120</v>
      </c>
      <c r="O879" s="0" t="n">
        <v>109</v>
      </c>
      <c r="P879" s="1" t="n">
        <v>128.5</v>
      </c>
      <c r="Q879" s="0" t="n">
        <f aca="false">((P879/O879)-1)/(1-(0.3*P879/100))</f>
        <v>0.291129507841834</v>
      </c>
      <c r="R879" s="0" t="n">
        <v>0.2303</v>
      </c>
      <c r="S879" s="0" t="n">
        <v>32.7</v>
      </c>
      <c r="T879" s="0" t="n">
        <v>39</v>
      </c>
      <c r="X879" s="0" t="n">
        <v>4</v>
      </c>
      <c r="AD879" s="0" t="n">
        <v>4.9212</v>
      </c>
      <c r="AL879" s="0" t="n">
        <f aca="false">(1+Q879)*X879</f>
        <v>5.16451803136734</v>
      </c>
    </row>
    <row r="880" customFormat="false" ht="13" hidden="false" customHeight="false" outlineLevel="0" collapsed="false">
      <c r="B880" s="0" t="n">
        <v>51</v>
      </c>
      <c r="C880" s="0" t="n">
        <v>150</v>
      </c>
      <c r="O880" s="0" t="n">
        <v>111</v>
      </c>
      <c r="P880" s="1" t="n">
        <v>128.5</v>
      </c>
      <c r="Q880" s="0" t="n">
        <f aca="false">((P880/O880)-1)/(1-(0.3*P880/100))</f>
        <v>0.256562502290737</v>
      </c>
      <c r="R880" s="0" t="n">
        <v>0.1912</v>
      </c>
      <c r="S880" s="0" t="n">
        <v>33.3</v>
      </c>
      <c r="T880" s="0" t="n">
        <v>39</v>
      </c>
      <c r="X880" s="0" t="n">
        <v>4</v>
      </c>
      <c r="AD880" s="0" t="n">
        <v>4.7648</v>
      </c>
      <c r="AL880" s="0" t="n">
        <f aca="false">(1+Q880)*X880</f>
        <v>5.02625000916295</v>
      </c>
    </row>
    <row r="881" customFormat="false" ht="16" hidden="false" customHeight="false" outlineLevel="0" collapsed="false">
      <c r="B881" s="0" t="n">
        <v>51</v>
      </c>
      <c r="C881" s="0" t="n">
        <v>180</v>
      </c>
      <c r="J881" s="4"/>
      <c r="O881" s="0" t="n">
        <v>112</v>
      </c>
      <c r="P881" s="1" t="n">
        <v>128.5</v>
      </c>
      <c r="Q881" s="0" t="n">
        <f aca="false">((P881/O881)-1)/(1-(0.3*P881/100))</f>
        <v>0.23974195048239</v>
      </c>
      <c r="R881" s="0" t="n">
        <v>0.1691</v>
      </c>
      <c r="S881" s="0" t="n">
        <v>33.6</v>
      </c>
      <c r="T881" s="0" t="n">
        <v>39</v>
      </c>
      <c r="X881" s="0" t="n">
        <v>4</v>
      </c>
      <c r="AD881" s="0" t="n">
        <v>4.6764</v>
      </c>
      <c r="AL881" s="0" t="n">
        <f aca="false">(1+Q881)*X881</f>
        <v>4.95896780192956</v>
      </c>
    </row>
    <row r="882" customFormat="false" ht="16" hidden="false" customHeight="false" outlineLevel="0" collapsed="false">
      <c r="B882" s="0" t="n">
        <v>51</v>
      </c>
      <c r="C882" s="0" t="n">
        <v>210</v>
      </c>
      <c r="J882" s="4"/>
      <c r="O882" s="0" t="n">
        <v>110</v>
      </c>
      <c r="P882" s="1" t="n">
        <v>128.5</v>
      </c>
      <c r="Q882" s="0" t="n">
        <f aca="false">((P882/O882)-1)/(1-(0.3*P882/100))</f>
        <v>0.273688882313781</v>
      </c>
      <c r="R882" s="0" t="n">
        <v>0.1947</v>
      </c>
      <c r="S882" s="0" t="n">
        <v>33</v>
      </c>
      <c r="T882" s="0" t="n">
        <v>38</v>
      </c>
      <c r="X882" s="0" t="n">
        <v>3</v>
      </c>
      <c r="AD882" s="0" t="n">
        <v>3.5841</v>
      </c>
      <c r="AL882" s="0" t="n">
        <f aca="false">(1+Q882)*X882</f>
        <v>3.82106664694134</v>
      </c>
    </row>
    <row r="883" customFormat="false" ht="16" hidden="false" customHeight="false" outlineLevel="0" collapsed="false">
      <c r="B883" s="0" t="n">
        <v>51</v>
      </c>
      <c r="C883" s="0" t="n">
        <v>240</v>
      </c>
      <c r="J883" s="4"/>
      <c r="O883" s="0" t="n">
        <v>113</v>
      </c>
      <c r="P883" s="1" t="n">
        <v>128.5</v>
      </c>
      <c r="Q883" s="0" t="n">
        <f aca="false">((P883/O883)-1)/(1-(0.3*P883/100))</f>
        <v>0.223219107555607</v>
      </c>
      <c r="R883" s="0" t="n">
        <v>0.1414</v>
      </c>
      <c r="S883" s="0" t="n">
        <v>33.9</v>
      </c>
      <c r="T883" s="0" t="n">
        <v>37</v>
      </c>
      <c r="X883" s="0" t="n">
        <v>2</v>
      </c>
      <c r="AD883" s="0" t="n">
        <v>2.2828</v>
      </c>
      <c r="AL883" s="0" t="n">
        <f aca="false">(1+Q883)*X883</f>
        <v>2.44643821511121</v>
      </c>
    </row>
    <row r="884" customFormat="false" ht="16" hidden="false" customHeight="false" outlineLevel="0" collapsed="false">
      <c r="B884" s="0" t="n">
        <v>51</v>
      </c>
      <c r="C884" s="0" t="n">
        <v>300</v>
      </c>
      <c r="J884" s="4"/>
      <c r="O884" s="0" t="n">
        <v>110</v>
      </c>
      <c r="P884" s="1" t="n">
        <v>128.5</v>
      </c>
      <c r="Q884" s="0" t="n">
        <f aca="false">((P884/O884)-1)/(1-(0.3*P884/100))</f>
        <v>0.273688882313781</v>
      </c>
      <c r="R884" s="0" t="n">
        <v>0.182</v>
      </c>
      <c r="S884" s="0" t="n">
        <v>33</v>
      </c>
      <c r="T884" s="0" t="n">
        <v>38</v>
      </c>
      <c r="U884" s="0" t="n">
        <v>34.07</v>
      </c>
      <c r="V884" s="0" t="n">
        <v>39.3</v>
      </c>
      <c r="X884" s="0" t="n">
        <v>3</v>
      </c>
      <c r="AD884" s="0" t="n">
        <v>3.546</v>
      </c>
      <c r="AE884" s="0" t="n">
        <v>440</v>
      </c>
      <c r="AF884" s="0" t="n">
        <f aca="false">(AE884/1000)*V884*((100-U884)/100)</f>
        <v>11.4006156</v>
      </c>
      <c r="AL884" s="0" t="n">
        <f aca="false">(1+Q884)*X884</f>
        <v>3.82106664694134</v>
      </c>
    </row>
    <row r="885" customFormat="false" ht="13" hidden="false" customHeight="false" outlineLevel="0" collapsed="false">
      <c r="A885" s="0" t="s">
        <v>97</v>
      </c>
      <c r="B885" s="0" t="n">
        <v>52</v>
      </c>
      <c r="C885" s="0" t="n">
        <v>0</v>
      </c>
      <c r="H885" s="0" t="n">
        <v>1</v>
      </c>
      <c r="I885" s="0" t="n">
        <v>65</v>
      </c>
      <c r="J885" s="0" t="n">
        <v>47</v>
      </c>
      <c r="O885" s="0" t="n">
        <v>109</v>
      </c>
      <c r="P885" s="1" t="n">
        <v>109</v>
      </c>
      <c r="Q885" s="0" t="n">
        <f aca="false">((P885/O885)-1)/(1-(0.3*P885/100))</f>
        <v>0</v>
      </c>
      <c r="R885" s="0" t="n">
        <v>0</v>
      </c>
      <c r="S885" s="0" t="n">
        <v>32.7</v>
      </c>
      <c r="T885" s="0" t="n">
        <v>38.5</v>
      </c>
      <c r="X885" s="0" t="n">
        <v>0</v>
      </c>
      <c r="AB885" s="0" t="n">
        <v>39</v>
      </c>
      <c r="AC885" s="0" t="n">
        <v>1.3</v>
      </c>
      <c r="AD885" s="0" t="n">
        <v>0</v>
      </c>
      <c r="AG885" s="0" t="n">
        <v>0</v>
      </c>
      <c r="AI885" s="0" t="n">
        <v>0</v>
      </c>
      <c r="AJ885" s="0" t="n">
        <v>4</v>
      </c>
      <c r="AK885" s="0" t="n">
        <v>0</v>
      </c>
      <c r="AL885" s="0" t="n">
        <f aca="false">(1+Q885)*X885</f>
        <v>0</v>
      </c>
    </row>
    <row r="886" customFormat="false" ht="13" hidden="false" customHeight="false" outlineLevel="0" collapsed="false">
      <c r="B886" s="0" t="n">
        <v>52</v>
      </c>
      <c r="C886" s="0" t="n">
        <v>10</v>
      </c>
      <c r="O886" s="0" t="n">
        <v>104</v>
      </c>
      <c r="P886" s="1" t="n">
        <v>109</v>
      </c>
      <c r="Q886" s="0" t="n">
        <f aca="false">((P886/O886)-1)/(1-(0.3*P886/100))</f>
        <v>0.0714367356269289</v>
      </c>
      <c r="R886" s="0" t="n">
        <v>0.0666</v>
      </c>
      <c r="S886" s="0" t="n">
        <v>31.2</v>
      </c>
      <c r="T886" s="0" t="n">
        <v>41</v>
      </c>
      <c r="X886" s="0" t="n">
        <v>2.5</v>
      </c>
      <c r="AD886" s="0" t="n">
        <v>2.6665</v>
      </c>
      <c r="AL886" s="0" t="n">
        <f aca="false">(1+Q886)*X886</f>
        <v>2.67859183906732</v>
      </c>
    </row>
    <row r="887" customFormat="false" ht="13" hidden="false" customHeight="false" outlineLevel="0" collapsed="false">
      <c r="B887" s="0" t="n">
        <v>52</v>
      </c>
      <c r="C887" s="0" t="n">
        <v>20</v>
      </c>
      <c r="O887" s="0" t="n">
        <v>101</v>
      </c>
      <c r="P887" s="1" t="n">
        <v>109</v>
      </c>
      <c r="Q887" s="0" t="n">
        <f aca="false">((P887/O887)-1)/(1-(0.3*P887/100))</f>
        <v>0.117693790181396</v>
      </c>
      <c r="R887" s="0" t="n">
        <v>0.1079</v>
      </c>
      <c r="S887" s="0" t="n">
        <v>30.3</v>
      </c>
      <c r="T887" s="0" t="n">
        <v>44</v>
      </c>
      <c r="X887" s="0" t="n">
        <v>5.5</v>
      </c>
      <c r="AD887" s="0" t="n">
        <v>6.09345</v>
      </c>
      <c r="AL887" s="0" t="n">
        <f aca="false">(1+Q887)*X887</f>
        <v>6.14731584599768</v>
      </c>
    </row>
    <row r="888" customFormat="false" ht="13" hidden="false" customHeight="false" outlineLevel="0" collapsed="false">
      <c r="B888" s="0" t="n">
        <v>52</v>
      </c>
      <c r="C888" s="0" t="n">
        <v>30</v>
      </c>
      <c r="O888" s="0" t="n">
        <v>100</v>
      </c>
      <c r="P888" s="1" t="n">
        <v>109</v>
      </c>
      <c r="Q888" s="0" t="n">
        <f aca="false">((P888/O888)-1)/(1-(0.3*P888/100))</f>
        <v>0.133729569093611</v>
      </c>
      <c r="R888" s="0" t="n">
        <v>0.1191</v>
      </c>
      <c r="S888" s="0" t="n">
        <v>30</v>
      </c>
      <c r="T888" s="0" t="n">
        <v>47</v>
      </c>
      <c r="X888" s="0" t="n">
        <v>8.5</v>
      </c>
      <c r="AD888" s="0" t="n">
        <v>9.51235</v>
      </c>
      <c r="AL888" s="0" t="n">
        <f aca="false">(1+Q888)*X888</f>
        <v>9.63670133729569</v>
      </c>
    </row>
    <row r="889" customFormat="false" ht="13" hidden="false" customHeight="false" outlineLevel="0" collapsed="false">
      <c r="B889" s="0" t="n">
        <v>52</v>
      </c>
      <c r="C889" s="0" t="n">
        <v>40</v>
      </c>
      <c r="O889" s="0" t="n">
        <v>100</v>
      </c>
      <c r="P889" s="1" t="n">
        <v>109</v>
      </c>
      <c r="Q889" s="0" t="n">
        <f aca="false">((P889/O889)-1)/(1-(0.3*P889/100))</f>
        <v>0.133729569093611</v>
      </c>
      <c r="R889" s="0" t="n">
        <v>0.1144</v>
      </c>
      <c r="S889" s="0" t="n">
        <v>30</v>
      </c>
      <c r="T889" s="0" t="n">
        <v>44</v>
      </c>
      <c r="X889" s="0" t="n">
        <v>5.5</v>
      </c>
      <c r="AD889" s="0" t="n">
        <v>6.1292</v>
      </c>
      <c r="AL889" s="0" t="n">
        <f aca="false">(1+Q889)*X889</f>
        <v>6.23551263001486</v>
      </c>
    </row>
    <row r="890" customFormat="false" ht="13" hidden="false" customHeight="false" outlineLevel="0" collapsed="false">
      <c r="B890" s="0" t="n">
        <v>52</v>
      </c>
      <c r="C890" s="0" t="n">
        <v>50</v>
      </c>
      <c r="O890" s="0" t="n">
        <v>101</v>
      </c>
      <c r="P890" s="1" t="n">
        <v>109</v>
      </c>
      <c r="Q890" s="0" t="n">
        <f aca="false">((P890/O890)-1)/(1-(0.3*P890/100))</f>
        <v>0.117693790181396</v>
      </c>
      <c r="R890" s="0" t="n">
        <v>0.0941</v>
      </c>
      <c r="S890" s="0" t="n">
        <v>30.3</v>
      </c>
      <c r="T890" s="0" t="n">
        <v>45</v>
      </c>
      <c r="X890" s="0" t="n">
        <v>6.5</v>
      </c>
      <c r="AD890" s="0" t="n">
        <v>7.11165</v>
      </c>
      <c r="AL890" s="0" t="n">
        <f aca="false">(1+Q890)*X890</f>
        <v>7.26500963617907</v>
      </c>
    </row>
    <row r="891" customFormat="false" ht="13" hidden="false" customHeight="false" outlineLevel="0" collapsed="false">
      <c r="B891" s="0" t="n">
        <v>52</v>
      </c>
      <c r="C891" s="0" t="n">
        <v>60</v>
      </c>
      <c r="O891" s="0" t="n">
        <v>100</v>
      </c>
      <c r="P891" s="1" t="n">
        <v>109</v>
      </c>
      <c r="Q891" s="0" t="n">
        <f aca="false">((P891/O891)-1)/(1-(0.3*P891/100))</f>
        <v>0.133729569093611</v>
      </c>
      <c r="R891" s="0" t="n">
        <v>0.1051</v>
      </c>
      <c r="S891" s="0" t="n">
        <v>30</v>
      </c>
      <c r="T891" s="0" t="n">
        <v>46</v>
      </c>
      <c r="X891" s="0" t="n">
        <v>7.5</v>
      </c>
      <c r="AD891" s="0" t="n">
        <v>8.28825</v>
      </c>
      <c r="AL891" s="0" t="n">
        <f aca="false">(1+Q891)*X891</f>
        <v>8.50297176820208</v>
      </c>
    </row>
    <row r="892" customFormat="false" ht="13" hidden="false" customHeight="false" outlineLevel="0" collapsed="false">
      <c r="B892" s="0" t="n">
        <v>52</v>
      </c>
      <c r="C892" s="0" t="n">
        <v>75</v>
      </c>
      <c r="O892" s="0" t="n">
        <v>99</v>
      </c>
      <c r="P892" s="1" t="n">
        <v>109</v>
      </c>
      <c r="Q892" s="0" t="n">
        <f aca="false">((P892/O892)-1)/(1-(0.3*P892/100))</f>
        <v>0.150089303135366</v>
      </c>
      <c r="R892" s="0" t="n">
        <v>0.1163</v>
      </c>
      <c r="S892" s="0" t="n">
        <v>29.7</v>
      </c>
      <c r="T892" s="0" t="n">
        <v>46</v>
      </c>
      <c r="X892" s="0" t="n">
        <v>7.5</v>
      </c>
      <c r="AD892" s="0" t="n">
        <v>8.37225</v>
      </c>
      <c r="AL892" s="0" t="n">
        <f aca="false">(1+Q892)*X892</f>
        <v>8.62566977351524</v>
      </c>
    </row>
    <row r="893" customFormat="false" ht="13" hidden="false" customHeight="false" outlineLevel="0" collapsed="false">
      <c r="B893" s="0" t="n">
        <v>52</v>
      </c>
      <c r="C893" s="0" t="n">
        <v>90</v>
      </c>
      <c r="O893" s="0" t="n">
        <v>99</v>
      </c>
      <c r="P893" s="1" t="n">
        <v>109</v>
      </c>
      <c r="Q893" s="0" t="n">
        <f aca="false">((P893/O893)-1)/(1-(0.3*P893/100))</f>
        <v>0.150089303135366</v>
      </c>
      <c r="R893" s="0" t="n">
        <v>0.1116</v>
      </c>
      <c r="S893" s="0" t="n">
        <v>29.7</v>
      </c>
      <c r="T893" s="0" t="n">
        <v>45</v>
      </c>
      <c r="X893" s="0" t="n">
        <v>6.5</v>
      </c>
      <c r="AD893" s="0" t="n">
        <v>7.2254</v>
      </c>
      <c r="AL893" s="0" t="n">
        <f aca="false">(1+Q893)*X893</f>
        <v>7.47558047037988</v>
      </c>
    </row>
    <row r="894" customFormat="false" ht="13" hidden="false" customHeight="false" outlineLevel="0" collapsed="false">
      <c r="B894" s="0" t="n">
        <v>52</v>
      </c>
      <c r="C894" s="0" t="n">
        <v>120</v>
      </c>
      <c r="O894" s="0" t="n">
        <v>100</v>
      </c>
      <c r="P894" s="1" t="n">
        <v>109</v>
      </c>
      <c r="Q894" s="0" t="n">
        <f aca="false">((P894/O894)-1)/(1-(0.3*P894/100))</f>
        <v>0.133729569093611</v>
      </c>
      <c r="R894" s="0" t="n">
        <v>0.0912</v>
      </c>
      <c r="S894" s="0" t="n">
        <v>30</v>
      </c>
      <c r="T894" s="0" t="n">
        <v>47</v>
      </c>
      <c r="X894" s="0" t="n">
        <v>8.5</v>
      </c>
      <c r="AD894" s="0" t="n">
        <v>9.2752</v>
      </c>
      <c r="AL894" s="0" t="n">
        <f aca="false">(1+Q894)*X894</f>
        <v>9.63670133729569</v>
      </c>
    </row>
    <row r="895" customFormat="false" ht="16" hidden="false" customHeight="false" outlineLevel="0" collapsed="false">
      <c r="B895" s="0" t="n">
        <v>52</v>
      </c>
      <c r="C895" s="0" t="n">
        <v>150</v>
      </c>
      <c r="J895" s="4"/>
      <c r="O895" s="0" t="n">
        <v>100</v>
      </c>
      <c r="P895" s="1" t="n">
        <v>109</v>
      </c>
      <c r="Q895" s="0" t="n">
        <f aca="false">((P895/O895)-1)/(1-(0.3*P895/100))</f>
        <v>0.133729569093611</v>
      </c>
      <c r="R895" s="0" t="n">
        <v>0.0865</v>
      </c>
      <c r="S895" s="0" t="n">
        <v>30</v>
      </c>
      <c r="T895" s="0" t="n">
        <v>47</v>
      </c>
      <c r="X895" s="0" t="n">
        <v>8.5</v>
      </c>
      <c r="AD895" s="0" t="n">
        <v>9.23525</v>
      </c>
      <c r="AL895" s="0" t="n">
        <f aca="false">(1+Q895)*X895</f>
        <v>9.63670133729569</v>
      </c>
    </row>
    <row r="896" customFormat="false" ht="16" hidden="false" customHeight="false" outlineLevel="0" collapsed="false">
      <c r="B896" s="0" t="n">
        <v>52</v>
      </c>
      <c r="C896" s="0" t="n">
        <v>180</v>
      </c>
      <c r="J896" s="4"/>
      <c r="O896" s="0" t="n">
        <v>97</v>
      </c>
      <c r="P896" s="1" t="n">
        <v>109</v>
      </c>
      <c r="Q896" s="0" t="n">
        <f aca="false">((P896/O896)-1)/(1-(0.3*P896/100))</f>
        <v>0.183820713530736</v>
      </c>
      <c r="R896" s="0" t="n">
        <v>0.1296</v>
      </c>
      <c r="S896" s="0" t="n">
        <v>29.1</v>
      </c>
      <c r="T896" s="0" t="n">
        <v>44</v>
      </c>
      <c r="X896" s="0" t="n">
        <v>5.5</v>
      </c>
      <c r="AD896" s="0" t="n">
        <v>6.2128</v>
      </c>
      <c r="AL896" s="0" t="n">
        <f aca="false">(1+Q896)*X896</f>
        <v>6.51101392441905</v>
      </c>
    </row>
    <row r="897" customFormat="false" ht="16" hidden="false" customHeight="false" outlineLevel="0" collapsed="false">
      <c r="B897" s="0" t="n">
        <v>52</v>
      </c>
      <c r="C897" s="0" t="n">
        <v>210</v>
      </c>
      <c r="J897" s="4"/>
      <c r="O897" s="0" t="n">
        <v>97</v>
      </c>
      <c r="P897" s="1" t="n">
        <v>109</v>
      </c>
      <c r="Q897" s="0" t="n">
        <f aca="false">((P897/O897)-1)/(1-(0.3*P897/100))</f>
        <v>0.183820713530736</v>
      </c>
      <c r="R897" s="0" t="n">
        <v>0.1249</v>
      </c>
      <c r="S897" s="0" t="n">
        <v>29.1</v>
      </c>
      <c r="T897" s="0" t="n">
        <v>46</v>
      </c>
      <c r="X897" s="0" t="n">
        <v>7.5</v>
      </c>
      <c r="AD897" s="0" t="n">
        <v>8.43675</v>
      </c>
      <c r="AL897" s="0" t="n">
        <f aca="false">(1+Q897)*X897</f>
        <v>8.87865535148052</v>
      </c>
    </row>
    <row r="898" customFormat="false" ht="16" hidden="false" customHeight="false" outlineLevel="0" collapsed="false">
      <c r="B898" s="0" t="n">
        <v>52</v>
      </c>
      <c r="C898" s="0" t="n">
        <v>240</v>
      </c>
      <c r="J898" s="4"/>
      <c r="O898" s="0" t="n">
        <v>97</v>
      </c>
      <c r="P898" s="1" t="n">
        <v>109</v>
      </c>
      <c r="Q898" s="0" t="n">
        <f aca="false">((P898/O898)-1)/(1-(0.3*P898/100))</f>
        <v>0.183820713530736</v>
      </c>
      <c r="R898" s="0" t="n">
        <v>0.1202</v>
      </c>
      <c r="S898" s="0" t="n">
        <v>29.1</v>
      </c>
      <c r="T898" s="0" t="n">
        <v>43</v>
      </c>
      <c r="X898" s="0" t="n">
        <v>4.5</v>
      </c>
      <c r="AD898" s="0" t="n">
        <v>5.0409</v>
      </c>
      <c r="AL898" s="0" t="n">
        <f aca="false">(1+Q898)*X898</f>
        <v>5.32719321088831</v>
      </c>
    </row>
    <row r="899" customFormat="false" ht="16" hidden="false" customHeight="false" outlineLevel="0" collapsed="false">
      <c r="B899" s="0" t="n">
        <v>52</v>
      </c>
      <c r="C899" s="0" t="n">
        <v>300</v>
      </c>
      <c r="J899" s="4"/>
      <c r="O899" s="0" t="n">
        <v>98</v>
      </c>
      <c r="P899" s="1" t="n">
        <v>109</v>
      </c>
      <c r="Q899" s="0" t="n">
        <f aca="false">((P899/O899)-1)/(1-(0.3*P899/100))</f>
        <v>0.166782909300422</v>
      </c>
      <c r="R899" s="0" t="n">
        <v>0.0994</v>
      </c>
      <c r="S899" s="0" t="n">
        <v>29.4</v>
      </c>
      <c r="T899" s="0" t="n">
        <v>45</v>
      </c>
      <c r="U899" s="0" t="n">
        <v>29.85</v>
      </c>
      <c r="V899" s="0" t="n">
        <v>45</v>
      </c>
      <c r="X899" s="0" t="n">
        <v>6.5</v>
      </c>
      <c r="AD899" s="0" t="n">
        <v>7.1461</v>
      </c>
      <c r="AE899" s="0" t="n">
        <v>340</v>
      </c>
      <c r="AF899" s="0" t="n">
        <f aca="false">(AE899/1000)*V899*((100-U899)/100)</f>
        <v>10.73295</v>
      </c>
      <c r="AL899" s="0" t="n">
        <f aca="false">(1+Q899)*X899</f>
        <v>7.58408891045274</v>
      </c>
    </row>
    <row r="900" customFormat="false" ht="13" hidden="false" customHeight="false" outlineLevel="0" collapsed="false">
      <c r="A900" s="0" t="s">
        <v>98</v>
      </c>
      <c r="B900" s="0" t="n">
        <v>53</v>
      </c>
      <c r="C900" s="0" t="n">
        <v>0</v>
      </c>
      <c r="H900" s="0" t="n">
        <v>1</v>
      </c>
      <c r="I900" s="0" t="n">
        <v>65</v>
      </c>
      <c r="J900" s="0" t="n">
        <v>27</v>
      </c>
      <c r="O900" s="0" t="n">
        <v>146</v>
      </c>
      <c r="P900" s="1" t="n">
        <v>146</v>
      </c>
      <c r="Q900" s="0" t="n">
        <f aca="false">((P900/O900)-1)/(1-(0.3*P900/100))</f>
        <v>0</v>
      </c>
      <c r="R900" s="0" t="n">
        <v>0</v>
      </c>
      <c r="S900" s="0" t="n">
        <v>43.8</v>
      </c>
      <c r="T900" s="0" t="n">
        <v>36.5</v>
      </c>
      <c r="X900" s="0" t="n">
        <v>0</v>
      </c>
      <c r="AB900" s="0" t="n">
        <v>39</v>
      </c>
      <c r="AC900" s="0" t="n">
        <v>1.3</v>
      </c>
      <c r="AD900" s="0" t="n">
        <v>0</v>
      </c>
      <c r="AG900" s="0" t="n">
        <v>0</v>
      </c>
      <c r="AI900" s="0" t="n">
        <v>0</v>
      </c>
      <c r="AJ900" s="0" t="n">
        <v>4</v>
      </c>
      <c r="AK900" s="0" t="n">
        <v>0</v>
      </c>
      <c r="AL900" s="0" t="n">
        <f aca="false">(1+Q900)*X900</f>
        <v>0</v>
      </c>
    </row>
    <row r="901" customFormat="false" ht="13" hidden="false" customHeight="false" outlineLevel="0" collapsed="false">
      <c r="B901" s="0" t="n">
        <v>53</v>
      </c>
      <c r="C901" s="0" t="n">
        <v>10</v>
      </c>
      <c r="O901" s="0" t="n">
        <v>129</v>
      </c>
      <c r="P901" s="1" t="n">
        <v>146</v>
      </c>
      <c r="Q901" s="0" t="n">
        <f aca="false">((P901/O901)-1)/(1-(0.3*P901/100))</f>
        <v>0.234489227289029</v>
      </c>
      <c r="R901" s="0" t="n">
        <v>0.2313</v>
      </c>
      <c r="S901" s="0" t="n">
        <v>38.7</v>
      </c>
      <c r="T901" s="0" t="n">
        <v>40</v>
      </c>
      <c r="X901" s="0" t="n">
        <v>3.5</v>
      </c>
      <c r="AD901" s="0" t="n">
        <v>4.30955</v>
      </c>
      <c r="AL901" s="0" t="n">
        <f aca="false">(1+Q901)*X901</f>
        <v>4.3207122955116</v>
      </c>
    </row>
    <row r="902" customFormat="false" ht="13" hidden="false" customHeight="false" outlineLevel="0" collapsed="false">
      <c r="B902" s="0" t="n">
        <v>53</v>
      </c>
      <c r="C902" s="0" t="n">
        <v>20</v>
      </c>
      <c r="O902" s="0" t="n">
        <v>135</v>
      </c>
      <c r="P902" s="1" t="n">
        <v>146</v>
      </c>
      <c r="Q902" s="0" t="n">
        <f aca="false">((P902/O902)-1)/(1-(0.3*P902/100))</f>
        <v>0.144984842493739</v>
      </c>
      <c r="R902" s="0" t="n">
        <v>0.1394</v>
      </c>
      <c r="S902" s="0" t="n">
        <v>40.5</v>
      </c>
      <c r="T902" s="0" t="n">
        <v>41</v>
      </c>
      <c r="X902" s="0" t="n">
        <v>4.5</v>
      </c>
      <c r="AD902" s="0" t="n">
        <v>5.1273</v>
      </c>
      <c r="AL902" s="0" t="n">
        <f aca="false">(1+Q902)*X902</f>
        <v>5.15243179122183</v>
      </c>
    </row>
    <row r="903" customFormat="false" ht="13" hidden="false" customHeight="false" outlineLevel="0" collapsed="false">
      <c r="B903" s="0" t="n">
        <v>53</v>
      </c>
      <c r="C903" s="0" t="n">
        <v>30</v>
      </c>
      <c r="O903" s="0" t="n">
        <v>131</v>
      </c>
      <c r="P903" s="1" t="n">
        <v>146</v>
      </c>
      <c r="Q903" s="0" t="n">
        <f aca="false">((P903/O903)-1)/(1-(0.3*P903/100))</f>
        <v>0.203743446252479</v>
      </c>
      <c r="R903" s="0" t="n">
        <v>0.195</v>
      </c>
      <c r="S903" s="0" t="n">
        <v>39.3</v>
      </c>
      <c r="T903" s="0" t="n">
        <v>43</v>
      </c>
      <c r="X903" s="0" t="n">
        <v>6.5</v>
      </c>
      <c r="AD903" s="0" t="n">
        <v>7.7675</v>
      </c>
      <c r="AL903" s="0" t="n">
        <f aca="false">(1+Q903)*X903</f>
        <v>7.82433240064111</v>
      </c>
    </row>
    <row r="904" customFormat="false" ht="13" hidden="false" customHeight="false" outlineLevel="0" collapsed="false">
      <c r="B904" s="0" t="n">
        <v>53</v>
      </c>
      <c r="C904" s="0" t="n">
        <v>40</v>
      </c>
      <c r="O904" s="0" t="n">
        <v>129</v>
      </c>
      <c r="P904" s="1" t="n">
        <v>146</v>
      </c>
      <c r="Q904" s="0" t="n">
        <f aca="false">((P904/O904)-1)/(1-(0.3*P904/100))</f>
        <v>0.234489227289029</v>
      </c>
      <c r="R904" s="0" t="n">
        <v>0.2227</v>
      </c>
      <c r="S904" s="0" t="n">
        <v>38.7</v>
      </c>
      <c r="T904" s="0" t="n">
        <v>43</v>
      </c>
      <c r="X904" s="0" t="n">
        <v>6.5</v>
      </c>
      <c r="AD904" s="0" t="n">
        <v>7.94755</v>
      </c>
      <c r="AL904" s="0" t="n">
        <f aca="false">(1+Q904)*X904</f>
        <v>8.02417997737869</v>
      </c>
    </row>
    <row r="905" customFormat="false" ht="13" hidden="false" customHeight="false" outlineLevel="0" collapsed="false">
      <c r="B905" s="0" t="n">
        <v>53</v>
      </c>
      <c r="C905" s="0" t="n">
        <v>50</v>
      </c>
      <c r="O905" s="0" t="n">
        <v>124</v>
      </c>
      <c r="P905" s="1" t="n">
        <v>146</v>
      </c>
      <c r="Q905" s="0" t="n">
        <f aca="false">((P905/O905)-1)/(1-(0.3*P905/100))</f>
        <v>0.31569280220411</v>
      </c>
      <c r="R905" s="0" t="n">
        <v>0.3002</v>
      </c>
      <c r="S905" s="0" t="n">
        <v>37.2</v>
      </c>
      <c r="T905" s="0" t="n">
        <v>42</v>
      </c>
      <c r="X905" s="0" t="n">
        <v>5.5</v>
      </c>
      <c r="AD905" s="0" t="n">
        <v>7.1511</v>
      </c>
      <c r="AL905" s="0" t="n">
        <f aca="false">(1+Q905)*X905</f>
        <v>7.2363104121226</v>
      </c>
    </row>
    <row r="906" customFormat="false" ht="13" hidden="false" customHeight="false" outlineLevel="0" collapsed="false">
      <c r="B906" s="0" t="n">
        <v>53</v>
      </c>
      <c r="C906" s="0" t="n">
        <v>60</v>
      </c>
      <c r="O906" s="0" t="n">
        <v>130</v>
      </c>
      <c r="P906" s="1" t="n">
        <v>146</v>
      </c>
      <c r="Q906" s="0" t="n">
        <f aca="false">((P906/O906)-1)/(1-(0.3*P906/100))</f>
        <v>0.218998083766767</v>
      </c>
      <c r="R906" s="0" t="n">
        <v>0.2019</v>
      </c>
      <c r="S906" s="0" t="n">
        <v>39</v>
      </c>
      <c r="T906" s="0" t="n">
        <v>43</v>
      </c>
      <c r="X906" s="0" t="n">
        <v>6.5</v>
      </c>
      <c r="AD906" s="0" t="n">
        <v>7.81235</v>
      </c>
      <c r="AL906" s="0" t="n">
        <f aca="false">(1+Q906)*X906</f>
        <v>7.92348754448399</v>
      </c>
    </row>
    <row r="907" customFormat="false" ht="13" hidden="false" customHeight="false" outlineLevel="0" collapsed="false">
      <c r="B907" s="0" t="n">
        <v>53</v>
      </c>
      <c r="C907" s="0" t="n">
        <v>75</v>
      </c>
      <c r="O907" s="0" t="n">
        <v>127</v>
      </c>
      <c r="P907" s="1" t="n">
        <v>146</v>
      </c>
      <c r="Q907" s="0" t="n">
        <f aca="false">((P907/O907)-1)/(1-(0.3*P907/100))</f>
        <v>0.266203379381848</v>
      </c>
      <c r="R907" s="0" t="n">
        <v>0.2456</v>
      </c>
      <c r="S907" s="0" t="n">
        <v>38.1</v>
      </c>
      <c r="T907" s="0" t="n">
        <v>43</v>
      </c>
      <c r="X907" s="0" t="n">
        <v>6.5</v>
      </c>
      <c r="AD907" s="0" t="n">
        <v>8.0964</v>
      </c>
      <c r="AL907" s="0" t="n">
        <f aca="false">(1+Q907)*X907</f>
        <v>8.23032196598201</v>
      </c>
    </row>
    <row r="908" customFormat="false" ht="13" hidden="false" customHeight="false" outlineLevel="0" collapsed="false">
      <c r="B908" s="0" t="n">
        <v>53</v>
      </c>
      <c r="C908" s="0" t="n">
        <v>90</v>
      </c>
      <c r="O908" s="0" t="n">
        <v>128</v>
      </c>
      <c r="P908" s="1" t="n">
        <v>146</v>
      </c>
      <c r="Q908" s="0" t="n">
        <f aca="false">((P908/O908)-1)/(1-(0.3*P908/100))</f>
        <v>0.250222419928826</v>
      </c>
      <c r="R908" s="0" t="n">
        <v>0.2271</v>
      </c>
      <c r="S908" s="0" t="n">
        <v>38.4</v>
      </c>
      <c r="T908" s="0" t="n">
        <v>44</v>
      </c>
      <c r="X908" s="0" t="n">
        <v>7.5</v>
      </c>
      <c r="AD908" s="0" t="n">
        <v>9.20325</v>
      </c>
      <c r="AL908" s="0" t="n">
        <f aca="false">(1+Q908)*X908</f>
        <v>9.37666814946619</v>
      </c>
    </row>
    <row r="909" customFormat="false" ht="16" hidden="false" customHeight="false" outlineLevel="0" collapsed="false">
      <c r="B909" s="0" t="n">
        <v>53</v>
      </c>
      <c r="C909" s="0" t="n">
        <v>120</v>
      </c>
      <c r="J909" s="4"/>
      <c r="O909" s="0" t="n">
        <v>131</v>
      </c>
      <c r="P909" s="1" t="n">
        <v>146</v>
      </c>
      <c r="Q909" s="0" t="n">
        <f aca="false">((P909/O909)-1)/(1-(0.3*P909/100))</f>
        <v>0.203743446252479</v>
      </c>
      <c r="R909" s="0" t="n">
        <v>0.1787</v>
      </c>
      <c r="S909" s="0" t="n">
        <v>39.3</v>
      </c>
      <c r="T909" s="0" t="n">
        <v>42</v>
      </c>
      <c r="X909" s="0" t="n">
        <v>5.5</v>
      </c>
      <c r="AD909" s="0" t="n">
        <v>6.48285</v>
      </c>
      <c r="AL909" s="0" t="n">
        <f aca="false">(1+Q909)*X909</f>
        <v>6.62058895438863</v>
      </c>
    </row>
    <row r="910" customFormat="false" ht="16" hidden="false" customHeight="false" outlineLevel="0" collapsed="false">
      <c r="B910" s="0" t="n">
        <v>53</v>
      </c>
      <c r="C910" s="0" t="n">
        <v>150</v>
      </c>
      <c r="J910" s="4"/>
      <c r="O910" s="0" t="n">
        <v>132</v>
      </c>
      <c r="P910" s="1" t="n">
        <v>146</v>
      </c>
      <c r="Q910" s="0" t="n">
        <f aca="false">((P910/O910)-1)/(1-(0.3*P910/100))</f>
        <v>0.188719939609619</v>
      </c>
      <c r="R910" s="0" t="n">
        <v>0.1613</v>
      </c>
      <c r="S910" s="0" t="n">
        <v>39.6</v>
      </c>
      <c r="T910" s="0" t="n">
        <v>42</v>
      </c>
      <c r="X910" s="0" t="n">
        <v>5.5</v>
      </c>
      <c r="AD910" s="0" t="n">
        <v>6.38715</v>
      </c>
      <c r="AL910" s="0" t="n">
        <f aca="false">(1+Q910)*X910</f>
        <v>6.53795966785291</v>
      </c>
    </row>
    <row r="911" customFormat="false" ht="16" hidden="false" customHeight="false" outlineLevel="0" collapsed="false">
      <c r="B911" s="0" t="n">
        <v>53</v>
      </c>
      <c r="C911" s="0" t="n">
        <v>180</v>
      </c>
      <c r="J911" s="4"/>
      <c r="O911" s="0" t="n">
        <v>129</v>
      </c>
      <c r="P911" s="1" t="n">
        <v>146</v>
      </c>
      <c r="Q911" s="0" t="n">
        <f aca="false">((P911/O911)-1)/(1-(0.3*P911/100))</f>
        <v>0.234489227289029</v>
      </c>
      <c r="R911" s="0" t="n">
        <v>0.2031</v>
      </c>
      <c r="S911" s="0" t="n">
        <v>38.7</v>
      </c>
      <c r="T911" s="0" t="n">
        <v>44</v>
      </c>
      <c r="X911" s="0" t="n">
        <v>7.5</v>
      </c>
      <c r="AD911" s="0" t="n">
        <v>9.02325</v>
      </c>
      <c r="AL911" s="0" t="n">
        <f aca="false">(1+Q911)*X911</f>
        <v>9.25866920466772</v>
      </c>
    </row>
    <row r="912" customFormat="false" ht="16" hidden="false" customHeight="false" outlineLevel="0" collapsed="false">
      <c r="B912" s="0" t="n">
        <v>53</v>
      </c>
      <c r="C912" s="0" t="n">
        <v>210</v>
      </c>
      <c r="J912" s="4"/>
      <c r="O912" s="0" t="n">
        <v>125</v>
      </c>
      <c r="P912" s="1" t="n">
        <v>146</v>
      </c>
      <c r="Q912" s="0" t="n">
        <f aca="false">((P912/O912)-1)/(1-(0.3*P912/100))</f>
        <v>0.298932384341637</v>
      </c>
      <c r="R912" s="0" t="n">
        <v>0.263</v>
      </c>
      <c r="S912" s="0" t="n">
        <v>37.5</v>
      </c>
      <c r="T912" s="0" t="n">
        <v>43</v>
      </c>
      <c r="X912" s="0" t="n">
        <v>6.5</v>
      </c>
      <c r="AD912" s="0" t="n">
        <v>8.2095</v>
      </c>
      <c r="AL912" s="0" t="n">
        <f aca="false">(1+Q912)*X912</f>
        <v>8.44306049822064</v>
      </c>
    </row>
    <row r="913" customFormat="false" ht="16" hidden="false" customHeight="false" outlineLevel="0" collapsed="false">
      <c r="B913" s="0" t="n">
        <v>53</v>
      </c>
      <c r="C913" s="0" t="n">
        <v>240</v>
      </c>
      <c r="J913" s="4"/>
      <c r="O913" s="0" t="n">
        <v>125</v>
      </c>
      <c r="P913" s="1" t="n">
        <v>146</v>
      </c>
      <c r="Q913" s="0" t="n">
        <f aca="false">((P913/O913)-1)/(1-(0.3*P913/100))</f>
        <v>0.298932384341637</v>
      </c>
      <c r="R913" s="0" t="n">
        <v>0.2601</v>
      </c>
      <c r="S913" s="0" t="n">
        <v>37.5</v>
      </c>
      <c r="T913" s="0" t="n">
        <v>43</v>
      </c>
      <c r="X913" s="0" t="n">
        <v>6.5</v>
      </c>
      <c r="AD913" s="0" t="n">
        <v>8.19065</v>
      </c>
      <c r="AL913" s="0" t="n">
        <f aca="false">(1+Q913)*X913</f>
        <v>8.44306049822064</v>
      </c>
    </row>
    <row r="914" customFormat="false" ht="16" hidden="false" customHeight="false" outlineLevel="0" collapsed="false">
      <c r="B914" s="0" t="n">
        <v>53</v>
      </c>
      <c r="C914" s="0" t="n">
        <v>300</v>
      </c>
      <c r="J914" s="4"/>
      <c r="O914" s="0" t="n">
        <v>129</v>
      </c>
      <c r="P914" s="1" t="n">
        <v>146</v>
      </c>
      <c r="Q914" s="0" t="n">
        <f aca="false">((P914/O914)-1)/(1-(0.3*P914/100))</f>
        <v>0.234489227289029</v>
      </c>
      <c r="R914" s="0" t="n">
        <v>0.1949</v>
      </c>
      <c r="S914" s="0" t="n">
        <v>38.7</v>
      </c>
      <c r="T914" s="0" t="n">
        <v>43</v>
      </c>
      <c r="U914" s="0" t="n">
        <v>38.7</v>
      </c>
      <c r="V914" s="0" t="n">
        <v>42.57</v>
      </c>
      <c r="X914" s="0" t="n">
        <v>6.5</v>
      </c>
      <c r="AD914" s="0" t="n">
        <v>7.76685</v>
      </c>
      <c r="AE914" s="0" t="n">
        <v>240</v>
      </c>
      <c r="AF914" s="0" t="n">
        <f aca="false">(AE914/1000)*V914*((100-U914)/100)</f>
        <v>6.2628984</v>
      </c>
      <c r="AL914" s="0" t="n">
        <f aca="false">(1+Q914)*X914</f>
        <v>8.02417997737869</v>
      </c>
    </row>
    <row r="915" customFormat="false" ht="13" hidden="false" customHeight="false" outlineLevel="0" collapsed="false">
      <c r="A915" s="0" t="s">
        <v>99</v>
      </c>
      <c r="B915" s="0" t="n">
        <v>54</v>
      </c>
      <c r="C915" s="0" t="n">
        <v>0</v>
      </c>
      <c r="H915" s="0" t="n">
        <v>1</v>
      </c>
      <c r="I915" s="0" t="n">
        <v>45</v>
      </c>
      <c r="J915" s="0" t="n">
        <v>73</v>
      </c>
      <c r="O915" s="0" t="n">
        <v>127.5</v>
      </c>
      <c r="P915" s="1" t="n">
        <v>127.5</v>
      </c>
      <c r="Q915" s="0" t="n">
        <f aca="false">((P915/O915)-1)/(1-(0.3*P915/100))</f>
        <v>0</v>
      </c>
      <c r="R915" s="0" t="n">
        <v>0</v>
      </c>
      <c r="S915" s="0" t="n">
        <v>38.25</v>
      </c>
      <c r="T915" s="0" t="n">
        <v>35.5</v>
      </c>
      <c r="X915" s="0" t="n">
        <v>0</v>
      </c>
      <c r="AB915" s="0" t="n">
        <v>27</v>
      </c>
      <c r="AC915" s="0" t="n">
        <v>0.9</v>
      </c>
      <c r="AD915" s="0" t="n">
        <v>0</v>
      </c>
      <c r="AG915" s="0" t="n">
        <v>0</v>
      </c>
      <c r="AI915" s="0" t="n">
        <v>0</v>
      </c>
      <c r="AJ915" s="0" t="n">
        <v>4</v>
      </c>
      <c r="AK915" s="0" t="n">
        <v>0</v>
      </c>
      <c r="AL915" s="0" t="n">
        <f aca="false">(1+Q915)*X915</f>
        <v>0</v>
      </c>
    </row>
    <row r="916" customFormat="false" ht="13" hidden="false" customHeight="false" outlineLevel="0" collapsed="false">
      <c r="B916" s="0" t="n">
        <v>54</v>
      </c>
      <c r="C916" s="0" t="n">
        <v>10</v>
      </c>
      <c r="O916" s="0" t="n">
        <v>124</v>
      </c>
      <c r="P916" s="1" t="n">
        <v>127.5</v>
      </c>
      <c r="Q916" s="0" t="n">
        <f aca="false">((P916/O916)-1)/(1-(0.3*P916/100))</f>
        <v>0.0457098080188065</v>
      </c>
      <c r="R916" s="0" t="n">
        <v>0.0396</v>
      </c>
      <c r="S916" s="0" t="n">
        <v>37.2</v>
      </c>
      <c r="T916" s="0" t="n">
        <v>39</v>
      </c>
      <c r="X916" s="0" t="n">
        <v>3.5</v>
      </c>
      <c r="AD916" s="0" t="n">
        <v>3.6386</v>
      </c>
      <c r="AL916" s="0" t="n">
        <f aca="false">(1+Q916)*X916</f>
        <v>3.65998432806582</v>
      </c>
    </row>
    <row r="917" customFormat="false" ht="13" hidden="false" customHeight="false" outlineLevel="0" collapsed="false">
      <c r="B917" s="0" t="n">
        <v>54</v>
      </c>
      <c r="C917" s="0" t="n">
        <v>20</v>
      </c>
      <c r="O917" s="0" t="n">
        <v>121</v>
      </c>
      <c r="P917" s="1" t="n">
        <v>127.5</v>
      </c>
      <c r="Q917" s="0" t="n">
        <f aca="false">((P917/O917)-1)/(1-(0.3*P917/100))</f>
        <v>0.086994345367551</v>
      </c>
      <c r="R917" s="0" t="n">
        <v>0.0745</v>
      </c>
      <c r="S917" s="0" t="n">
        <v>36.3</v>
      </c>
      <c r="T917" s="0" t="n">
        <v>40</v>
      </c>
      <c r="X917" s="0" t="n">
        <v>4.5</v>
      </c>
      <c r="AD917" s="0" t="n">
        <v>4.83525</v>
      </c>
      <c r="AL917" s="0" t="n">
        <f aca="false">(1+Q917)*X917</f>
        <v>4.89147455415398</v>
      </c>
    </row>
    <row r="918" customFormat="false" ht="13" hidden="false" customHeight="false" outlineLevel="0" collapsed="false">
      <c r="B918" s="0" t="n">
        <v>54</v>
      </c>
      <c r="C918" s="0" t="n">
        <v>30</v>
      </c>
      <c r="O918" s="0" t="n">
        <v>119</v>
      </c>
      <c r="P918" s="1" t="n">
        <v>127.5</v>
      </c>
      <c r="Q918" s="0" t="n">
        <f aca="false">((P918/O918)-1)/(1-(0.3*P918/100))</f>
        <v>0.115673799884326</v>
      </c>
      <c r="R918" s="0" t="n">
        <v>0.0966</v>
      </c>
      <c r="S918" s="0" t="n">
        <v>35.7</v>
      </c>
      <c r="T918" s="0" t="n">
        <v>42</v>
      </c>
      <c r="X918" s="0" t="n">
        <v>6.5</v>
      </c>
      <c r="AD918" s="0" t="n">
        <v>7.1279</v>
      </c>
      <c r="AL918" s="0" t="n">
        <f aca="false">(1+Q918)*X918</f>
        <v>7.25187969924812</v>
      </c>
    </row>
    <row r="919" customFormat="false" ht="13" hidden="false" customHeight="false" outlineLevel="0" collapsed="false">
      <c r="B919" s="0" t="n">
        <v>54</v>
      </c>
      <c r="C919" s="0" t="n">
        <v>40</v>
      </c>
      <c r="O919" s="0" t="n">
        <v>116</v>
      </c>
      <c r="P919" s="1" t="n">
        <v>127.5</v>
      </c>
      <c r="Q919" s="0" t="n">
        <f aca="false">((P919/O919)-1)/(1-(0.3*P919/100))</f>
        <v>0.160547256736004</v>
      </c>
      <c r="R919" s="0" t="n">
        <v>0.1344</v>
      </c>
      <c r="S919" s="0" t="n">
        <v>34.8</v>
      </c>
      <c r="T919" s="0" t="n">
        <v>41</v>
      </c>
      <c r="X919" s="0" t="n">
        <v>5.5</v>
      </c>
      <c r="AD919" s="0" t="n">
        <v>6.2392</v>
      </c>
      <c r="AL919" s="0" t="n">
        <f aca="false">(1+Q919)*X919</f>
        <v>6.38300991204802</v>
      </c>
    </row>
    <row r="920" customFormat="false" ht="13" hidden="false" customHeight="false" outlineLevel="0" collapsed="false">
      <c r="B920" s="0" t="n">
        <v>54</v>
      </c>
      <c r="C920" s="0" t="n">
        <v>50</v>
      </c>
      <c r="O920" s="0" t="n">
        <v>116</v>
      </c>
      <c r="P920" s="1" t="n">
        <v>127.5</v>
      </c>
      <c r="Q920" s="0" t="n">
        <f aca="false">((P920/O920)-1)/(1-(0.3*P920/100))</f>
        <v>0.160547256736004</v>
      </c>
      <c r="R920" s="0" t="n">
        <v>0.1282</v>
      </c>
      <c r="S920" s="0" t="n">
        <v>34.8</v>
      </c>
      <c r="T920" s="0" t="n">
        <v>42</v>
      </c>
      <c r="X920" s="0" t="n">
        <v>6.5</v>
      </c>
      <c r="AD920" s="0" t="n">
        <v>7.3333</v>
      </c>
      <c r="AL920" s="0" t="n">
        <f aca="false">(1+Q920)*X920</f>
        <v>7.54355716878403</v>
      </c>
    </row>
    <row r="921" customFormat="false" ht="13" hidden="false" customHeight="false" outlineLevel="0" collapsed="false">
      <c r="B921" s="0" t="n">
        <v>54</v>
      </c>
      <c r="C921" s="0" t="n">
        <v>60</v>
      </c>
      <c r="O921" s="0" t="n">
        <v>116</v>
      </c>
      <c r="P921" s="1" t="n">
        <v>127.5</v>
      </c>
      <c r="Q921" s="0" t="n">
        <f aca="false">((P921/O921)-1)/(1-(0.3*P921/100))</f>
        <v>0.160547256736004</v>
      </c>
      <c r="R921" s="0" t="n">
        <v>0.122</v>
      </c>
      <c r="S921" s="0" t="n">
        <v>34.8</v>
      </c>
      <c r="T921" s="0" t="n">
        <v>43</v>
      </c>
      <c r="X921" s="0" t="n">
        <v>7.5</v>
      </c>
      <c r="AD921" s="0" t="n">
        <v>8.415</v>
      </c>
      <c r="AL921" s="0" t="n">
        <f aca="false">(1+Q921)*X921</f>
        <v>8.70410442552003</v>
      </c>
    </row>
    <row r="922" customFormat="false" ht="13" hidden="false" customHeight="false" outlineLevel="0" collapsed="false">
      <c r="B922" s="0" t="n">
        <v>54</v>
      </c>
      <c r="C922" s="0" t="n">
        <v>75</v>
      </c>
      <c r="O922" s="0" t="n">
        <v>116</v>
      </c>
      <c r="P922" s="1" t="n">
        <v>127.5</v>
      </c>
      <c r="Q922" s="0" t="n">
        <f aca="false">((P922/O922)-1)/(1-(0.3*P922/100))</f>
        <v>0.160547256736004</v>
      </c>
      <c r="R922" s="0" t="n">
        <v>0.1159</v>
      </c>
      <c r="S922" s="0" t="n">
        <v>34.8</v>
      </c>
      <c r="T922" s="0" t="n">
        <v>41</v>
      </c>
      <c r="X922" s="0" t="n">
        <v>5.5</v>
      </c>
      <c r="AD922" s="0" t="n">
        <v>6.13745</v>
      </c>
      <c r="AL922" s="0" t="n">
        <f aca="false">(1+Q922)*X922</f>
        <v>6.38300991204802</v>
      </c>
    </row>
    <row r="923" customFormat="false" ht="16" hidden="false" customHeight="false" outlineLevel="0" collapsed="false">
      <c r="B923" s="0" t="n">
        <v>54</v>
      </c>
      <c r="C923" s="0" t="n">
        <v>90</v>
      </c>
      <c r="J923" s="4"/>
      <c r="O923" s="0" t="n">
        <v>116</v>
      </c>
      <c r="P923" s="1" t="n">
        <v>127.5</v>
      </c>
      <c r="Q923" s="0" t="n">
        <f aca="false">((P923/O923)-1)/(1-(0.3*P923/100))</f>
        <v>0.160547256736004</v>
      </c>
      <c r="R923" s="0" t="n">
        <v>0.1097</v>
      </c>
      <c r="S923" s="0" t="n">
        <v>34.8</v>
      </c>
      <c r="T923" s="0" t="n">
        <v>43</v>
      </c>
      <c r="X923" s="0" t="n">
        <v>7.5</v>
      </c>
      <c r="AD923" s="0" t="n">
        <v>8.32275</v>
      </c>
      <c r="AL923" s="0" t="n">
        <f aca="false">(1+Q923)*X923</f>
        <v>8.70410442552003</v>
      </c>
    </row>
    <row r="924" customFormat="false" ht="16" hidden="false" customHeight="false" outlineLevel="0" collapsed="false">
      <c r="B924" s="0" t="n">
        <v>54</v>
      </c>
      <c r="C924" s="0" t="n">
        <v>120</v>
      </c>
      <c r="J924" s="4"/>
      <c r="O924" s="0" t="n">
        <v>113</v>
      </c>
      <c r="P924" s="1" t="n">
        <v>127.5</v>
      </c>
      <c r="Q924" s="0" t="n">
        <f aca="false">((P924/O924)-1)/(1-(0.3*P924/100))</f>
        <v>0.207803375013436</v>
      </c>
      <c r="R924" s="0" t="n">
        <v>0.1485</v>
      </c>
      <c r="S924" s="0" t="n">
        <v>33.9</v>
      </c>
      <c r="T924" s="0" t="n">
        <v>40</v>
      </c>
      <c r="X924" s="0" t="n">
        <v>4.5</v>
      </c>
      <c r="AD924" s="0" t="n">
        <v>5.16825</v>
      </c>
      <c r="AL924" s="0" t="n">
        <f aca="false">(1+Q924)*X924</f>
        <v>5.43511518756046</v>
      </c>
    </row>
    <row r="925" customFormat="false" ht="16" hidden="false" customHeight="false" outlineLevel="0" collapsed="false">
      <c r="B925" s="0" t="n">
        <v>54</v>
      </c>
      <c r="C925" s="0" t="n">
        <v>150</v>
      </c>
      <c r="J925" s="4"/>
      <c r="O925" s="0" t="n">
        <v>114</v>
      </c>
      <c r="P925" s="1" t="n">
        <v>127.5</v>
      </c>
      <c r="Q925" s="0" t="n">
        <f aca="false">((P925/O925)-1)/(1-(0.3*P925/100))</f>
        <v>0.191774984018751</v>
      </c>
      <c r="R925" s="0" t="n">
        <v>0.1271</v>
      </c>
      <c r="S925" s="0" t="n">
        <v>34.2</v>
      </c>
      <c r="T925" s="0" t="n">
        <v>40</v>
      </c>
      <c r="X925" s="0" t="n">
        <v>4.5</v>
      </c>
      <c r="AD925" s="0" t="n">
        <v>5.07195</v>
      </c>
      <c r="AL925" s="0" t="n">
        <f aca="false">(1+Q925)*X925</f>
        <v>5.36298742808438</v>
      </c>
    </row>
    <row r="926" customFormat="false" ht="16" hidden="false" customHeight="false" outlineLevel="0" collapsed="false">
      <c r="B926" s="0" t="n">
        <v>54</v>
      </c>
      <c r="C926" s="0" t="n">
        <v>180</v>
      </c>
      <c r="J926" s="4"/>
      <c r="O926" s="0" t="n">
        <v>113</v>
      </c>
      <c r="P926" s="1" t="n">
        <v>127.5</v>
      </c>
      <c r="Q926" s="0" t="n">
        <f aca="false">((P926/O926)-1)/(1-(0.3*P926/100))</f>
        <v>0.207803375013436</v>
      </c>
      <c r="R926" s="0" t="n">
        <v>0.1359</v>
      </c>
      <c r="S926" s="0" t="n">
        <v>33.9</v>
      </c>
      <c r="T926" s="0" t="n">
        <v>40</v>
      </c>
      <c r="X926" s="0" t="n">
        <v>4.5</v>
      </c>
      <c r="AD926" s="0" t="n">
        <v>5.11155</v>
      </c>
      <c r="AL926" s="0" t="n">
        <f aca="false">(1+Q926)*X926</f>
        <v>5.43511518756046</v>
      </c>
    </row>
    <row r="927" customFormat="false" ht="16" hidden="false" customHeight="false" outlineLevel="0" collapsed="false">
      <c r="B927" s="0" t="n">
        <v>54</v>
      </c>
      <c r="C927" s="0" t="n">
        <v>210</v>
      </c>
      <c r="J927" s="4"/>
      <c r="O927" s="0" t="n">
        <v>111</v>
      </c>
      <c r="P927" s="1" t="n">
        <v>127.5</v>
      </c>
      <c r="Q927" s="0" t="n">
        <f aca="false">((P927/O927)-1)/(1-(0.3*P927/100))</f>
        <v>0.24072655651603</v>
      </c>
      <c r="R927" s="0" t="n">
        <v>0.1604</v>
      </c>
      <c r="S927" s="0" t="n">
        <v>33.3</v>
      </c>
      <c r="T927" s="0" t="n">
        <v>40</v>
      </c>
      <c r="X927" s="0" t="n">
        <v>4.5</v>
      </c>
      <c r="AD927" s="0" t="n">
        <v>5.2218</v>
      </c>
      <c r="AL927" s="0" t="n">
        <f aca="false">(1+Q927)*X927</f>
        <v>5.58326950432214</v>
      </c>
    </row>
    <row r="928" customFormat="false" ht="16" hidden="false" customHeight="false" outlineLevel="0" collapsed="false">
      <c r="B928" s="0" t="n">
        <v>54</v>
      </c>
      <c r="C928" s="0" t="n">
        <v>240</v>
      </c>
      <c r="J928" s="4"/>
      <c r="O928" s="0" t="n">
        <v>111</v>
      </c>
      <c r="P928" s="1" t="n">
        <v>127.5</v>
      </c>
      <c r="Q928" s="0" t="n">
        <f aca="false">((P928/O928)-1)/(1-(0.3*P928/100))</f>
        <v>0.24072655651603</v>
      </c>
      <c r="R928" s="0" t="n">
        <v>0.1541</v>
      </c>
      <c r="S928" s="0" t="n">
        <v>33.3</v>
      </c>
      <c r="T928" s="0" t="n">
        <v>40</v>
      </c>
      <c r="X928" s="0" t="n">
        <v>4.5</v>
      </c>
      <c r="AD928" s="0" t="n">
        <v>5.19345</v>
      </c>
      <c r="AL928" s="0" t="n">
        <f aca="false">(1+Q928)*X928</f>
        <v>5.58326950432214</v>
      </c>
    </row>
    <row r="929" customFormat="false" ht="16" hidden="false" customHeight="false" outlineLevel="0" collapsed="false">
      <c r="B929" s="0" t="n">
        <v>54</v>
      </c>
      <c r="C929" s="0" t="n">
        <v>280</v>
      </c>
      <c r="J929" s="4"/>
      <c r="O929" s="0" t="n">
        <v>110</v>
      </c>
      <c r="P929" s="1" t="n">
        <v>127.5</v>
      </c>
      <c r="Q929" s="0" t="n">
        <f aca="false">((P929/O929)-1)/(1-(0.3*P929/100))</f>
        <v>0.257637099742363</v>
      </c>
      <c r="R929" s="0" t="n">
        <v>0.1634</v>
      </c>
      <c r="S929" s="0" t="n">
        <v>33</v>
      </c>
      <c r="T929" s="0" t="n">
        <v>39</v>
      </c>
      <c r="U929" s="0" t="n">
        <v>34.6</v>
      </c>
      <c r="V929" s="0" t="n">
        <v>40.7</v>
      </c>
      <c r="X929" s="0" t="n">
        <v>3.5</v>
      </c>
      <c r="AD929" s="0" t="n">
        <v>4.0719</v>
      </c>
      <c r="AE929" s="0" t="n">
        <v>340</v>
      </c>
      <c r="AF929" s="0" t="n">
        <f aca="false">(AE929/1000)*V929*((100-U929)/100)</f>
        <v>9.050052</v>
      </c>
      <c r="AL929" s="0" t="n">
        <f aca="false">(1+Q929)*X929</f>
        <v>4.40172984909827</v>
      </c>
    </row>
    <row r="930" customFormat="false" ht="13" hidden="false" customHeight="false" outlineLevel="0" collapsed="false">
      <c r="A930" s="0" t="s">
        <v>100</v>
      </c>
      <c r="B930" s="0" t="n">
        <v>55</v>
      </c>
      <c r="C930" s="0" t="n">
        <v>0</v>
      </c>
      <c r="H930" s="0" t="n">
        <v>0</v>
      </c>
      <c r="I930" s="0" t="n">
        <v>63</v>
      </c>
      <c r="J930" s="0" t="n">
        <v>64</v>
      </c>
      <c r="O930" s="0" t="n">
        <v>118.5</v>
      </c>
      <c r="P930" s="1" t="n">
        <v>118.5</v>
      </c>
      <c r="Q930" s="0" t="n">
        <f aca="false">((P930/O930)-1)/(1-(0.3*P930/100))</f>
        <v>0</v>
      </c>
      <c r="R930" s="0" t="n">
        <v>0</v>
      </c>
      <c r="S930" s="0" t="n">
        <v>35.55</v>
      </c>
      <c r="T930" s="0" t="n">
        <v>36</v>
      </c>
      <c r="X930" s="0" t="n">
        <v>0</v>
      </c>
      <c r="AB930" s="0" t="n">
        <v>37.8</v>
      </c>
      <c r="AC930" s="0" t="n">
        <v>1.26</v>
      </c>
      <c r="AD930" s="0" t="n">
        <v>0</v>
      </c>
      <c r="AG930" s="0" t="n">
        <v>0</v>
      </c>
      <c r="AI930" s="0" t="n">
        <v>0</v>
      </c>
      <c r="AJ930" s="0" t="n">
        <v>4</v>
      </c>
      <c r="AK930" s="0" t="n">
        <v>0</v>
      </c>
      <c r="AL930" s="0" t="n">
        <f aca="false">(1+Q930)*X930</f>
        <v>0</v>
      </c>
    </row>
    <row r="931" customFormat="false" ht="13" hidden="false" customHeight="false" outlineLevel="0" collapsed="false">
      <c r="B931" s="0" t="n">
        <v>55</v>
      </c>
      <c r="C931" s="0" t="n">
        <v>10</v>
      </c>
      <c r="O931" s="0" t="n">
        <v>115</v>
      </c>
      <c r="P931" s="1" t="n">
        <v>118.5</v>
      </c>
      <c r="Q931" s="0" t="n">
        <f aca="false">((P931/O931)-1)/(1-(0.3*P931/100))</f>
        <v>0.0472223159172936</v>
      </c>
      <c r="R931" s="0" t="n">
        <v>0.0433</v>
      </c>
      <c r="S931" s="0" t="n">
        <v>34.5</v>
      </c>
      <c r="T931" s="0" t="n">
        <v>37</v>
      </c>
      <c r="X931" s="0" t="n">
        <v>1</v>
      </c>
      <c r="AD931" s="0" t="n">
        <v>1.0433</v>
      </c>
      <c r="AL931" s="0" t="n">
        <f aca="false">(1+Q931)*X931</f>
        <v>1.04722231591729</v>
      </c>
    </row>
    <row r="932" customFormat="false" ht="13" hidden="false" customHeight="false" outlineLevel="0" collapsed="false">
      <c r="B932" s="0" t="n">
        <v>55</v>
      </c>
      <c r="C932" s="0" t="n">
        <v>20</v>
      </c>
      <c r="O932" s="0" t="n">
        <v>111</v>
      </c>
      <c r="P932" s="1" t="n">
        <v>118.5</v>
      </c>
      <c r="Q932" s="0" t="n">
        <f aca="false">((P932/O932)-1)/(1-(0.3*P932/100))</f>
        <v>0.104837187847273</v>
      </c>
      <c r="R932" s="0" t="n">
        <v>0.0967</v>
      </c>
      <c r="S932" s="0" t="n">
        <v>33.3</v>
      </c>
      <c r="T932" s="0" t="n">
        <v>41</v>
      </c>
      <c r="X932" s="0" t="n">
        <v>5</v>
      </c>
      <c r="AD932" s="0" t="n">
        <v>5.4835</v>
      </c>
      <c r="AL932" s="0" t="n">
        <f aca="false">(1+Q932)*X932</f>
        <v>5.52418593923637</v>
      </c>
    </row>
    <row r="933" customFormat="false" ht="13" hidden="false" customHeight="false" outlineLevel="0" collapsed="false">
      <c r="B933" s="0" t="n">
        <v>55</v>
      </c>
      <c r="C933" s="0" t="n">
        <v>30</v>
      </c>
      <c r="O933" s="0" t="n">
        <v>107</v>
      </c>
      <c r="P933" s="1" t="n">
        <v>118.5</v>
      </c>
      <c r="Q933" s="0" t="n">
        <f aca="false">((P933/O933)-1)/(1-(0.3*P933/100))</f>
        <v>0.166759713753326</v>
      </c>
      <c r="R933" s="0" t="n">
        <v>0.1541</v>
      </c>
      <c r="S933" s="0" t="n">
        <v>32.1</v>
      </c>
      <c r="T933" s="0" t="n">
        <v>43</v>
      </c>
      <c r="X933" s="0" t="n">
        <v>7</v>
      </c>
      <c r="AD933" s="0" t="n">
        <v>8.0787</v>
      </c>
      <c r="AL933" s="0" t="n">
        <f aca="false">(1+Q933)*X933</f>
        <v>8.16731799627328</v>
      </c>
    </row>
    <row r="934" customFormat="false" ht="13" hidden="false" customHeight="false" outlineLevel="0" collapsed="false">
      <c r="B934" s="0" t="n">
        <v>55</v>
      </c>
      <c r="C934" s="0" t="n">
        <v>40</v>
      </c>
      <c r="O934" s="0" t="n">
        <v>106</v>
      </c>
      <c r="P934" s="1" t="n">
        <v>118.5</v>
      </c>
      <c r="Q934" s="0" t="n">
        <f aca="false">((P934/O934)-1)/(1-(0.3*P934/100))</f>
        <v>0.182970563695713</v>
      </c>
      <c r="R934" s="0" t="n">
        <v>0.1661</v>
      </c>
      <c r="S934" s="0" t="n">
        <v>31.8</v>
      </c>
      <c r="T934" s="0" t="n">
        <v>42</v>
      </c>
      <c r="X934" s="0" t="n">
        <v>6</v>
      </c>
      <c r="AD934" s="0" t="n">
        <v>6.9966</v>
      </c>
      <c r="AL934" s="0" t="n">
        <f aca="false">(1+Q934)*X934</f>
        <v>7.09782338217428</v>
      </c>
    </row>
    <row r="935" customFormat="false" ht="13" hidden="false" customHeight="false" outlineLevel="0" collapsed="false">
      <c r="B935" s="0" t="n">
        <v>55</v>
      </c>
      <c r="C935" s="0" t="n">
        <v>50</v>
      </c>
      <c r="O935" s="0" t="n">
        <v>106</v>
      </c>
      <c r="P935" s="1" t="n">
        <v>118.5</v>
      </c>
      <c r="Q935" s="0" t="n">
        <f aca="false">((P935/O935)-1)/(1-(0.3*P935/100))</f>
        <v>0.182970563695713</v>
      </c>
      <c r="R935" s="0" t="n">
        <v>0.1622</v>
      </c>
      <c r="S935" s="0" t="n">
        <v>31.8</v>
      </c>
      <c r="T935" s="0" t="n">
        <v>43</v>
      </c>
      <c r="X935" s="0" t="n">
        <v>7</v>
      </c>
      <c r="AD935" s="0" t="n">
        <v>8.1354</v>
      </c>
      <c r="AL935" s="0" t="n">
        <f aca="false">(1+Q935)*X935</f>
        <v>8.28079394586999</v>
      </c>
    </row>
    <row r="936" customFormat="false" ht="13" hidden="false" customHeight="false" outlineLevel="0" collapsed="false">
      <c r="B936" s="0" t="n">
        <v>55</v>
      </c>
      <c r="C936" s="0" t="n">
        <v>60</v>
      </c>
      <c r="O936" s="0" t="n">
        <v>105</v>
      </c>
      <c r="P936" s="1" t="n">
        <v>118.5</v>
      </c>
      <c r="Q936" s="0" t="n">
        <f aca="false">((P936/O936)-1)/(1-(0.3*P936/100))</f>
        <v>0.19949019173224</v>
      </c>
      <c r="R936" s="0" t="n">
        <v>0.1744</v>
      </c>
      <c r="S936" s="0" t="n">
        <v>31.5</v>
      </c>
      <c r="T936" s="0" t="n">
        <v>42</v>
      </c>
      <c r="X936" s="0" t="n">
        <v>6</v>
      </c>
      <c r="AD936" s="0" t="n">
        <v>7.0464</v>
      </c>
      <c r="AL936" s="0" t="n">
        <f aca="false">(1+Q936)*X936</f>
        <v>7.19694115039344</v>
      </c>
    </row>
    <row r="937" customFormat="false" ht="16" hidden="false" customHeight="false" outlineLevel="0" collapsed="false">
      <c r="B937" s="0" t="n">
        <v>55</v>
      </c>
      <c r="C937" s="0" t="n">
        <v>75</v>
      </c>
      <c r="J937" s="4"/>
      <c r="O937" s="0" t="n">
        <v>105</v>
      </c>
      <c r="P937" s="1" t="n">
        <v>118.5</v>
      </c>
      <c r="Q937" s="0" t="n">
        <f aca="false">((P937/O937)-1)/(1-(0.3*P937/100))</f>
        <v>0.19949019173224</v>
      </c>
      <c r="R937" s="0" t="n">
        <v>0.1704</v>
      </c>
      <c r="S937" s="0" t="n">
        <v>31.5</v>
      </c>
      <c r="T937" s="0" t="n">
        <v>41</v>
      </c>
      <c r="X937" s="0" t="n">
        <v>5</v>
      </c>
      <c r="AD937" s="0" t="n">
        <v>5.852</v>
      </c>
      <c r="AL937" s="0" t="n">
        <f aca="false">(1+Q937)*X937</f>
        <v>5.9974509586612</v>
      </c>
    </row>
    <row r="938" customFormat="false" ht="16" hidden="false" customHeight="false" outlineLevel="0" collapsed="false">
      <c r="B938" s="0" t="n">
        <v>55</v>
      </c>
      <c r="C938" s="0" t="n">
        <v>90</v>
      </c>
      <c r="J938" s="4"/>
      <c r="O938" s="0" t="n">
        <v>107</v>
      </c>
      <c r="P938" s="1" t="n">
        <v>118.5</v>
      </c>
      <c r="Q938" s="0" t="n">
        <f aca="false">((P938/O938)-1)/(1-(0.3*P938/100))</f>
        <v>0.166759713753326</v>
      </c>
      <c r="R938" s="0" t="n">
        <v>0.1346</v>
      </c>
      <c r="S938" s="0" t="n">
        <v>32.1</v>
      </c>
      <c r="T938" s="0" t="n">
        <v>43</v>
      </c>
      <c r="X938" s="0" t="n">
        <v>7</v>
      </c>
      <c r="AD938" s="0" t="n">
        <v>7.9422</v>
      </c>
      <c r="AL938" s="0" t="n">
        <f aca="false">(1+Q938)*X938</f>
        <v>8.16731799627328</v>
      </c>
    </row>
    <row r="939" customFormat="false" ht="16" hidden="false" customHeight="false" outlineLevel="0" collapsed="false">
      <c r="B939" s="0" t="n">
        <v>55</v>
      </c>
      <c r="C939" s="0" t="n">
        <v>120</v>
      </c>
      <c r="J939" s="4"/>
      <c r="O939" s="0" t="n">
        <v>107</v>
      </c>
      <c r="P939" s="1" t="n">
        <v>118.5</v>
      </c>
      <c r="Q939" s="0" t="n">
        <f aca="false">((P939/O939)-1)/(1-(0.3*P939/100))</f>
        <v>0.166759713753326</v>
      </c>
      <c r="R939" s="0" t="n">
        <v>0.1307</v>
      </c>
      <c r="S939" s="0" t="n">
        <v>32.1</v>
      </c>
      <c r="T939" s="0" t="n">
        <v>43</v>
      </c>
      <c r="X939" s="0" t="n">
        <v>7</v>
      </c>
      <c r="AD939" s="0" t="n">
        <v>7.9149</v>
      </c>
      <c r="AL939" s="0" t="n">
        <f aca="false">(1+Q939)*X939</f>
        <v>8.16731799627328</v>
      </c>
    </row>
    <row r="940" customFormat="false" ht="16" hidden="false" customHeight="false" outlineLevel="0" collapsed="false">
      <c r="B940" s="0" t="n">
        <v>55</v>
      </c>
      <c r="C940" s="0" t="n">
        <v>150</v>
      </c>
      <c r="J940" s="4"/>
      <c r="O940" s="0" t="n">
        <v>108</v>
      </c>
      <c r="P940" s="1" t="n">
        <v>118.5</v>
      </c>
      <c r="Q940" s="0" t="n">
        <f aca="false">((P940/O940)-1)/(1-(0.3*P940/100))</f>
        <v>0.150849064735799</v>
      </c>
      <c r="R940" s="0" t="n">
        <v>0.1114</v>
      </c>
      <c r="S940" s="0" t="n">
        <v>32.4</v>
      </c>
      <c r="T940" s="0" t="n">
        <v>43</v>
      </c>
      <c r="X940" s="0" t="n">
        <v>7</v>
      </c>
      <c r="AD940" s="0" t="n">
        <v>7.7798</v>
      </c>
      <c r="AL940" s="0" t="n">
        <f aca="false">(1+Q940)*X940</f>
        <v>8.05594345315059</v>
      </c>
    </row>
    <row r="941" customFormat="false" ht="16" hidden="false" customHeight="false" outlineLevel="0" collapsed="false">
      <c r="B941" s="0" t="n">
        <v>55</v>
      </c>
      <c r="C941" s="0" t="n">
        <v>180</v>
      </c>
      <c r="J941" s="4"/>
      <c r="O941" s="0" t="n">
        <v>109</v>
      </c>
      <c r="P941" s="1" t="n">
        <v>118.5</v>
      </c>
      <c r="Q941" s="0" t="n">
        <f aca="false">((P941/O941)-1)/(1-(0.3*P941/100))</f>
        <v>0.135230354232354</v>
      </c>
      <c r="R941" s="0" t="n">
        <v>0.0925</v>
      </c>
      <c r="S941" s="0" t="n">
        <v>32.7</v>
      </c>
      <c r="T941" s="0" t="n">
        <v>43</v>
      </c>
      <c r="X941" s="0" t="n">
        <v>7</v>
      </c>
      <c r="AD941" s="0" t="n">
        <v>7.6475</v>
      </c>
      <c r="AL941" s="0" t="n">
        <f aca="false">(1+Q941)*X941</f>
        <v>7.94661247962648</v>
      </c>
    </row>
    <row r="942" customFormat="false" ht="16" hidden="false" customHeight="false" outlineLevel="0" collapsed="false">
      <c r="B942" s="0" t="n">
        <v>55</v>
      </c>
      <c r="C942" s="0" t="n">
        <v>210</v>
      </c>
      <c r="J942" s="4"/>
      <c r="O942" s="0" t="n">
        <v>108</v>
      </c>
      <c r="P942" s="1" t="n">
        <v>118.5</v>
      </c>
      <c r="Q942" s="0" t="n">
        <f aca="false">((P942/O942)-1)/(1-(0.3*P942/100))</f>
        <v>0.150849064735799</v>
      </c>
      <c r="R942" s="0" t="n">
        <v>0.1035</v>
      </c>
      <c r="S942" s="0" t="n">
        <v>32.4</v>
      </c>
      <c r="T942" s="0" t="n">
        <v>44</v>
      </c>
      <c r="X942" s="0" t="n">
        <v>8</v>
      </c>
      <c r="AD942" s="0" t="n">
        <v>8.828</v>
      </c>
      <c r="AL942" s="0" t="n">
        <f aca="false">(1+Q942)*X942</f>
        <v>9.20679251788639</v>
      </c>
    </row>
    <row r="943" customFormat="false" ht="16" hidden="false" customHeight="false" outlineLevel="0" collapsed="false">
      <c r="B943" s="0" t="n">
        <v>55</v>
      </c>
      <c r="C943" s="0" t="n">
        <v>240</v>
      </c>
      <c r="J943" s="4"/>
      <c r="O943" s="0" t="n">
        <v>107</v>
      </c>
      <c r="P943" s="1" t="n">
        <v>118.5</v>
      </c>
      <c r="Q943" s="0" t="n">
        <f aca="false">((P943/O943)-1)/(1-(0.3*P943/100))</f>
        <v>0.166759713753326</v>
      </c>
      <c r="R943" s="0" t="n">
        <v>0.1148</v>
      </c>
      <c r="S943" s="0" t="n">
        <v>32.1</v>
      </c>
      <c r="T943" s="0" t="n">
        <v>41</v>
      </c>
      <c r="X943" s="0" t="n">
        <v>5</v>
      </c>
      <c r="AD943" s="0" t="n">
        <v>5.574</v>
      </c>
      <c r="AL943" s="0" t="n">
        <f aca="false">(1+Q943)*X943</f>
        <v>5.83379856876663</v>
      </c>
    </row>
    <row r="944" customFormat="false" ht="16" hidden="false" customHeight="false" outlineLevel="0" collapsed="false">
      <c r="B944" s="0" t="n">
        <v>55</v>
      </c>
      <c r="C944" s="0" t="n">
        <v>280</v>
      </c>
      <c r="J944" s="4"/>
      <c r="O944" s="0" t="n">
        <v>108</v>
      </c>
      <c r="P944" s="1" t="n">
        <v>118.5</v>
      </c>
      <c r="Q944" s="0" t="n">
        <f aca="false">((P944/O944)-1)/(1-(0.3*P944/100))</f>
        <v>0.150849064735799</v>
      </c>
      <c r="R944" s="0" t="n">
        <v>0.0957</v>
      </c>
      <c r="S944" s="0" t="n">
        <v>32.4</v>
      </c>
      <c r="T944" s="0" t="n">
        <v>42</v>
      </c>
      <c r="U944" s="0" t="n">
        <v>32.3</v>
      </c>
      <c r="V944" s="0" t="n">
        <v>42</v>
      </c>
      <c r="X944" s="0" t="n">
        <v>6</v>
      </c>
      <c r="AD944" s="0" t="n">
        <v>6.5742</v>
      </c>
      <c r="AE944" s="0" t="n">
        <v>290</v>
      </c>
      <c r="AF944" s="0" t="n">
        <f aca="false">(AE944/1000)*V944*((100-U944)/100)</f>
        <v>8.24586</v>
      </c>
      <c r="AL944" s="0" t="n">
        <f aca="false">(1+Q944)*X944</f>
        <v>6.90509438841479</v>
      </c>
    </row>
    <row r="945" customFormat="false" ht="13" hidden="false" customHeight="false" outlineLevel="0" collapsed="false">
      <c r="A945" s="0" t="s">
        <v>101</v>
      </c>
      <c r="B945" s="0" t="n">
        <v>56</v>
      </c>
      <c r="C945" s="0" t="n">
        <v>0</v>
      </c>
      <c r="H945" s="0" t="n">
        <v>0</v>
      </c>
      <c r="I945" s="0" t="n">
        <v>63</v>
      </c>
      <c r="J945" s="0" t="n">
        <v>34</v>
      </c>
      <c r="O945" s="0" t="n">
        <v>120</v>
      </c>
      <c r="P945" s="1" t="n">
        <v>120</v>
      </c>
      <c r="Q945" s="0" t="n">
        <f aca="false">((P945/O945)-1)/(1-(0.3*P945/100))</f>
        <v>0</v>
      </c>
      <c r="R945" s="0" t="n">
        <v>0</v>
      </c>
      <c r="S945" s="0" t="n">
        <v>36</v>
      </c>
      <c r="T945" s="0" t="n">
        <v>35</v>
      </c>
      <c r="X945" s="0" t="n">
        <v>0</v>
      </c>
      <c r="AB945" s="0" t="n">
        <v>37.8</v>
      </c>
      <c r="AC945" s="0" t="n">
        <v>1.26</v>
      </c>
      <c r="AD945" s="0" t="n">
        <v>0</v>
      </c>
      <c r="AG945" s="0" t="n">
        <v>0</v>
      </c>
      <c r="AI945" s="0" t="n">
        <v>0</v>
      </c>
      <c r="AJ945" s="0" t="n">
        <v>4</v>
      </c>
      <c r="AK945" s="0" t="n">
        <v>0</v>
      </c>
      <c r="AL945" s="0" t="n">
        <f aca="false">(1+Q945)*X945</f>
        <v>0</v>
      </c>
    </row>
    <row r="946" customFormat="false" ht="13" hidden="false" customHeight="false" outlineLevel="0" collapsed="false">
      <c r="B946" s="0" t="n">
        <v>56</v>
      </c>
      <c r="C946" s="0" t="n">
        <v>10</v>
      </c>
      <c r="O946" s="0" t="n">
        <v>117</v>
      </c>
      <c r="P946" s="1" t="n">
        <v>120</v>
      </c>
      <c r="Q946" s="0" t="n">
        <f aca="false">((P946/O946)-1)/(1-(0.3*P946/100))</f>
        <v>0.0400641025641024</v>
      </c>
      <c r="R946" s="0" t="n">
        <v>0.0375</v>
      </c>
      <c r="S946" s="0" t="n">
        <v>35.1</v>
      </c>
      <c r="T946" s="0" t="n">
        <v>38</v>
      </c>
      <c r="X946" s="0" t="n">
        <v>3</v>
      </c>
      <c r="AD946" s="0" t="n">
        <v>3.1125</v>
      </c>
      <c r="AL946" s="0" t="n">
        <f aca="false">(1+Q946)*X946</f>
        <v>3.12019230769231</v>
      </c>
    </row>
    <row r="947" customFormat="false" ht="13" hidden="false" customHeight="false" outlineLevel="0" collapsed="false">
      <c r="B947" s="0" t="n">
        <v>56</v>
      </c>
      <c r="C947" s="0" t="n">
        <v>20</v>
      </c>
      <c r="O947" s="0" t="n">
        <v>110</v>
      </c>
      <c r="P947" s="1" t="n">
        <v>120</v>
      </c>
      <c r="Q947" s="0" t="n">
        <f aca="false">((P947/O947)-1)/(1-(0.3*P947/100))</f>
        <v>0.142045454545454</v>
      </c>
      <c r="R947" s="0" t="n">
        <v>0.1364</v>
      </c>
      <c r="S947" s="0" t="n">
        <v>33</v>
      </c>
      <c r="T947" s="0" t="n">
        <v>40</v>
      </c>
      <c r="X947" s="0" t="n">
        <v>5</v>
      </c>
      <c r="AD947" s="0" t="n">
        <v>5.682</v>
      </c>
      <c r="AL947" s="0" t="n">
        <f aca="false">(1+Q947)*X947</f>
        <v>5.71022727272727</v>
      </c>
    </row>
    <row r="948" customFormat="false" ht="13" hidden="false" customHeight="false" outlineLevel="0" collapsed="false">
      <c r="B948" s="0" t="n">
        <v>56</v>
      </c>
      <c r="C948" s="0" t="n">
        <v>30</v>
      </c>
      <c r="O948" s="0" t="n">
        <v>106</v>
      </c>
      <c r="P948" s="1" t="n">
        <v>120</v>
      </c>
      <c r="Q948" s="0" t="n">
        <f aca="false">((P948/O948)-1)/(1-(0.3*P948/100))</f>
        <v>0.206367924528302</v>
      </c>
      <c r="R948" s="0" t="n">
        <v>0.1977</v>
      </c>
      <c r="S948" s="0" t="n">
        <v>31.8</v>
      </c>
      <c r="T948" s="0" t="n">
        <v>43</v>
      </c>
      <c r="X948" s="0" t="n">
        <v>8</v>
      </c>
      <c r="AD948" s="0" t="n">
        <v>9.5816</v>
      </c>
      <c r="AL948" s="0" t="n">
        <f aca="false">(1+Q948)*X948</f>
        <v>9.65094339622642</v>
      </c>
    </row>
    <row r="949" customFormat="false" ht="13" hidden="false" customHeight="false" outlineLevel="0" collapsed="false">
      <c r="B949" s="0" t="n">
        <v>56</v>
      </c>
      <c r="C949" s="0" t="n">
        <v>40</v>
      </c>
      <c r="O949" s="0" t="n">
        <v>105</v>
      </c>
      <c r="P949" s="1" t="n">
        <v>120</v>
      </c>
      <c r="Q949" s="0" t="n">
        <f aca="false">((P949/O949)-1)/(1-(0.3*P949/100))</f>
        <v>0.223214285714286</v>
      </c>
      <c r="R949" s="0" t="n">
        <v>0.2117</v>
      </c>
      <c r="S949" s="0" t="n">
        <v>31.5</v>
      </c>
      <c r="T949" s="0" t="n">
        <v>41</v>
      </c>
      <c r="X949" s="0" t="n">
        <v>6</v>
      </c>
      <c r="AD949" s="0" t="n">
        <v>7.2702</v>
      </c>
      <c r="AL949" s="0" t="n">
        <f aca="false">(1+Q949)*X949</f>
        <v>7.33928571428571</v>
      </c>
    </row>
    <row r="950" customFormat="false" ht="13" hidden="false" customHeight="false" outlineLevel="0" collapsed="false">
      <c r="B950" s="0" t="n">
        <v>56</v>
      </c>
      <c r="C950" s="0" t="n">
        <v>50</v>
      </c>
      <c r="O950" s="0" t="n">
        <v>108</v>
      </c>
      <c r="P950" s="1" t="n">
        <v>120</v>
      </c>
      <c r="Q950" s="0" t="n">
        <f aca="false">((P950/O950)-1)/(1-(0.3*P950/100))</f>
        <v>0.173611111111111</v>
      </c>
      <c r="R950" s="0" t="n">
        <v>0.16</v>
      </c>
      <c r="S950" s="0" t="n">
        <v>32.4</v>
      </c>
      <c r="T950" s="0" t="n">
        <v>43</v>
      </c>
      <c r="X950" s="0" t="n">
        <v>8</v>
      </c>
      <c r="AD950" s="0" t="n">
        <v>9.28</v>
      </c>
      <c r="AL950" s="0" t="n">
        <f aca="false">(1+Q950)*X950</f>
        <v>9.38888888888889</v>
      </c>
    </row>
    <row r="951" customFormat="false" ht="16" hidden="false" customHeight="false" outlineLevel="0" collapsed="false">
      <c r="B951" s="0" t="n">
        <v>56</v>
      </c>
      <c r="C951" s="0" t="n">
        <v>60</v>
      </c>
      <c r="J951" s="4"/>
      <c r="O951" s="0" t="n">
        <v>107</v>
      </c>
      <c r="P951" s="1" t="n">
        <v>120</v>
      </c>
      <c r="Q951" s="0" t="n">
        <f aca="false">((P951/O951)-1)/(1-(0.3*P951/100))</f>
        <v>0.189836448598131</v>
      </c>
      <c r="R951" s="0" t="n">
        <v>0.1734</v>
      </c>
      <c r="S951" s="0" t="n">
        <v>32.1</v>
      </c>
      <c r="T951" s="0" t="n">
        <v>44</v>
      </c>
      <c r="X951" s="0" t="n">
        <v>9</v>
      </c>
      <c r="AD951" s="0" t="n">
        <v>10.5606</v>
      </c>
      <c r="AL951" s="0" t="n">
        <f aca="false">(1+Q951)*X951</f>
        <v>10.7085280373832</v>
      </c>
    </row>
    <row r="952" customFormat="false" ht="16" hidden="false" customHeight="false" outlineLevel="0" collapsed="false">
      <c r="B952" s="0" t="n">
        <v>56</v>
      </c>
      <c r="C952" s="0" t="n">
        <v>75</v>
      </c>
      <c r="J952" s="4"/>
      <c r="O952" s="0" t="n">
        <v>107</v>
      </c>
      <c r="P952" s="1" t="n">
        <v>120</v>
      </c>
      <c r="Q952" s="0" t="n">
        <f aca="false">((P952/O952)-1)/(1-(0.3*P952/100))</f>
        <v>0.189836448598131</v>
      </c>
      <c r="R952" s="0" t="n">
        <v>0.1708</v>
      </c>
      <c r="S952" s="0" t="n">
        <v>32.1</v>
      </c>
      <c r="T952" s="0" t="n">
        <v>44</v>
      </c>
      <c r="X952" s="0" t="n">
        <v>9</v>
      </c>
      <c r="AD952" s="0" t="n">
        <v>10.5372</v>
      </c>
      <c r="AL952" s="0" t="n">
        <f aca="false">(1+Q952)*X952</f>
        <v>10.7085280373832</v>
      </c>
    </row>
    <row r="953" customFormat="false" ht="16" hidden="false" customHeight="false" outlineLevel="0" collapsed="false">
      <c r="B953" s="0" t="n">
        <v>56</v>
      </c>
      <c r="C953" s="0" t="n">
        <v>90</v>
      </c>
      <c r="J953" s="4"/>
      <c r="O953" s="0" t="n">
        <v>105</v>
      </c>
      <c r="P953" s="1" t="n">
        <v>120</v>
      </c>
      <c r="Q953" s="0" t="n">
        <f aca="false">((P953/O953)-1)/(1-(0.3*P953/100))</f>
        <v>0.223214285714286</v>
      </c>
      <c r="R953" s="0" t="n">
        <v>0.2009</v>
      </c>
      <c r="S953" s="0" t="n">
        <v>31.5</v>
      </c>
      <c r="T953" s="0" t="n">
        <v>43</v>
      </c>
      <c r="X953" s="0" t="n">
        <v>8</v>
      </c>
      <c r="AD953" s="0" t="n">
        <v>9.6072</v>
      </c>
      <c r="AL953" s="0" t="n">
        <f aca="false">(1+Q953)*X953</f>
        <v>9.78571428571429</v>
      </c>
    </row>
    <row r="954" customFormat="false" ht="16" hidden="false" customHeight="false" outlineLevel="0" collapsed="false">
      <c r="B954" s="0" t="n">
        <v>56</v>
      </c>
      <c r="C954" s="0" t="n">
        <v>120</v>
      </c>
      <c r="J954" s="4"/>
      <c r="O954" s="0" t="n">
        <v>107</v>
      </c>
      <c r="P954" s="1" t="n">
        <v>120</v>
      </c>
      <c r="Q954" s="0" t="n">
        <f aca="false">((P954/O954)-1)/(1-(0.3*P954/100))</f>
        <v>0.189836448598131</v>
      </c>
      <c r="R954" s="0" t="n">
        <v>0.1655</v>
      </c>
      <c r="S954" s="0" t="n">
        <v>32.1</v>
      </c>
      <c r="T954" s="0" t="n">
        <v>43</v>
      </c>
      <c r="X954" s="0" t="n">
        <v>8</v>
      </c>
      <c r="AD954" s="0" t="n">
        <v>9.324</v>
      </c>
      <c r="AL954" s="0" t="n">
        <f aca="false">(1+Q954)*X954</f>
        <v>9.51869158878505</v>
      </c>
    </row>
    <row r="955" customFormat="false" ht="16" hidden="false" customHeight="false" outlineLevel="0" collapsed="false">
      <c r="B955" s="0" t="n">
        <v>56</v>
      </c>
      <c r="C955" s="0" t="n">
        <v>150</v>
      </c>
      <c r="J955" s="4"/>
      <c r="O955" s="0" t="n">
        <v>106</v>
      </c>
      <c r="P955" s="1" t="n">
        <v>120</v>
      </c>
      <c r="Q955" s="0" t="n">
        <f aca="false">((P955/O955)-1)/(1-(0.3*P955/100))</f>
        <v>0.206367924528302</v>
      </c>
      <c r="R955" s="0" t="n">
        <v>0.179</v>
      </c>
      <c r="S955" s="0" t="n">
        <v>31.8</v>
      </c>
      <c r="T955" s="0" t="n">
        <v>43</v>
      </c>
      <c r="X955" s="0" t="n">
        <v>8</v>
      </c>
      <c r="AD955" s="0" t="n">
        <v>9.432</v>
      </c>
      <c r="AL955" s="0" t="n">
        <f aca="false">(1+Q955)*X955</f>
        <v>9.65094339622642</v>
      </c>
    </row>
    <row r="956" customFormat="false" ht="16" hidden="false" customHeight="false" outlineLevel="0" collapsed="false">
      <c r="B956" s="0" t="n">
        <v>56</v>
      </c>
      <c r="C956" s="0" t="n">
        <v>180</v>
      </c>
      <c r="J956" s="4"/>
      <c r="O956" s="0" t="n">
        <v>107</v>
      </c>
      <c r="P956" s="1" t="n">
        <v>120</v>
      </c>
      <c r="Q956" s="0" t="n">
        <f aca="false">((P956/O956)-1)/(1-(0.3*P956/100))</f>
        <v>0.189836448598131</v>
      </c>
      <c r="R956" s="0" t="n">
        <v>0.1603</v>
      </c>
      <c r="S956" s="0" t="n">
        <v>32.1</v>
      </c>
      <c r="T956" s="0" t="n">
        <v>41</v>
      </c>
      <c r="X956" s="0" t="n">
        <v>6</v>
      </c>
      <c r="AD956" s="0" t="n">
        <v>6.9618</v>
      </c>
      <c r="AL956" s="0" t="n">
        <f aca="false">(1+Q956)*X956</f>
        <v>7.13901869158878</v>
      </c>
    </row>
    <row r="957" customFormat="false" ht="16" hidden="false" customHeight="false" outlineLevel="0" collapsed="false">
      <c r="B957" s="0" t="n">
        <v>56</v>
      </c>
      <c r="C957" s="0" t="n">
        <v>210</v>
      </c>
      <c r="J957" s="4"/>
      <c r="O957" s="0" t="n">
        <v>106</v>
      </c>
      <c r="P957" s="1" t="n">
        <v>120</v>
      </c>
      <c r="Q957" s="0" t="n">
        <f aca="false">((P957/O957)-1)/(1-(0.3*P957/100))</f>
        <v>0.206367924528302</v>
      </c>
      <c r="R957" s="0" t="n">
        <v>0.1737</v>
      </c>
      <c r="S957" s="0" t="n">
        <v>31.8</v>
      </c>
      <c r="T957" s="0" t="n">
        <v>41</v>
      </c>
      <c r="X957" s="0" t="n">
        <v>6</v>
      </c>
      <c r="AD957" s="0" t="n">
        <v>7.0422</v>
      </c>
      <c r="AL957" s="0" t="n">
        <f aca="false">(1+Q957)*X957</f>
        <v>7.23820754716981</v>
      </c>
    </row>
    <row r="958" customFormat="false" ht="16" hidden="false" customHeight="false" outlineLevel="0" collapsed="false">
      <c r="B958" s="0" t="n">
        <v>56</v>
      </c>
      <c r="C958" s="0" t="n">
        <v>240</v>
      </c>
      <c r="J958" s="4"/>
      <c r="O958" s="0" t="n">
        <v>107</v>
      </c>
      <c r="P958" s="1" t="n">
        <v>120</v>
      </c>
      <c r="Q958" s="0" t="n">
        <f aca="false">((P958/O958)-1)/(1-(0.3*P958/100))</f>
        <v>0.189836448598131</v>
      </c>
      <c r="R958" s="0" t="n">
        <v>0.155</v>
      </c>
      <c r="S958" s="0" t="n">
        <v>32.1</v>
      </c>
      <c r="T958" s="0" t="n">
        <v>41</v>
      </c>
      <c r="X958" s="0" t="n">
        <v>6</v>
      </c>
      <c r="AD958" s="0" t="n">
        <v>6.93</v>
      </c>
      <c r="AL958" s="0" t="n">
        <f aca="false">(1+Q958)*X958</f>
        <v>7.13901869158878</v>
      </c>
    </row>
    <row r="959" customFormat="false" ht="16" hidden="false" customHeight="false" outlineLevel="0" collapsed="false">
      <c r="B959" s="0" t="n">
        <v>56</v>
      </c>
      <c r="C959" s="0" t="n">
        <v>300</v>
      </c>
      <c r="J959" s="4"/>
      <c r="O959" s="0" t="n">
        <v>111</v>
      </c>
      <c r="P959" s="1" t="n">
        <v>120</v>
      </c>
      <c r="Q959" s="0" t="n">
        <f aca="false">((P959/O959)-1)/(1-(0.3*P959/100))</f>
        <v>0.126689189189189</v>
      </c>
      <c r="R959" s="0" t="n">
        <v>0.0912</v>
      </c>
      <c r="S959" s="0" t="n">
        <v>33.3</v>
      </c>
      <c r="T959" s="0" t="n">
        <v>43</v>
      </c>
      <c r="U959" s="0" t="n">
        <v>32.3</v>
      </c>
      <c r="V959" s="0" t="n">
        <v>42</v>
      </c>
      <c r="X959" s="0" t="n">
        <v>8</v>
      </c>
      <c r="AD959" s="0" t="n">
        <v>8.7296</v>
      </c>
      <c r="AE959" s="0" t="n">
        <v>215</v>
      </c>
      <c r="AF959" s="0" t="n">
        <f aca="false">(AE959/1000)*V959*((100-U959)/100)</f>
        <v>6.11331</v>
      </c>
      <c r="AL959" s="0" t="n">
        <f aca="false">(1+Q959)*X959</f>
        <v>9.01351351351351</v>
      </c>
    </row>
    <row r="960" customFormat="false" ht="13" hidden="false" customHeight="false" outlineLevel="0" collapsed="false">
      <c r="A960" s="0" t="s">
        <v>102</v>
      </c>
      <c r="B960" s="0" t="n">
        <v>57</v>
      </c>
      <c r="C960" s="0" t="n">
        <v>0</v>
      </c>
      <c r="H960" s="0" t="n">
        <v>1</v>
      </c>
      <c r="I960" s="0" t="n">
        <v>68</v>
      </c>
      <c r="J960" s="0" t="n">
        <v>56</v>
      </c>
      <c r="O960" s="0" t="n">
        <v>132</v>
      </c>
      <c r="P960" s="1" t="n">
        <v>132</v>
      </c>
      <c r="Q960" s="0" t="n">
        <f aca="false">((P960/O960)-1)/(1-(0.3*P960/100))</f>
        <v>0</v>
      </c>
      <c r="R960" s="0" t="n">
        <v>0</v>
      </c>
      <c r="S960" s="0" t="n">
        <v>39.6</v>
      </c>
      <c r="T960" s="0" t="n">
        <v>39.5</v>
      </c>
      <c r="X960" s="0" t="n">
        <v>0</v>
      </c>
      <c r="AB960" s="0" t="n">
        <v>40.8</v>
      </c>
      <c r="AC960" s="0" t="n">
        <v>1.36</v>
      </c>
      <c r="AD960" s="0" t="n">
        <v>0</v>
      </c>
      <c r="AG960" s="0" t="n">
        <v>0</v>
      </c>
      <c r="AI960" s="0" t="n">
        <v>0</v>
      </c>
      <c r="AJ960" s="0" t="n">
        <v>4</v>
      </c>
      <c r="AK960" s="0" t="n">
        <v>0</v>
      </c>
      <c r="AL960" s="0" t="n">
        <f aca="false">(1+Q960)*X960</f>
        <v>0</v>
      </c>
    </row>
    <row r="961" customFormat="false" ht="13" hidden="false" customHeight="false" outlineLevel="0" collapsed="false">
      <c r="B961" s="0" t="n">
        <v>57</v>
      </c>
      <c r="C961" s="0" t="n">
        <v>10</v>
      </c>
      <c r="O961" s="0" t="n">
        <v>131</v>
      </c>
      <c r="P961" s="1" t="n">
        <v>132</v>
      </c>
      <c r="Q961" s="0" t="n">
        <f aca="false">((P961/O961)-1)/(1-(0.3*P961/100))</f>
        <v>0.0126383903746017</v>
      </c>
      <c r="R961" s="0" t="n">
        <v>0.0087</v>
      </c>
      <c r="S961" s="0" t="n">
        <v>39.3</v>
      </c>
      <c r="T961" s="0" t="n">
        <v>40</v>
      </c>
      <c r="X961" s="0" t="n">
        <v>0.5</v>
      </c>
      <c r="AD961" s="0" t="n">
        <v>0.50435</v>
      </c>
      <c r="AL961" s="0" t="n">
        <f aca="false">(1+Q961)*X961</f>
        <v>0.506319195187301</v>
      </c>
    </row>
    <row r="962" customFormat="false" ht="13" hidden="false" customHeight="false" outlineLevel="0" collapsed="false">
      <c r="B962" s="0" t="n">
        <v>57</v>
      </c>
      <c r="C962" s="0" t="n">
        <v>20</v>
      </c>
      <c r="O962" s="0" t="n">
        <v>126</v>
      </c>
      <c r="P962" s="1" t="n">
        <v>132</v>
      </c>
      <c r="Q962" s="0" t="n">
        <f aca="false">((P962/O962)-1)/(1-(0.3*P962/100))</f>
        <v>0.0788394828129928</v>
      </c>
      <c r="R962" s="0" t="n">
        <v>0.0706</v>
      </c>
      <c r="S962" s="0" t="n">
        <v>37.8</v>
      </c>
      <c r="T962" s="0" t="n">
        <v>42</v>
      </c>
      <c r="X962" s="0" t="n">
        <v>2.5</v>
      </c>
      <c r="AD962" s="0" t="n">
        <v>2.6765</v>
      </c>
      <c r="AL962" s="0" t="n">
        <f aca="false">(1+Q962)*X962</f>
        <v>2.69709870703248</v>
      </c>
    </row>
    <row r="963" customFormat="false" ht="13" hidden="false" customHeight="false" outlineLevel="0" collapsed="false">
      <c r="B963" s="0" t="n">
        <v>57</v>
      </c>
      <c r="C963" s="0" t="n">
        <v>30</v>
      </c>
      <c r="O963" s="0" t="n">
        <v>125</v>
      </c>
      <c r="P963" s="1" t="n">
        <v>132</v>
      </c>
      <c r="Q963" s="0" t="n">
        <f aca="false">((P963/O963)-1)/(1-(0.3*P963/100))</f>
        <v>0.0927152317880796</v>
      </c>
      <c r="R963" s="0" t="n">
        <v>0.0803</v>
      </c>
      <c r="S963" s="0" t="n">
        <v>37.5</v>
      </c>
      <c r="T963" s="0" t="n">
        <v>46</v>
      </c>
      <c r="X963" s="0" t="n">
        <v>6.5</v>
      </c>
      <c r="AD963" s="0" t="n">
        <v>7.02195</v>
      </c>
      <c r="AL963" s="0" t="n">
        <f aca="false">(1+Q963)*X963</f>
        <v>7.10264900662252</v>
      </c>
    </row>
    <row r="964" customFormat="false" ht="13" hidden="false" customHeight="false" outlineLevel="0" collapsed="false">
      <c r="B964" s="0" t="n">
        <v>57</v>
      </c>
      <c r="C964" s="0" t="n">
        <v>40</v>
      </c>
      <c r="O964" s="0" t="n">
        <v>124</v>
      </c>
      <c r="P964" s="1" t="n">
        <v>132</v>
      </c>
      <c r="Q964" s="0" t="n">
        <f aca="false">((P964/O964)-1)/(1-(0.3*P964/100))</f>
        <v>0.10681478316599</v>
      </c>
      <c r="R964" s="0" t="n">
        <v>0.0902</v>
      </c>
      <c r="S964" s="0" t="n">
        <v>37.2</v>
      </c>
      <c r="T964" s="0" t="n">
        <v>48</v>
      </c>
      <c r="X964" s="0" t="n">
        <v>8.5</v>
      </c>
      <c r="AD964" s="0" t="n">
        <v>9.2667</v>
      </c>
      <c r="AL964" s="0" t="n">
        <f aca="false">(1+Q964)*X964</f>
        <v>9.40792565691092</v>
      </c>
    </row>
    <row r="965" customFormat="false" ht="16" hidden="false" customHeight="false" outlineLevel="0" collapsed="false">
      <c r="B965" s="0" t="n">
        <v>57</v>
      </c>
      <c r="C965" s="0" t="n">
        <v>50</v>
      </c>
      <c r="J965" s="4"/>
      <c r="O965" s="0" t="n">
        <v>121</v>
      </c>
      <c r="P965" s="1" t="n">
        <v>132</v>
      </c>
      <c r="Q965" s="0" t="n">
        <f aca="false">((P965/O965)-1)/(1-(0.3*P965/100))</f>
        <v>0.150511739915713</v>
      </c>
      <c r="R965" s="0" t="n">
        <v>0.1291</v>
      </c>
      <c r="S965" s="0" t="n">
        <v>36.3</v>
      </c>
      <c r="T965" s="0" t="n">
        <v>48</v>
      </c>
      <c r="X965" s="0" t="n">
        <v>8.5</v>
      </c>
      <c r="AD965" s="0" t="n">
        <v>9.59735</v>
      </c>
      <c r="AL965" s="0" t="n">
        <f aca="false">(1+Q965)*X965</f>
        <v>9.77934978928356</v>
      </c>
    </row>
    <row r="966" customFormat="false" ht="16" hidden="false" customHeight="false" outlineLevel="0" collapsed="false">
      <c r="B966" s="0" t="n">
        <v>57</v>
      </c>
      <c r="C966" s="0" t="n">
        <v>60</v>
      </c>
      <c r="J966" s="4"/>
      <c r="O966" s="0" t="n">
        <v>122</v>
      </c>
      <c r="P966" s="1" t="n">
        <v>132</v>
      </c>
      <c r="Q966" s="0" t="n">
        <f aca="false">((P966/O966)-1)/(1-(0.3*P966/100))</f>
        <v>0.135707306481381</v>
      </c>
      <c r="R966" s="0" t="n">
        <v>0.1106</v>
      </c>
      <c r="S966" s="0" t="n">
        <v>36.6</v>
      </c>
      <c r="T966" s="0" t="n">
        <v>49</v>
      </c>
      <c r="X966" s="0" t="n">
        <v>9.5</v>
      </c>
      <c r="AD966" s="0" t="n">
        <v>10.5507</v>
      </c>
      <c r="AL966" s="0" t="n">
        <f aca="false">(1+Q966)*X966</f>
        <v>10.7892194115731</v>
      </c>
    </row>
    <row r="967" customFormat="false" ht="16" hidden="false" customHeight="false" outlineLevel="0" collapsed="false">
      <c r="B967" s="0" t="n">
        <v>57</v>
      </c>
      <c r="C967" s="0" t="n">
        <v>75</v>
      </c>
      <c r="J967" s="4"/>
      <c r="O967" s="0" t="n">
        <v>119</v>
      </c>
      <c r="P967" s="1" t="n">
        <v>132</v>
      </c>
      <c r="Q967" s="0" t="n">
        <f aca="false">((P967/O967)-1)/(1-(0.3*P967/100))</f>
        <v>0.180867048806278</v>
      </c>
      <c r="R967" s="0" t="n">
        <v>0.1505</v>
      </c>
      <c r="S967" s="0" t="n">
        <v>35.7</v>
      </c>
      <c r="T967" s="0" t="n">
        <v>43</v>
      </c>
      <c r="X967" s="0" t="n">
        <v>3.5</v>
      </c>
      <c r="AD967" s="0" t="n">
        <v>4.02675</v>
      </c>
      <c r="AL967" s="0" t="n">
        <f aca="false">(1+Q967)*X967</f>
        <v>4.13303467082197</v>
      </c>
    </row>
    <row r="968" customFormat="false" ht="16" hidden="false" customHeight="false" outlineLevel="0" collapsed="false">
      <c r="B968" s="0" t="n">
        <v>57</v>
      </c>
      <c r="C968" s="0" t="n">
        <v>90</v>
      </c>
      <c r="J968" s="4"/>
      <c r="O968" s="0" t="n">
        <v>119</v>
      </c>
      <c r="P968" s="1" t="n">
        <v>132</v>
      </c>
      <c r="Q968" s="0" t="n">
        <f aca="false">((P968/O968)-1)/(1-(0.3*P968/100))</f>
        <v>0.180867048806278</v>
      </c>
      <c r="R968" s="0" t="n">
        <v>0.1465</v>
      </c>
      <c r="S968" s="0" t="n">
        <v>35.7</v>
      </c>
      <c r="T968" s="0" t="n">
        <v>47</v>
      </c>
      <c r="X968" s="0" t="n">
        <v>7.5</v>
      </c>
      <c r="AD968" s="0" t="n">
        <v>8.59875</v>
      </c>
      <c r="AL968" s="0" t="n">
        <f aca="false">(1+Q968)*X968</f>
        <v>8.85650286604708</v>
      </c>
    </row>
    <row r="969" customFormat="false" ht="16" hidden="false" customHeight="false" outlineLevel="0" collapsed="false">
      <c r="B969" s="0" t="n">
        <v>57</v>
      </c>
      <c r="C969" s="0" t="n">
        <v>120</v>
      </c>
      <c r="J969" s="4"/>
      <c r="O969" s="0" t="n">
        <v>120</v>
      </c>
      <c r="P969" s="1" t="n">
        <v>132</v>
      </c>
      <c r="Q969" s="0" t="n">
        <f aca="false">((P969/O969)-1)/(1-(0.3*P969/100))</f>
        <v>0.165562913907285</v>
      </c>
      <c r="R969" s="0" t="n">
        <v>0.1276</v>
      </c>
      <c r="S969" s="0" t="n">
        <v>36</v>
      </c>
      <c r="T969" s="0" t="n">
        <v>45</v>
      </c>
      <c r="X969" s="0" t="n">
        <v>5.5</v>
      </c>
      <c r="AD969" s="0" t="n">
        <v>6.2018</v>
      </c>
      <c r="AL969" s="0" t="n">
        <f aca="false">(1+Q969)*X969</f>
        <v>6.41059602649007</v>
      </c>
    </row>
    <row r="970" customFormat="false" ht="16" hidden="false" customHeight="false" outlineLevel="0" collapsed="false">
      <c r="B970" s="0" t="n">
        <v>57</v>
      </c>
      <c r="C970" s="0" t="n">
        <v>150</v>
      </c>
      <c r="J970" s="4"/>
      <c r="O970" s="0" t="n">
        <v>121</v>
      </c>
      <c r="P970" s="1" t="n">
        <v>132</v>
      </c>
      <c r="Q970" s="0" t="n">
        <f aca="false">((P970/O970)-1)/(1-(0.3*P970/100))</f>
        <v>0.150511739915713</v>
      </c>
      <c r="R970" s="0" t="n">
        <v>0.109</v>
      </c>
      <c r="S970" s="0" t="n">
        <v>36.3</v>
      </c>
      <c r="T970" s="0" t="n">
        <v>45</v>
      </c>
      <c r="X970" s="0" t="n">
        <v>5.5</v>
      </c>
      <c r="AD970" s="0" t="n">
        <v>6.0995</v>
      </c>
      <c r="AL970" s="0" t="n">
        <f aca="false">(1+Q970)*X970</f>
        <v>6.32781456953642</v>
      </c>
    </row>
    <row r="971" customFormat="false" ht="16" hidden="false" customHeight="false" outlineLevel="0" collapsed="false">
      <c r="B971" s="0" t="n">
        <v>57</v>
      </c>
      <c r="C971" s="0" t="n">
        <v>180</v>
      </c>
      <c r="J971" s="4"/>
      <c r="O971" s="0" t="n">
        <v>121</v>
      </c>
      <c r="P971" s="1" t="n">
        <v>132</v>
      </c>
      <c r="Q971" s="0" t="n">
        <f aca="false">((P971/O971)-1)/(1-(0.3*P971/100))</f>
        <v>0.150511739915713</v>
      </c>
      <c r="R971" s="0" t="n">
        <v>0.1049</v>
      </c>
      <c r="S971" s="0" t="n">
        <v>36.3</v>
      </c>
      <c r="T971" s="0" t="n">
        <v>45</v>
      </c>
      <c r="X971" s="0" t="n">
        <v>5.5</v>
      </c>
      <c r="AD971" s="0" t="n">
        <v>6.07695</v>
      </c>
      <c r="AL971" s="0" t="n">
        <f aca="false">(1+Q971)*X971</f>
        <v>6.32781456953642</v>
      </c>
    </row>
    <row r="972" customFormat="false" ht="16" hidden="false" customHeight="false" outlineLevel="0" collapsed="false">
      <c r="B972" s="0" t="n">
        <v>57</v>
      </c>
      <c r="C972" s="0" t="n">
        <v>210</v>
      </c>
      <c r="J972" s="4"/>
      <c r="O972" s="0" t="n">
        <v>120</v>
      </c>
      <c r="P972" s="1" t="n">
        <v>132</v>
      </c>
      <c r="Q972" s="0" t="n">
        <f aca="false">((P972/O972)-1)/(1-(0.3*P972/100))</f>
        <v>0.165562913907285</v>
      </c>
      <c r="R972" s="0" t="n">
        <v>0.1153</v>
      </c>
      <c r="S972" s="0" t="n">
        <v>36</v>
      </c>
      <c r="T972" s="0" t="n">
        <v>45</v>
      </c>
      <c r="X972" s="0" t="n">
        <v>5.5</v>
      </c>
      <c r="AD972" s="0" t="n">
        <v>6.13415</v>
      </c>
      <c r="AL972" s="0" t="n">
        <f aca="false">(1+Q972)*X972</f>
        <v>6.41059602649007</v>
      </c>
    </row>
    <row r="973" customFormat="false" ht="16" hidden="false" customHeight="false" outlineLevel="0" collapsed="false">
      <c r="B973" s="0" t="n">
        <v>57</v>
      </c>
      <c r="C973" s="0" t="n">
        <v>240</v>
      </c>
      <c r="J973" s="4"/>
      <c r="O973" s="0" t="n">
        <v>119</v>
      </c>
      <c r="P973" s="1" t="n">
        <v>132</v>
      </c>
      <c r="Q973" s="0" t="n">
        <f aca="false">((P973/O973)-1)/(1-(0.3*P973/100))</f>
        <v>0.180867048806278</v>
      </c>
      <c r="R973" s="0" t="n">
        <v>0.1258</v>
      </c>
      <c r="S973" s="0" t="n">
        <v>35.7</v>
      </c>
      <c r="T973" s="0" t="n">
        <v>44</v>
      </c>
      <c r="X973" s="0" t="n">
        <v>4.5</v>
      </c>
      <c r="AD973" s="0" t="n">
        <v>5.0661</v>
      </c>
      <c r="AL973" s="0" t="n">
        <f aca="false">(1+Q973)*X973</f>
        <v>5.31390171962825</v>
      </c>
    </row>
    <row r="974" customFormat="false" ht="16" hidden="false" customHeight="false" outlineLevel="0" collapsed="false">
      <c r="B974" s="0" t="n">
        <v>57</v>
      </c>
      <c r="C974" s="0" t="n">
        <v>300</v>
      </c>
      <c r="J974" s="4"/>
      <c r="O974" s="0" t="n">
        <v>120</v>
      </c>
      <c r="P974" s="1" t="n">
        <v>132</v>
      </c>
      <c r="Q974" s="0" t="n">
        <f aca="false">((P974/O974)-1)/(1-(0.3*P974/100))</f>
        <v>0.165562913907285</v>
      </c>
      <c r="R974" s="0" t="n">
        <v>0.1071</v>
      </c>
      <c r="S974" s="0" t="n">
        <v>36</v>
      </c>
      <c r="T974" s="0" t="n">
        <v>41</v>
      </c>
      <c r="U974" s="0" t="n">
        <v>36.6</v>
      </c>
      <c r="V974" s="0" t="n">
        <v>44.85</v>
      </c>
      <c r="X974" s="0" t="n">
        <v>1.5</v>
      </c>
      <c r="AD974" s="0" t="n">
        <v>1.66065</v>
      </c>
      <c r="AE974" s="0" t="n">
        <v>315</v>
      </c>
      <c r="AF974" s="0" t="n">
        <f aca="false">(AE974/1000)*V974*((100-U974)/100)</f>
        <v>8.9569935</v>
      </c>
      <c r="AL974" s="0" t="n">
        <f aca="false">(1+Q974)*X974</f>
        <v>1.74834437086093</v>
      </c>
    </row>
    <row r="975" customFormat="false" ht="13" hidden="false" customHeight="false" outlineLevel="0" collapsed="false">
      <c r="A975" s="0" t="s">
        <v>103</v>
      </c>
      <c r="B975" s="0" t="n">
        <v>58</v>
      </c>
      <c r="C975" s="0" t="n">
        <v>0</v>
      </c>
      <c r="H975" s="0" t="n">
        <v>1</v>
      </c>
      <c r="I975" s="0" t="n">
        <v>70</v>
      </c>
      <c r="J975" s="0" t="n">
        <v>34</v>
      </c>
      <c r="O975" s="0" t="n">
        <v>130.5</v>
      </c>
      <c r="P975" s="1" t="n">
        <v>130.5</v>
      </c>
      <c r="Q975" s="0" t="n">
        <f aca="false">((P975/O975)-1)/(1-(0.3*P975/100))</f>
        <v>0</v>
      </c>
      <c r="R975" s="0" t="n">
        <v>0</v>
      </c>
      <c r="S975" s="0" t="n">
        <v>39.15</v>
      </c>
      <c r="T975" s="0" t="n">
        <v>35.5</v>
      </c>
      <c r="X975" s="0" t="n">
        <v>0</v>
      </c>
      <c r="AB975" s="0" t="n">
        <v>42</v>
      </c>
      <c r="AC975" s="0" t="n">
        <v>1.4</v>
      </c>
      <c r="AD975" s="0" t="n">
        <v>0</v>
      </c>
      <c r="AG975" s="0" t="n">
        <v>0</v>
      </c>
      <c r="AI975" s="0" t="n">
        <v>0</v>
      </c>
      <c r="AJ975" s="0" t="n">
        <v>4</v>
      </c>
      <c r="AK975" s="0" t="n">
        <v>0</v>
      </c>
      <c r="AL975" s="0" t="n">
        <f aca="false">(1+Q975)*X975</f>
        <v>0</v>
      </c>
    </row>
    <row r="976" customFormat="false" ht="13" hidden="false" customHeight="false" outlineLevel="0" collapsed="false">
      <c r="B976" s="0" t="n">
        <v>58</v>
      </c>
      <c r="C976" s="0" t="n">
        <v>10</v>
      </c>
      <c r="O976" s="0" t="n">
        <v>128</v>
      </c>
      <c r="P976" s="1" t="n">
        <v>130.5</v>
      </c>
      <c r="Q976" s="0" t="n">
        <f aca="false">((P976/O976)-1)/(1-(0.3*P976/100))</f>
        <v>0.0320973705834018</v>
      </c>
      <c r="R976" s="0" t="n">
        <v>0.0285</v>
      </c>
      <c r="S976" s="0" t="n">
        <v>38.4</v>
      </c>
      <c r="T976" s="0" t="n">
        <v>39</v>
      </c>
      <c r="X976" s="0" t="n">
        <v>3.5</v>
      </c>
      <c r="AD976" s="0" t="n">
        <v>3.59975</v>
      </c>
      <c r="AL976" s="0" t="n">
        <f aca="false">(1+Q976)*X976</f>
        <v>3.61234079704191</v>
      </c>
    </row>
    <row r="977" customFormat="false" ht="13" hidden="false" customHeight="false" outlineLevel="0" collapsed="false">
      <c r="B977" s="0" t="n">
        <v>58</v>
      </c>
      <c r="C977" s="0" t="n">
        <v>20</v>
      </c>
      <c r="O977" s="0" t="n">
        <v>126</v>
      </c>
      <c r="P977" s="1" t="n">
        <v>130.5</v>
      </c>
      <c r="Q977" s="0" t="n">
        <f aca="false">((P977/O977)-1)/(1-(0.3*P977/100))</f>
        <v>0.0586923347810777</v>
      </c>
      <c r="R977" s="0" t="n">
        <v>0.0513</v>
      </c>
      <c r="S977" s="0" t="n">
        <v>37.8</v>
      </c>
      <c r="T977" s="0" t="n">
        <v>40</v>
      </c>
      <c r="X977" s="0" t="n">
        <v>4.5</v>
      </c>
      <c r="AD977" s="0" t="n">
        <v>4.73085</v>
      </c>
      <c r="AL977" s="0" t="n">
        <f aca="false">(1+Q977)*X977</f>
        <v>4.76411550651485</v>
      </c>
    </row>
    <row r="978" customFormat="false" ht="13" hidden="false" customHeight="false" outlineLevel="0" collapsed="false">
      <c r="B978" s="0" t="n">
        <v>58</v>
      </c>
      <c r="C978" s="0" t="n">
        <v>30</v>
      </c>
      <c r="O978" s="0" t="n">
        <v>124</v>
      </c>
      <c r="P978" s="1" t="n">
        <v>130.5</v>
      </c>
      <c r="Q978" s="0" t="n">
        <f aca="false">((P978/O978)-1)/(1-(0.3*P978/100))</f>
        <v>0.0861452010496462</v>
      </c>
      <c r="R978" s="0" t="n">
        <v>0.0748</v>
      </c>
      <c r="S978" s="0" t="n">
        <v>37.2</v>
      </c>
      <c r="T978" s="0" t="n">
        <v>42</v>
      </c>
      <c r="X978" s="0" t="n">
        <v>6.5</v>
      </c>
      <c r="AD978" s="0" t="n">
        <v>6.9862</v>
      </c>
      <c r="AL978" s="0" t="n">
        <f aca="false">(1+Q978)*X978</f>
        <v>7.0599438068227</v>
      </c>
    </row>
    <row r="979" customFormat="false" ht="16" hidden="false" customHeight="false" outlineLevel="0" collapsed="false">
      <c r="B979" s="0" t="n">
        <v>58</v>
      </c>
      <c r="C979" s="0" t="n">
        <v>40</v>
      </c>
      <c r="J979" s="4"/>
      <c r="O979" s="0" t="n">
        <v>122</v>
      </c>
      <c r="P979" s="1" t="n">
        <v>130.5</v>
      </c>
      <c r="Q979" s="0" t="n">
        <f aca="false">((P979/O979)-1)/(1-(0.3*P979/100))</f>
        <v>0.114498161294233</v>
      </c>
      <c r="R979" s="0" t="n">
        <v>0.0992</v>
      </c>
      <c r="S979" s="0" t="n">
        <v>36.6</v>
      </c>
      <c r="T979" s="0" t="n">
        <v>41</v>
      </c>
      <c r="X979" s="0" t="n">
        <v>5.5</v>
      </c>
      <c r="AD979" s="0" t="n">
        <v>6.0456</v>
      </c>
      <c r="AL979" s="0" t="n">
        <f aca="false">(1+Q979)*X979</f>
        <v>6.12973988711828</v>
      </c>
    </row>
    <row r="980" customFormat="false" ht="16" hidden="false" customHeight="false" outlineLevel="0" collapsed="false">
      <c r="B980" s="0" t="n">
        <v>58</v>
      </c>
      <c r="C980" s="0" t="n">
        <v>50</v>
      </c>
      <c r="J980" s="4"/>
      <c r="O980" s="0" t="n">
        <v>121</v>
      </c>
      <c r="P980" s="1" t="n">
        <v>130.5</v>
      </c>
      <c r="Q980" s="0" t="n">
        <f aca="false">((P980/O980)-1)/(1-(0.3*P980/100))</f>
        <v>0.129026124394766</v>
      </c>
      <c r="R980" s="0" t="n">
        <v>0.1098</v>
      </c>
      <c r="S980" s="0" t="n">
        <v>36.3</v>
      </c>
      <c r="T980" s="0" t="n">
        <v>43</v>
      </c>
      <c r="X980" s="0" t="n">
        <v>7.5</v>
      </c>
      <c r="AD980" s="0" t="n">
        <v>8.3235</v>
      </c>
      <c r="AL980" s="0" t="n">
        <f aca="false">(1+Q980)*X980</f>
        <v>8.46769593296074</v>
      </c>
    </row>
    <row r="981" customFormat="false" ht="16" hidden="false" customHeight="false" outlineLevel="0" collapsed="false">
      <c r="B981" s="0" t="n">
        <v>58</v>
      </c>
      <c r="C981" s="0" t="n">
        <v>60</v>
      </c>
      <c r="J981" s="4"/>
      <c r="O981" s="0" t="n">
        <v>122</v>
      </c>
      <c r="P981" s="1" t="n">
        <v>130.5</v>
      </c>
      <c r="Q981" s="0" t="n">
        <f aca="false">((P981/O981)-1)/(1-(0.3*P981/100))</f>
        <v>0.114498161294233</v>
      </c>
      <c r="R981" s="0" t="n">
        <v>0.0918</v>
      </c>
      <c r="S981" s="0" t="n">
        <v>36.6</v>
      </c>
      <c r="T981" s="0" t="n">
        <v>44</v>
      </c>
      <c r="X981" s="0" t="n">
        <v>8.5</v>
      </c>
      <c r="AD981" s="0" t="n">
        <v>9.2803</v>
      </c>
      <c r="AL981" s="0" t="n">
        <f aca="false">(1+Q981)*X981</f>
        <v>9.47323437100098</v>
      </c>
    </row>
    <row r="982" customFormat="false" ht="16" hidden="false" customHeight="false" outlineLevel="0" collapsed="false">
      <c r="B982" s="0" t="n">
        <v>58</v>
      </c>
      <c r="C982" s="0" t="n">
        <v>75</v>
      </c>
      <c r="J982" s="4"/>
      <c r="O982" s="0" t="n">
        <v>120</v>
      </c>
      <c r="P982" s="1" t="n">
        <v>130.5</v>
      </c>
      <c r="Q982" s="0" t="n">
        <f aca="false">((P982/O982)-1)/(1-(0.3*P982/100))</f>
        <v>0.14379622021364</v>
      </c>
      <c r="R982" s="0" t="n">
        <v>0.1168</v>
      </c>
      <c r="S982" s="0" t="n">
        <v>36</v>
      </c>
      <c r="T982" s="0" t="n">
        <v>43</v>
      </c>
      <c r="X982" s="0" t="n">
        <v>7.5</v>
      </c>
      <c r="AD982" s="0" t="n">
        <v>8.376</v>
      </c>
      <c r="AL982" s="0" t="n">
        <f aca="false">(1+Q982)*X982</f>
        <v>8.5784716516023</v>
      </c>
    </row>
    <row r="983" customFormat="false" ht="16" hidden="false" customHeight="false" outlineLevel="0" collapsed="false">
      <c r="B983" s="0" t="n">
        <v>58</v>
      </c>
      <c r="C983" s="0" t="n">
        <v>90</v>
      </c>
      <c r="J983" s="4"/>
      <c r="O983" s="0" t="n">
        <v>120</v>
      </c>
      <c r="P983" s="1" t="n">
        <v>130.5</v>
      </c>
      <c r="Q983" s="0" t="n">
        <f aca="false">((P983/O983)-1)/(1-(0.3*P983/100))</f>
        <v>0.14379622021364</v>
      </c>
      <c r="R983" s="0" t="n">
        <v>0.1131</v>
      </c>
      <c r="S983" s="0" t="n">
        <v>36</v>
      </c>
      <c r="T983" s="0" t="n">
        <v>43</v>
      </c>
      <c r="X983" s="0" t="n">
        <v>7.5</v>
      </c>
      <c r="AD983" s="0" t="n">
        <v>8.34825</v>
      </c>
      <c r="AL983" s="0" t="n">
        <f aca="false">(1+Q983)*X983</f>
        <v>8.5784716516023</v>
      </c>
    </row>
    <row r="984" customFormat="false" ht="16" hidden="false" customHeight="false" outlineLevel="0" collapsed="false">
      <c r="B984" s="0" t="n">
        <v>58</v>
      </c>
      <c r="C984" s="0" t="n">
        <v>120</v>
      </c>
      <c r="J984" s="4"/>
      <c r="O984" s="0" t="n">
        <v>121</v>
      </c>
      <c r="P984" s="1" t="n">
        <v>130.5</v>
      </c>
      <c r="Q984" s="0" t="n">
        <f aca="false">((P984/O984)-1)/(1-(0.3*P984/100))</f>
        <v>0.129026124394766</v>
      </c>
      <c r="R984" s="0" t="n">
        <v>0.095</v>
      </c>
      <c r="S984" s="0" t="n">
        <v>36.3</v>
      </c>
      <c r="T984" s="0" t="n">
        <v>42</v>
      </c>
      <c r="X984" s="0" t="n">
        <v>6.5</v>
      </c>
      <c r="AD984" s="0" t="n">
        <v>7.1175</v>
      </c>
      <c r="AL984" s="0" t="n">
        <f aca="false">(1+Q984)*X984</f>
        <v>7.33866980856598</v>
      </c>
    </row>
    <row r="985" customFormat="false" ht="16" hidden="false" customHeight="false" outlineLevel="0" collapsed="false">
      <c r="B985" s="0" t="n">
        <v>58</v>
      </c>
      <c r="C985" s="0" t="n">
        <v>150</v>
      </c>
      <c r="J985" s="4"/>
      <c r="O985" s="0" t="n">
        <v>122</v>
      </c>
      <c r="P985" s="1" t="n">
        <v>130.5</v>
      </c>
      <c r="Q985" s="0" t="n">
        <f aca="false">((P985/O985)-1)/(1-(0.3*P985/100))</f>
        <v>0.114498161294233</v>
      </c>
      <c r="R985" s="0" t="n">
        <v>0.0773</v>
      </c>
      <c r="S985" s="0" t="n">
        <v>36.6</v>
      </c>
      <c r="T985" s="0" t="n">
        <v>42</v>
      </c>
      <c r="X985" s="0" t="n">
        <v>6.5</v>
      </c>
      <c r="AD985" s="0" t="n">
        <v>7.00245</v>
      </c>
      <c r="AL985" s="0" t="n">
        <f aca="false">(1+Q985)*X985</f>
        <v>7.24423804841252</v>
      </c>
    </row>
    <row r="986" customFormat="false" ht="16" hidden="false" customHeight="false" outlineLevel="0" collapsed="false">
      <c r="B986" s="0" t="n">
        <v>58</v>
      </c>
      <c r="C986" s="0" t="n">
        <v>180</v>
      </c>
      <c r="J986" s="4"/>
      <c r="O986" s="0" t="n">
        <v>122</v>
      </c>
      <c r="P986" s="1" t="n">
        <v>130.5</v>
      </c>
      <c r="Q986" s="0" t="n">
        <f aca="false">((P986/O986)-1)/(1-(0.3*P986/100))</f>
        <v>0.114498161294233</v>
      </c>
      <c r="R986" s="0" t="n">
        <v>0.0736</v>
      </c>
      <c r="S986" s="0" t="n">
        <v>36.6</v>
      </c>
      <c r="T986" s="0" t="n">
        <v>41</v>
      </c>
      <c r="X986" s="0" t="n">
        <v>5.5</v>
      </c>
      <c r="AD986" s="0" t="n">
        <v>5.9048</v>
      </c>
      <c r="AL986" s="0" t="n">
        <f aca="false">(1+Q986)*X986</f>
        <v>6.12973988711828</v>
      </c>
    </row>
    <row r="987" customFormat="false" ht="16" hidden="false" customHeight="false" outlineLevel="0" collapsed="false">
      <c r="B987" s="0" t="n">
        <v>58</v>
      </c>
      <c r="C987" s="0" t="n">
        <v>210</v>
      </c>
      <c r="J987" s="4"/>
      <c r="O987" s="0" t="n">
        <v>122</v>
      </c>
      <c r="P987" s="1" t="n">
        <v>130.5</v>
      </c>
      <c r="Q987" s="0" t="n">
        <f aca="false">((P987/O987)-1)/(1-(0.3*P987/100))</f>
        <v>0.114498161294233</v>
      </c>
      <c r="R987" s="0" t="n">
        <v>0.0699</v>
      </c>
      <c r="S987" s="0" t="n">
        <v>36.6</v>
      </c>
      <c r="T987" s="0" t="n">
        <v>41</v>
      </c>
      <c r="X987" s="0" t="n">
        <v>5.5</v>
      </c>
      <c r="AD987" s="0" t="n">
        <v>5.88445</v>
      </c>
      <c r="AL987" s="0" t="n">
        <f aca="false">(1+Q987)*X987</f>
        <v>6.12973988711828</v>
      </c>
    </row>
    <row r="988" customFormat="false" ht="16" hidden="false" customHeight="false" outlineLevel="0" collapsed="false">
      <c r="B988" s="0" t="n">
        <v>58</v>
      </c>
      <c r="C988" s="0" t="n">
        <v>240</v>
      </c>
      <c r="J988" s="4"/>
      <c r="O988" s="0" t="n">
        <v>121</v>
      </c>
      <c r="P988" s="1" t="n">
        <v>130.5</v>
      </c>
      <c r="Q988" s="0" t="n">
        <f aca="false">((P988/O988)-1)/(1-(0.3*P988/100))</f>
        <v>0.129026124394766</v>
      </c>
      <c r="R988" s="0" t="n">
        <v>0.0801</v>
      </c>
      <c r="S988" s="0" t="n">
        <v>36.3</v>
      </c>
      <c r="T988" s="0" t="n">
        <v>43</v>
      </c>
      <c r="X988" s="0" t="n">
        <v>7.5</v>
      </c>
      <c r="AD988" s="0" t="n">
        <v>8.10075</v>
      </c>
      <c r="AL988" s="0" t="n">
        <f aca="false">(1+Q988)*X988</f>
        <v>8.46769593296074</v>
      </c>
    </row>
    <row r="989" customFormat="false" ht="16" hidden="false" customHeight="false" outlineLevel="0" collapsed="false">
      <c r="B989" s="0" t="n">
        <v>58</v>
      </c>
      <c r="C989" s="0" t="n">
        <v>300</v>
      </c>
      <c r="J989" s="4"/>
      <c r="O989" s="0" t="n">
        <v>121</v>
      </c>
      <c r="P989" s="1" t="n">
        <v>130.5</v>
      </c>
      <c r="Q989" s="0" t="n">
        <f aca="false">((P989/O989)-1)/(1-(0.3*P989/100))</f>
        <v>0.129026124394766</v>
      </c>
      <c r="R989" s="0" t="n">
        <v>0.0764</v>
      </c>
      <c r="S989" s="0" t="n">
        <v>36.3</v>
      </c>
      <c r="T989" s="0" t="n">
        <v>41</v>
      </c>
      <c r="U989" s="0" t="n">
        <v>36.7</v>
      </c>
      <c r="V989" s="0" t="n">
        <v>41.78</v>
      </c>
      <c r="X989" s="0" t="n">
        <v>5.5</v>
      </c>
      <c r="AD989" s="0" t="n">
        <v>5.9202</v>
      </c>
      <c r="AE989" s="0" t="n">
        <v>340</v>
      </c>
      <c r="AF989" s="0" t="n">
        <f aca="false">(AE989/1000)*V989*((100-U989)/100)</f>
        <v>8.9918916</v>
      </c>
      <c r="AL989" s="0" t="n">
        <f aca="false">(1+Q989)*X989</f>
        <v>6.20964368417121</v>
      </c>
    </row>
    <row r="990" customFormat="false" ht="13" hidden="false" customHeight="false" outlineLevel="0" collapsed="false">
      <c r="A990" s="0" t="s">
        <v>104</v>
      </c>
      <c r="B990" s="0" t="n">
        <v>59</v>
      </c>
      <c r="C990" s="0" t="n">
        <v>0</v>
      </c>
      <c r="H990" s="0" t="n">
        <v>1</v>
      </c>
      <c r="I990" s="0" t="n">
        <v>112</v>
      </c>
      <c r="J990" s="0" t="n">
        <v>20</v>
      </c>
      <c r="O990" s="0" t="n">
        <v>141.5</v>
      </c>
      <c r="P990" s="1" t="n">
        <v>141.5</v>
      </c>
      <c r="Q990" s="0" t="n">
        <f aca="false">((P990/O990)-1)/(1-(0.3*P990/100))</f>
        <v>0</v>
      </c>
      <c r="R990" s="0" t="n">
        <v>0</v>
      </c>
      <c r="S990" s="0" t="n">
        <v>42.45</v>
      </c>
      <c r="T990" s="0" t="n">
        <v>40.5</v>
      </c>
      <c r="X990" s="0" t="n">
        <v>0</v>
      </c>
      <c r="AB990" s="0" t="n">
        <v>67.2</v>
      </c>
      <c r="AC990" s="0" t="n">
        <v>2.24</v>
      </c>
      <c r="AD990" s="0" t="n">
        <v>0</v>
      </c>
      <c r="AG990" s="0" t="n">
        <v>0</v>
      </c>
      <c r="AI990" s="0" t="n">
        <v>0</v>
      </c>
      <c r="AJ990" s="0" t="n">
        <v>4</v>
      </c>
      <c r="AK990" s="0" t="n">
        <v>0</v>
      </c>
      <c r="AL990" s="0" t="n">
        <f aca="false">(1+Q990)*X990</f>
        <v>0</v>
      </c>
    </row>
    <row r="991" customFormat="false" ht="13" hidden="false" customHeight="false" outlineLevel="0" collapsed="false">
      <c r="B991" s="0" t="n">
        <v>59</v>
      </c>
      <c r="C991" s="0" t="n">
        <v>10</v>
      </c>
      <c r="O991" s="0" t="n">
        <v>142</v>
      </c>
      <c r="P991" s="1" t="n">
        <v>141.5</v>
      </c>
      <c r="Q991" s="0" t="n">
        <f aca="false">((P991/O991)-1)/(1-(0.3*P991/100))</f>
        <v>-0.00611837838499283</v>
      </c>
      <c r="R991" s="0" t="n">
        <v>-0.0194</v>
      </c>
      <c r="S991" s="0" t="n">
        <v>42.6</v>
      </c>
      <c r="T991" s="0" t="n">
        <v>44</v>
      </c>
      <c r="X991" s="0" t="n">
        <v>3.5</v>
      </c>
      <c r="AD991" s="0" t="n">
        <v>3.4321</v>
      </c>
      <c r="AL991" s="0" t="n">
        <f aca="false">(1+Q991)*X991</f>
        <v>3.47858567565253</v>
      </c>
    </row>
    <row r="992" customFormat="false" ht="13" hidden="false" customHeight="false" outlineLevel="0" collapsed="false">
      <c r="B992" s="0" t="n">
        <v>59</v>
      </c>
      <c r="C992" s="0" t="n">
        <v>20</v>
      </c>
      <c r="O992" s="0" t="n">
        <v>134</v>
      </c>
      <c r="P992" s="1" t="n">
        <v>141.5</v>
      </c>
      <c r="Q992" s="0" t="n">
        <f aca="false">((P992/O992)-1)/(1-(0.3*P992/100))</f>
        <v>0.0972548205972744</v>
      </c>
      <c r="R992" s="0" t="n">
        <v>0.0678</v>
      </c>
      <c r="S992" s="0" t="n">
        <v>40.2</v>
      </c>
      <c r="T992" s="0" t="n">
        <v>47</v>
      </c>
      <c r="X992" s="0" t="n">
        <v>6.5</v>
      </c>
      <c r="AD992" s="0" t="n">
        <v>6.9407</v>
      </c>
      <c r="AL992" s="0" t="n">
        <f aca="false">(1+Q992)*X992</f>
        <v>7.13215633388229</v>
      </c>
    </row>
    <row r="993" customFormat="false" ht="16" hidden="false" customHeight="false" outlineLevel="0" collapsed="false">
      <c r="B993" s="0" t="n">
        <v>59</v>
      </c>
      <c r="C993" s="0" t="n">
        <v>30</v>
      </c>
      <c r="J993" s="4"/>
      <c r="O993" s="0" t="n">
        <v>130</v>
      </c>
      <c r="P993" s="1" t="n">
        <v>141.5</v>
      </c>
      <c r="Q993" s="0" t="n">
        <f aca="false">((P993/O993)-1)/(1-(0.3*P993/100))</f>
        <v>0.153712490810666</v>
      </c>
      <c r="R993" s="0" t="n">
        <v>0.1081</v>
      </c>
      <c r="S993" s="0" t="n">
        <v>39</v>
      </c>
      <c r="T993" s="0" t="n">
        <v>50</v>
      </c>
      <c r="X993" s="0" t="n">
        <v>9.5</v>
      </c>
      <c r="AD993" s="0" t="n">
        <v>10.52695</v>
      </c>
      <c r="AL993" s="0" t="n">
        <f aca="false">(1+Q993)*X993</f>
        <v>10.9602686627013</v>
      </c>
    </row>
    <row r="994" customFormat="false" ht="16" hidden="false" customHeight="false" outlineLevel="0" collapsed="false">
      <c r="B994" s="0" t="n">
        <v>59</v>
      </c>
      <c r="C994" s="0" t="n">
        <v>40</v>
      </c>
      <c r="J994" s="4"/>
      <c r="O994" s="0" t="n">
        <v>129</v>
      </c>
      <c r="P994" s="1" t="n">
        <v>141.5</v>
      </c>
      <c r="Q994" s="0" t="n">
        <f aca="false">((P994/O994)-1)/(1-(0.3*P994/100))</f>
        <v>0.168373978811818</v>
      </c>
      <c r="R994" s="0" t="n">
        <v>0.1079</v>
      </c>
      <c r="S994" s="0" t="n">
        <v>38.7</v>
      </c>
      <c r="T994" s="0" t="n">
        <v>51</v>
      </c>
      <c r="X994" s="0" t="n">
        <v>10.5</v>
      </c>
      <c r="AD994" s="0" t="n">
        <v>11.63295</v>
      </c>
      <c r="AL994" s="0" t="n">
        <f aca="false">(1+Q994)*X994</f>
        <v>12.2679267775241</v>
      </c>
    </row>
    <row r="995" customFormat="false" ht="16" hidden="false" customHeight="false" outlineLevel="0" collapsed="false">
      <c r="B995" s="0" t="n">
        <v>59</v>
      </c>
      <c r="C995" s="0" t="n">
        <v>50</v>
      </c>
      <c r="J995" s="4"/>
      <c r="O995" s="0" t="n">
        <v>129</v>
      </c>
      <c r="P995" s="1" t="n">
        <v>141.5</v>
      </c>
      <c r="Q995" s="0" t="n">
        <f aca="false">((P995/O995)-1)/(1-(0.3*P995/100))</f>
        <v>0.168373978811818</v>
      </c>
      <c r="R995" s="0" t="n">
        <v>0.0936</v>
      </c>
      <c r="S995" s="0" t="n">
        <v>38.7</v>
      </c>
      <c r="T995" s="0" t="n">
        <v>51</v>
      </c>
      <c r="X995" s="0" t="n">
        <v>10.5</v>
      </c>
      <c r="AD995" s="0" t="n">
        <v>11.4828</v>
      </c>
      <c r="AL995" s="0" t="n">
        <f aca="false">(1+Q995)*X995</f>
        <v>12.2679267775241</v>
      </c>
    </row>
    <row r="996" customFormat="false" ht="16" hidden="false" customHeight="false" outlineLevel="0" collapsed="false">
      <c r="B996" s="0" t="n">
        <v>59</v>
      </c>
      <c r="C996" s="0" t="n">
        <v>60</v>
      </c>
      <c r="J996" s="4"/>
      <c r="O996" s="0" t="n">
        <v>132</v>
      </c>
      <c r="P996" s="1" t="n">
        <v>141.5</v>
      </c>
      <c r="Q996" s="0" t="n">
        <f aca="false">((P996/O996)-1)/(1-(0.3*P996/100))</f>
        <v>0.125055946081142</v>
      </c>
      <c r="R996" s="0" t="n">
        <v>0.0393</v>
      </c>
      <c r="S996" s="0" t="n">
        <v>39.6</v>
      </c>
      <c r="T996" s="0" t="n">
        <v>50</v>
      </c>
      <c r="X996" s="0" t="n">
        <v>9.5</v>
      </c>
      <c r="AD996" s="0" t="n">
        <v>9.87335</v>
      </c>
      <c r="AL996" s="0" t="n">
        <f aca="false">(1+Q996)*X996</f>
        <v>10.6880314877708</v>
      </c>
    </row>
    <row r="997" customFormat="false" ht="16" hidden="false" customHeight="false" outlineLevel="0" collapsed="false">
      <c r="B997" s="0" t="n">
        <v>59</v>
      </c>
      <c r="C997" s="0" t="n">
        <v>75</v>
      </c>
      <c r="J997" s="4"/>
      <c r="O997" s="0" t="n">
        <v>129</v>
      </c>
      <c r="P997" s="1" t="n">
        <v>141.5</v>
      </c>
      <c r="Q997" s="0" t="n">
        <f aca="false">((P997/O997)-1)/(1-(0.3*P997/100))</f>
        <v>0.168373978811818</v>
      </c>
      <c r="R997" s="0" t="n">
        <v>0.0647</v>
      </c>
      <c r="S997" s="0" t="n">
        <v>38.7</v>
      </c>
      <c r="T997" s="0" t="n">
        <v>51</v>
      </c>
      <c r="X997" s="0" t="n">
        <v>10.5</v>
      </c>
      <c r="AD997" s="0" t="n">
        <v>11.17935</v>
      </c>
      <c r="AL997" s="0" t="n">
        <f aca="false">(1+Q997)*X997</f>
        <v>12.2679267775241</v>
      </c>
    </row>
    <row r="998" customFormat="false" ht="16" hidden="false" customHeight="false" outlineLevel="0" collapsed="false">
      <c r="B998" s="0" t="n">
        <v>59</v>
      </c>
      <c r="C998" s="0" t="n">
        <v>90</v>
      </c>
      <c r="J998" s="4"/>
      <c r="O998" s="0" t="n">
        <v>130</v>
      </c>
      <c r="P998" s="1" t="n">
        <v>141.5</v>
      </c>
      <c r="Q998" s="0" t="n">
        <f aca="false">((P998/O998)-1)/(1-(0.3*P998/100))</f>
        <v>0.153712490810666</v>
      </c>
      <c r="R998" s="0" t="n">
        <v>0.0373</v>
      </c>
      <c r="S998" s="0" t="n">
        <v>39</v>
      </c>
      <c r="T998" s="0" t="n">
        <v>45</v>
      </c>
      <c r="X998" s="0" t="n">
        <v>4.5</v>
      </c>
      <c r="AD998" s="0" t="n">
        <v>4.66785</v>
      </c>
      <c r="AL998" s="0" t="n">
        <f aca="false">(1+Q998)*X998</f>
        <v>5.191706208648</v>
      </c>
    </row>
    <row r="999" customFormat="false" ht="16" hidden="false" customHeight="false" outlineLevel="0" collapsed="false">
      <c r="B999" s="0" t="n">
        <v>59</v>
      </c>
      <c r="C999" s="0" t="n">
        <v>120</v>
      </c>
      <c r="J999" s="4"/>
      <c r="O999" s="0" t="n">
        <v>122</v>
      </c>
      <c r="P999" s="1" t="n">
        <v>141.5</v>
      </c>
      <c r="Q999" s="0" t="n">
        <f aca="false">((P999/O999)-1)/(1-(0.3*P999/100))</f>
        <v>0.277734258164675</v>
      </c>
      <c r="R999" s="0" t="n">
        <v>0.1331</v>
      </c>
      <c r="S999" s="0" t="n">
        <v>36.6</v>
      </c>
      <c r="T999" s="0" t="n">
        <v>48</v>
      </c>
      <c r="X999" s="0" t="n">
        <v>7.5</v>
      </c>
      <c r="AD999" s="0" t="n">
        <v>8.49825</v>
      </c>
      <c r="AL999" s="0" t="n">
        <f aca="false">(1+Q999)*X999</f>
        <v>9.58300693623506</v>
      </c>
    </row>
    <row r="1000" customFormat="false" ht="16" hidden="false" customHeight="false" outlineLevel="0" collapsed="false">
      <c r="B1000" s="0" t="n">
        <v>59</v>
      </c>
      <c r="C1000" s="0" t="n">
        <v>150</v>
      </c>
      <c r="J1000" s="4"/>
      <c r="O1000" s="0" t="n">
        <v>124</v>
      </c>
      <c r="P1000" s="1" t="n">
        <v>141.5</v>
      </c>
      <c r="Q1000" s="0" t="n">
        <f aca="false">((P1000/O1000)-1)/(1-(0.3*P1000/100))</f>
        <v>0.245228553011407</v>
      </c>
      <c r="R1000" s="0" t="n">
        <v>0.0899</v>
      </c>
      <c r="S1000" s="0" t="n">
        <v>37.2</v>
      </c>
      <c r="T1000" s="0" t="n">
        <v>48</v>
      </c>
      <c r="X1000" s="0" t="n">
        <v>7.5</v>
      </c>
      <c r="AD1000" s="0" t="n">
        <v>8.17425</v>
      </c>
      <c r="AL1000" s="0" t="n">
        <f aca="false">(1+Q1000)*X1000</f>
        <v>9.33921414758555</v>
      </c>
    </row>
    <row r="1001" customFormat="false" ht="16" hidden="false" customHeight="false" outlineLevel="0" collapsed="false">
      <c r="B1001" s="0" t="n">
        <v>59</v>
      </c>
      <c r="C1001" s="0" t="n">
        <v>180</v>
      </c>
      <c r="J1001" s="4"/>
      <c r="O1001" s="0" t="n">
        <v>126</v>
      </c>
      <c r="P1001" s="1" t="n">
        <v>141.5</v>
      </c>
      <c r="Q1001" s="0" t="n">
        <f aca="false">((P1001/O1001)-1)/(1-(0.3*P1001/100))</f>
        <v>0.213754775005861</v>
      </c>
      <c r="R1001" s="0" t="n">
        <v>0.0481</v>
      </c>
      <c r="S1001" s="0" t="n">
        <v>37.8</v>
      </c>
      <c r="T1001" s="0" t="n">
        <v>49</v>
      </c>
      <c r="X1001" s="0" t="n">
        <v>8.5</v>
      </c>
      <c r="AD1001" s="0" t="n">
        <v>8.90885</v>
      </c>
      <c r="AL1001" s="0" t="n">
        <f aca="false">(1+Q1001)*X1001</f>
        <v>10.3169155875498</v>
      </c>
    </row>
    <row r="1002" customFormat="false" ht="16" hidden="false" customHeight="false" outlineLevel="0" collapsed="false">
      <c r="B1002" s="0" t="n">
        <v>59</v>
      </c>
      <c r="C1002" s="0" t="n">
        <v>210</v>
      </c>
      <c r="J1002" s="4"/>
      <c r="O1002" s="0" t="n">
        <v>126</v>
      </c>
      <c r="P1002" s="1" t="n">
        <v>141.5</v>
      </c>
      <c r="Q1002" s="0" t="n">
        <f aca="false">((P1002/O1002)-1)/(1-(0.3*P1002/100))</f>
        <v>0.213754775005861</v>
      </c>
      <c r="R1002" s="0" t="n">
        <v>0.0336</v>
      </c>
      <c r="S1002" s="0" t="n">
        <v>37.8</v>
      </c>
      <c r="T1002" s="0" t="n">
        <v>45</v>
      </c>
      <c r="X1002" s="0" t="n">
        <v>4.5</v>
      </c>
      <c r="AD1002" s="0" t="n">
        <v>4.6512</v>
      </c>
      <c r="AL1002" s="0" t="n">
        <f aca="false">(1+Q1002)*X1002</f>
        <v>5.46189648752637</v>
      </c>
    </row>
    <row r="1003" customFormat="false" ht="16" hidden="false" customHeight="false" outlineLevel="0" collapsed="false">
      <c r="B1003" s="0" t="n">
        <v>59</v>
      </c>
      <c r="C1003" s="0" t="n">
        <v>240</v>
      </c>
      <c r="J1003" s="4"/>
      <c r="O1003" s="0" t="n">
        <v>128</v>
      </c>
      <c r="P1003" s="1" t="n">
        <v>141.5</v>
      </c>
      <c r="Q1003" s="0" t="n">
        <f aca="false">((P1003/O1003)-1)/(1-(0.3*P1003/100))</f>
        <v>0.183264552562989</v>
      </c>
      <c r="R1003" s="0" t="n">
        <v>-0.0064</v>
      </c>
      <c r="S1003" s="0" t="n">
        <v>38.4</v>
      </c>
      <c r="T1003" s="0" t="n">
        <v>46</v>
      </c>
      <c r="X1003" s="0" t="n">
        <v>5.5</v>
      </c>
      <c r="AD1003" s="0" t="n">
        <v>5.4648</v>
      </c>
      <c r="AL1003" s="0" t="n">
        <f aca="false">(1+Q1003)*X1003</f>
        <v>6.50795503909644</v>
      </c>
    </row>
    <row r="1004" customFormat="false" ht="16" hidden="false" customHeight="false" outlineLevel="0" collapsed="false">
      <c r="B1004" s="0" t="n">
        <v>59</v>
      </c>
      <c r="C1004" s="0" t="n">
        <v>300</v>
      </c>
      <c r="J1004" s="4"/>
      <c r="O1004" s="0" t="n">
        <v>129</v>
      </c>
      <c r="P1004" s="1" t="n">
        <v>141.5</v>
      </c>
      <c r="Q1004" s="0" t="n">
        <f aca="false">((P1004/O1004)-1)/(1-(0.3*P1004/100))</f>
        <v>0.168373978811818</v>
      </c>
      <c r="R1004" s="0" t="n">
        <v>-0.0331</v>
      </c>
      <c r="S1004" s="0" t="n">
        <v>38.7</v>
      </c>
      <c r="T1004" s="0" t="n">
        <v>49</v>
      </c>
      <c r="U1004" s="0" t="n">
        <v>38.78</v>
      </c>
      <c r="V1004" s="0" t="n">
        <v>48.1</v>
      </c>
      <c r="X1004" s="0" t="n">
        <v>8.5</v>
      </c>
      <c r="AD1004" s="0" t="n">
        <v>8.21865</v>
      </c>
      <c r="AE1004" s="0" t="n">
        <v>1340</v>
      </c>
      <c r="AF1004" s="0" t="n">
        <f aca="false">(AE1004/1000)*V1004*((100-U1004)/100)</f>
        <v>39.4587388</v>
      </c>
      <c r="AL1004" s="0" t="n">
        <f aca="false">(1+Q1004)*X1004</f>
        <v>9.93117881990046</v>
      </c>
    </row>
    <row r="1005" customFormat="false" ht="13" hidden="false" customHeight="false" outlineLevel="0" collapsed="false">
      <c r="A1005" s="0" t="s">
        <v>105</v>
      </c>
      <c r="B1005" s="0" t="n">
        <v>60</v>
      </c>
      <c r="C1005" s="0" t="n">
        <v>0</v>
      </c>
      <c r="H1005" s="0" t="n">
        <v>1</v>
      </c>
      <c r="I1005" s="0" t="n">
        <v>80</v>
      </c>
      <c r="J1005" s="0" t="n">
        <v>39</v>
      </c>
      <c r="O1005" s="0" t="n">
        <v>119</v>
      </c>
      <c r="P1005" s="1" t="n">
        <v>119</v>
      </c>
      <c r="Q1005" s="0" t="n">
        <f aca="false">((P1005/O1005)-1)/(1-(0.3*P1005/100))</f>
        <v>0</v>
      </c>
      <c r="R1005" s="0" t="n">
        <v>0</v>
      </c>
      <c r="S1005" s="0" t="n">
        <v>35.7</v>
      </c>
      <c r="T1005" s="0" t="n">
        <v>35</v>
      </c>
      <c r="X1005" s="0" t="n">
        <v>0</v>
      </c>
      <c r="AB1005" s="0" t="n">
        <v>48</v>
      </c>
      <c r="AC1005" s="0" t="n">
        <v>1.6</v>
      </c>
      <c r="AD1005" s="0" t="n">
        <v>0</v>
      </c>
      <c r="AG1005" s="0" t="n">
        <v>0</v>
      </c>
      <c r="AI1005" s="0" t="n">
        <v>0</v>
      </c>
      <c r="AJ1005" s="0" t="n">
        <v>4</v>
      </c>
      <c r="AK1005" s="0" t="n">
        <v>0</v>
      </c>
      <c r="AL1005" s="0" t="n">
        <f aca="false">(1+Q1005)*X1005</f>
        <v>0</v>
      </c>
    </row>
    <row r="1006" customFormat="false" ht="13" hidden="false" customHeight="false" outlineLevel="0" collapsed="false">
      <c r="B1006" s="0" t="n">
        <v>60</v>
      </c>
      <c r="C1006" s="0" t="n">
        <v>10</v>
      </c>
      <c r="O1006" s="0" t="n">
        <v>117</v>
      </c>
      <c r="P1006" s="1" t="n">
        <v>119</v>
      </c>
      <c r="Q1006" s="0" t="n">
        <f aca="false">((P1006/O1006)-1)/(1-(0.3*P1006/100))</f>
        <v>0.0265847855272427</v>
      </c>
      <c r="R1006" s="0" t="n">
        <v>0.0247</v>
      </c>
      <c r="S1006" s="0" t="n">
        <v>35.1</v>
      </c>
      <c r="T1006" s="0" t="n">
        <v>38</v>
      </c>
      <c r="X1006" s="0" t="n">
        <v>3</v>
      </c>
      <c r="AD1006" s="0" t="n">
        <v>3.0741</v>
      </c>
      <c r="AL1006" s="0" t="n">
        <f aca="false">(1+Q1006)*X1006</f>
        <v>3.07975435658173</v>
      </c>
    </row>
    <row r="1007" customFormat="false" ht="16" hidden="false" customHeight="false" outlineLevel="0" collapsed="false">
      <c r="B1007" s="0" t="n">
        <v>60</v>
      </c>
      <c r="C1007" s="0" t="n">
        <v>20</v>
      </c>
      <c r="J1007" s="4"/>
      <c r="O1007" s="0" t="n">
        <v>113</v>
      </c>
      <c r="P1007" s="1" t="n">
        <v>119</v>
      </c>
      <c r="Q1007" s="0" t="n">
        <f aca="false">((P1007/O1007)-1)/(1-(0.3*P1007/100))</f>
        <v>0.0825775196465683</v>
      </c>
      <c r="R1007" s="0" t="n">
        <v>0.0787</v>
      </c>
      <c r="S1007" s="0" t="n">
        <v>33.9</v>
      </c>
      <c r="T1007" s="0" t="n">
        <v>41</v>
      </c>
      <c r="X1007" s="0" t="n">
        <v>6</v>
      </c>
      <c r="AD1007" s="0" t="n">
        <v>6.4722</v>
      </c>
      <c r="AL1007" s="0" t="n">
        <f aca="false">(1+Q1007)*X1007</f>
        <v>6.49546511787941</v>
      </c>
    </row>
    <row r="1008" customFormat="false" ht="16" hidden="false" customHeight="false" outlineLevel="0" collapsed="false">
      <c r="B1008" s="0" t="n">
        <v>60</v>
      </c>
      <c r="C1008" s="0" t="n">
        <v>30</v>
      </c>
      <c r="J1008" s="4"/>
      <c r="O1008" s="0" t="n">
        <v>111</v>
      </c>
      <c r="P1008" s="1" t="n">
        <v>119</v>
      </c>
      <c r="Q1008" s="0" t="n">
        <f aca="false">((P1008/O1008)-1)/(1-(0.3*P1008/100))</f>
        <v>0.112087203844591</v>
      </c>
      <c r="R1008" s="0" t="n">
        <v>0.1062</v>
      </c>
      <c r="S1008" s="0" t="n">
        <v>33.3</v>
      </c>
      <c r="T1008" s="0" t="n">
        <v>43</v>
      </c>
      <c r="X1008" s="0" t="n">
        <v>8</v>
      </c>
      <c r="AD1008" s="0" t="n">
        <v>8.8496</v>
      </c>
      <c r="AL1008" s="0" t="n">
        <f aca="false">(1+Q1008)*X1008</f>
        <v>8.89669763075673</v>
      </c>
    </row>
    <row r="1009" customFormat="false" ht="16" hidden="false" customHeight="false" outlineLevel="0" collapsed="false">
      <c r="B1009" s="0" t="n">
        <v>60</v>
      </c>
      <c r="C1009" s="0" t="n">
        <v>40</v>
      </c>
      <c r="J1009" s="4"/>
      <c r="O1009" s="0" t="n">
        <v>110</v>
      </c>
      <c r="P1009" s="1" t="n">
        <v>119</v>
      </c>
      <c r="Q1009" s="0" t="n">
        <f aca="false">((P1009/O1009)-1)/(1-(0.3*P1009/100))</f>
        <v>0.127244450728121</v>
      </c>
      <c r="R1009" s="0" t="n">
        <v>0.1193</v>
      </c>
      <c r="S1009" s="0" t="n">
        <v>33</v>
      </c>
      <c r="T1009" s="0" t="n">
        <v>44</v>
      </c>
      <c r="X1009" s="0" t="n">
        <v>9</v>
      </c>
      <c r="AD1009" s="0" t="n">
        <v>10.0737</v>
      </c>
      <c r="AL1009" s="0" t="n">
        <f aca="false">(1+Q1009)*X1009</f>
        <v>10.1452000565531</v>
      </c>
    </row>
    <row r="1010" customFormat="false" ht="16" hidden="false" customHeight="false" outlineLevel="0" collapsed="false">
      <c r="B1010" s="0" t="n">
        <v>60</v>
      </c>
      <c r="C1010" s="0" t="n">
        <v>50</v>
      </c>
      <c r="J1010" s="4"/>
      <c r="O1010" s="0" t="n">
        <v>109</v>
      </c>
      <c r="P1010" s="1" t="n">
        <v>119</v>
      </c>
      <c r="Q1010" s="0" t="n">
        <f aca="false">((P1010/O1010)-1)/(1-(0.3*P1010/100))</f>
        <v>0.142679812233367</v>
      </c>
      <c r="R1010" s="0" t="n">
        <v>0.1328</v>
      </c>
      <c r="S1010" s="0" t="n">
        <v>32.7</v>
      </c>
      <c r="T1010" s="0" t="n">
        <v>42</v>
      </c>
      <c r="X1010" s="0" t="n">
        <v>7</v>
      </c>
      <c r="AD1010" s="0" t="n">
        <v>7.9296</v>
      </c>
      <c r="AL1010" s="0" t="n">
        <f aca="false">(1+Q1010)*X1010</f>
        <v>7.99875868563357</v>
      </c>
    </row>
    <row r="1011" customFormat="false" ht="16" hidden="false" customHeight="false" outlineLevel="0" collapsed="false">
      <c r="B1011" s="0" t="n">
        <v>60</v>
      </c>
      <c r="C1011" s="0" t="n">
        <v>60</v>
      </c>
      <c r="J1011" s="4"/>
      <c r="O1011" s="0" t="n">
        <v>109</v>
      </c>
      <c r="P1011" s="1" t="n">
        <v>119</v>
      </c>
      <c r="Q1011" s="0" t="n">
        <f aca="false">((P1011/O1011)-1)/(1-(0.3*P1011/100))</f>
        <v>0.142679812233367</v>
      </c>
      <c r="R1011" s="0" t="n">
        <v>0.1309</v>
      </c>
      <c r="S1011" s="0" t="n">
        <v>32.7</v>
      </c>
      <c r="T1011" s="0" t="n">
        <v>42</v>
      </c>
      <c r="X1011" s="0" t="n">
        <v>7</v>
      </c>
      <c r="AD1011" s="0" t="n">
        <v>7.9163</v>
      </c>
      <c r="AL1011" s="0" t="n">
        <f aca="false">(1+Q1011)*X1011</f>
        <v>7.99875868563357</v>
      </c>
    </row>
    <row r="1012" customFormat="false" ht="16" hidden="false" customHeight="false" outlineLevel="0" collapsed="false">
      <c r="B1012" s="0" t="n">
        <v>60</v>
      </c>
      <c r="C1012" s="0" t="n">
        <v>75</v>
      </c>
      <c r="J1012" s="4"/>
      <c r="O1012" s="0" t="n">
        <v>111</v>
      </c>
      <c r="P1012" s="1" t="n">
        <v>119</v>
      </c>
      <c r="Q1012" s="0" t="n">
        <f aca="false">((P1012/O1012)-1)/(1-(0.3*P1012/100))</f>
        <v>0.112087203844591</v>
      </c>
      <c r="R1012" s="0" t="n">
        <v>0.0987</v>
      </c>
      <c r="S1012" s="0" t="n">
        <v>33.3</v>
      </c>
      <c r="T1012" s="0" t="n">
        <v>43</v>
      </c>
      <c r="X1012" s="0" t="n">
        <v>8</v>
      </c>
      <c r="AD1012" s="0" t="n">
        <v>8.7896</v>
      </c>
      <c r="AL1012" s="0" t="n">
        <f aca="false">(1+Q1012)*X1012</f>
        <v>8.89669763075673</v>
      </c>
    </row>
    <row r="1013" customFormat="false" ht="16" hidden="false" customHeight="false" outlineLevel="0" collapsed="false">
      <c r="B1013" s="0" t="n">
        <v>60</v>
      </c>
      <c r="C1013" s="0" t="n">
        <v>90</v>
      </c>
      <c r="J1013" s="4"/>
      <c r="O1013" s="0" t="n">
        <v>109</v>
      </c>
      <c r="P1013" s="1" t="n">
        <v>119</v>
      </c>
      <c r="Q1013" s="0" t="n">
        <f aca="false">((P1013/O1013)-1)/(1-(0.3*P1013/100))</f>
        <v>0.142679812233367</v>
      </c>
      <c r="R1013" s="0" t="n">
        <v>0.127</v>
      </c>
      <c r="S1013" s="0" t="n">
        <v>32.7</v>
      </c>
      <c r="T1013" s="0" t="n">
        <v>43</v>
      </c>
      <c r="X1013" s="0" t="n">
        <v>8</v>
      </c>
      <c r="AD1013" s="0" t="n">
        <v>9.016</v>
      </c>
      <c r="AL1013" s="0" t="n">
        <f aca="false">(1+Q1013)*X1013</f>
        <v>9.14143849786694</v>
      </c>
    </row>
    <row r="1014" customFormat="false" ht="16" hidden="false" customHeight="false" outlineLevel="0" collapsed="false">
      <c r="B1014" s="0" t="n">
        <v>60</v>
      </c>
      <c r="C1014" s="0" t="n">
        <v>120</v>
      </c>
      <c r="J1014" s="4"/>
      <c r="O1014" s="0" t="n">
        <v>109</v>
      </c>
      <c r="P1014" s="1" t="n">
        <v>119</v>
      </c>
      <c r="Q1014" s="0" t="n">
        <f aca="false">((P1014/O1014)-1)/(1-(0.3*P1014/100))</f>
        <v>0.142679812233367</v>
      </c>
      <c r="R1014" s="0" t="n">
        <v>0.1251</v>
      </c>
      <c r="S1014" s="0" t="n">
        <v>32.7</v>
      </c>
      <c r="T1014" s="0" t="n">
        <v>42</v>
      </c>
      <c r="X1014" s="0" t="n">
        <v>7</v>
      </c>
      <c r="AD1014" s="0" t="n">
        <v>7.8757</v>
      </c>
      <c r="AL1014" s="0" t="n">
        <f aca="false">(1+Q1014)*X1014</f>
        <v>7.99875868563357</v>
      </c>
    </row>
    <row r="1015" customFormat="false" ht="16" hidden="false" customHeight="false" outlineLevel="0" collapsed="false">
      <c r="B1015" s="0" t="n">
        <v>60</v>
      </c>
      <c r="C1015" s="0" t="n">
        <v>150</v>
      </c>
      <c r="J1015" s="4"/>
      <c r="O1015" s="0" t="n">
        <v>109</v>
      </c>
      <c r="P1015" s="1" t="n">
        <v>119</v>
      </c>
      <c r="Q1015" s="0" t="n">
        <f aca="false">((P1015/O1015)-1)/(1-(0.3*P1015/100))</f>
        <v>0.142679812233367</v>
      </c>
      <c r="R1015" s="0" t="n">
        <v>0.1232</v>
      </c>
      <c r="S1015" s="0" t="n">
        <v>32.7</v>
      </c>
      <c r="T1015" s="0" t="n">
        <v>42</v>
      </c>
      <c r="X1015" s="0" t="n">
        <v>7</v>
      </c>
      <c r="AD1015" s="0" t="n">
        <v>7.8624</v>
      </c>
      <c r="AL1015" s="0" t="n">
        <f aca="false">(1+Q1015)*X1015</f>
        <v>7.99875868563357</v>
      </c>
    </row>
    <row r="1016" customFormat="false" ht="16" hidden="false" customHeight="false" outlineLevel="0" collapsed="false">
      <c r="B1016" s="0" t="n">
        <v>60</v>
      </c>
      <c r="C1016" s="0" t="n">
        <v>180</v>
      </c>
      <c r="J1016" s="4"/>
      <c r="O1016" s="0" t="n">
        <v>109</v>
      </c>
      <c r="P1016" s="1" t="n">
        <v>119</v>
      </c>
      <c r="Q1016" s="0" t="n">
        <f aca="false">((P1016/O1016)-1)/(1-(0.3*P1016/100))</f>
        <v>0.142679812233367</v>
      </c>
      <c r="R1016" s="0" t="n">
        <v>0.1213</v>
      </c>
      <c r="S1016" s="0" t="n">
        <v>32.7</v>
      </c>
      <c r="T1016" s="0" t="n">
        <v>42</v>
      </c>
      <c r="X1016" s="0" t="n">
        <v>7</v>
      </c>
      <c r="AD1016" s="0" t="n">
        <v>7.8491</v>
      </c>
      <c r="AL1016" s="0" t="n">
        <f aca="false">(1+Q1016)*X1016</f>
        <v>7.99875868563357</v>
      </c>
    </row>
    <row r="1017" customFormat="false" ht="16" hidden="false" customHeight="false" outlineLevel="0" collapsed="false">
      <c r="B1017" s="0" t="n">
        <v>60</v>
      </c>
      <c r="C1017" s="0" t="n">
        <v>210</v>
      </c>
      <c r="J1017" s="4"/>
      <c r="O1017" s="0" t="n">
        <v>109</v>
      </c>
      <c r="P1017" s="1" t="n">
        <v>119</v>
      </c>
      <c r="Q1017" s="0" t="n">
        <f aca="false">((P1017/O1017)-1)/(1-(0.3*P1017/100))</f>
        <v>0.142679812233367</v>
      </c>
      <c r="R1017" s="0" t="n">
        <v>0.1194</v>
      </c>
      <c r="S1017" s="0" t="n">
        <v>32.7</v>
      </c>
      <c r="T1017" s="0" t="n">
        <v>41</v>
      </c>
      <c r="X1017" s="0" t="n">
        <v>6</v>
      </c>
      <c r="AD1017" s="0" t="n">
        <v>6.7164</v>
      </c>
      <c r="AL1017" s="0" t="n">
        <f aca="false">(1+Q1017)*X1017</f>
        <v>6.8560788734002</v>
      </c>
    </row>
    <row r="1018" customFormat="false" ht="16" hidden="false" customHeight="false" outlineLevel="0" collapsed="false">
      <c r="B1018" s="0" t="n">
        <v>60</v>
      </c>
      <c r="C1018" s="0" t="n">
        <v>240</v>
      </c>
      <c r="J1018" s="4"/>
      <c r="O1018" s="0" t="n">
        <v>107</v>
      </c>
      <c r="P1018" s="1" t="n">
        <v>119</v>
      </c>
      <c r="Q1018" s="0" t="n">
        <f aca="false">((P1018/O1018)-1)/(1-(0.3*P1018/100))</f>
        <v>0.174416069533873</v>
      </c>
      <c r="R1018" s="0" t="n">
        <v>0.1486</v>
      </c>
      <c r="S1018" s="0" t="n">
        <v>32.1</v>
      </c>
      <c r="T1018" s="0" t="n">
        <v>40</v>
      </c>
      <c r="X1018" s="0" t="n">
        <v>5</v>
      </c>
      <c r="AD1018" s="0" t="n">
        <v>5.743</v>
      </c>
      <c r="AL1018" s="0" t="n">
        <f aca="false">(1+Q1018)*X1018</f>
        <v>5.87208034766937</v>
      </c>
    </row>
    <row r="1019" customFormat="false" ht="16" hidden="false" customHeight="false" outlineLevel="0" collapsed="false">
      <c r="B1019" s="0" t="n">
        <v>60</v>
      </c>
      <c r="C1019" s="0" t="n">
        <v>300</v>
      </c>
      <c r="J1019" s="4"/>
      <c r="O1019" s="0" t="n">
        <v>111</v>
      </c>
      <c r="P1019" s="1" t="n">
        <v>119</v>
      </c>
      <c r="Q1019" s="0" t="n">
        <f aca="false">((P1019/O1019)-1)/(1-(0.3*P1019/100))</f>
        <v>0.112087203844591</v>
      </c>
      <c r="R1019" s="0" t="n">
        <v>0.0858</v>
      </c>
      <c r="S1019" s="0" t="n">
        <v>33.3</v>
      </c>
      <c r="T1019" s="0" t="n">
        <v>41</v>
      </c>
      <c r="U1019" s="0" t="n">
        <v>33.06</v>
      </c>
      <c r="V1019" s="0" t="n">
        <v>41.7</v>
      </c>
      <c r="X1019" s="0" t="n">
        <v>6</v>
      </c>
      <c r="AD1019" s="0" t="n">
        <v>6.5148</v>
      </c>
      <c r="AE1019" s="0" t="n">
        <v>190</v>
      </c>
      <c r="AF1019" s="0" t="n">
        <f aca="false">(AE1019/1000)*V1019*((100-U1019)/100)</f>
        <v>5.3036562</v>
      </c>
      <c r="AL1019" s="0" t="n">
        <f aca="false">(1+Q1019)*X1019</f>
        <v>6.67252322306755</v>
      </c>
    </row>
    <row r="1020" customFormat="false" ht="13" hidden="false" customHeight="false" outlineLevel="0" collapsed="false">
      <c r="A1020" s="0" t="s">
        <v>106</v>
      </c>
      <c r="B1020" s="0" t="n">
        <v>61</v>
      </c>
      <c r="C1020" s="0" t="n">
        <v>0</v>
      </c>
      <c r="H1020" s="0" t="n">
        <v>1</v>
      </c>
      <c r="I1020" s="0" t="n">
        <v>80</v>
      </c>
      <c r="J1020" s="0" t="n">
        <v>56</v>
      </c>
      <c r="O1020" s="0" t="n">
        <v>129.5</v>
      </c>
      <c r="P1020" s="1" t="n">
        <v>129.5</v>
      </c>
      <c r="Q1020" s="0" t="n">
        <f aca="false">((P1020/O1020)-1)/(1-(0.3*P1020/100))</f>
        <v>0</v>
      </c>
      <c r="R1020" s="0" t="n">
        <v>0</v>
      </c>
      <c r="S1020" s="0" t="n">
        <v>38.85</v>
      </c>
      <c r="T1020" s="0" t="n">
        <v>35.5</v>
      </c>
      <c r="X1020" s="0" t="n">
        <v>0</v>
      </c>
      <c r="AB1020" s="0" t="n">
        <v>48</v>
      </c>
      <c r="AC1020" s="0" t="n">
        <v>1.6</v>
      </c>
      <c r="AD1020" s="0" t="n">
        <v>0</v>
      </c>
      <c r="AG1020" s="0" t="n">
        <v>0</v>
      </c>
      <c r="AI1020" s="0" t="n">
        <v>0</v>
      </c>
      <c r="AJ1020" s="0" t="n">
        <v>4</v>
      </c>
      <c r="AK1020" s="0" t="n">
        <v>0</v>
      </c>
      <c r="AL1020" s="0" t="n">
        <f aca="false">(1+Q1020)*X1020</f>
        <v>0</v>
      </c>
    </row>
    <row r="1021" customFormat="false" ht="13" hidden="false" customHeight="false" outlineLevel="0" collapsed="false">
      <c r="B1021" s="0" t="n">
        <v>61</v>
      </c>
      <c r="C1021" s="0" t="n">
        <v>10</v>
      </c>
      <c r="O1021" s="0" t="n">
        <v>123</v>
      </c>
      <c r="P1021" s="1" t="n">
        <v>129.5</v>
      </c>
      <c r="Q1021" s="0" t="n">
        <f aca="false">((P1021/O1021)-1)/(1-(0.3*P1021/100))</f>
        <v>0.0864195068769983</v>
      </c>
      <c r="R1021" s="0" t="n">
        <v>0.0847</v>
      </c>
      <c r="S1021" s="0" t="n">
        <v>36.9</v>
      </c>
      <c r="T1021" s="0" t="n">
        <v>37</v>
      </c>
      <c r="X1021" s="0" t="n">
        <v>1.5</v>
      </c>
      <c r="AD1021" s="0" t="n">
        <v>1.62705</v>
      </c>
      <c r="AL1021" s="0" t="n">
        <f aca="false">(1+Q1021)*X1021</f>
        <v>1.6296292603155</v>
      </c>
    </row>
    <row r="1022" customFormat="false" ht="13" hidden="false" customHeight="false" outlineLevel="0" collapsed="false">
      <c r="B1022" s="0" t="n">
        <v>61</v>
      </c>
      <c r="C1022" s="0" t="n">
        <v>20</v>
      </c>
      <c r="O1022" s="0" t="n">
        <v>123</v>
      </c>
      <c r="P1022" s="1" t="n">
        <v>129.5</v>
      </c>
      <c r="Q1022" s="0" t="n">
        <f aca="false">((P1022/O1022)-1)/(1-(0.3*P1022/100))</f>
        <v>0.0864195068769983</v>
      </c>
      <c r="R1022" s="0" t="n">
        <v>0.0831</v>
      </c>
      <c r="S1022" s="0" t="n">
        <v>36.9</v>
      </c>
      <c r="T1022" s="0" t="n">
        <v>39</v>
      </c>
      <c r="X1022" s="0" t="n">
        <v>3.5</v>
      </c>
      <c r="AD1022" s="0" t="n">
        <v>3.79085</v>
      </c>
      <c r="AL1022" s="0" t="n">
        <f aca="false">(1+Q1022)*X1022</f>
        <v>3.80246827406949</v>
      </c>
    </row>
    <row r="1023" customFormat="false" ht="13" hidden="false" customHeight="false" outlineLevel="0" collapsed="false">
      <c r="B1023" s="0" t="n">
        <v>61</v>
      </c>
      <c r="C1023" s="0" t="n">
        <v>30</v>
      </c>
      <c r="O1023" s="0" t="n">
        <v>120</v>
      </c>
      <c r="P1023" s="1" t="n">
        <v>129.5</v>
      </c>
      <c r="Q1023" s="0" t="n">
        <f aca="false">((P1023/O1023)-1)/(1-(0.3*P1023/100))</f>
        <v>0.129463068956119</v>
      </c>
      <c r="R1023" s="0" t="n">
        <v>0.1244</v>
      </c>
      <c r="S1023" s="0" t="n">
        <v>36</v>
      </c>
      <c r="T1023" s="0" t="n">
        <v>41</v>
      </c>
      <c r="X1023" s="0" t="n">
        <v>5.5</v>
      </c>
      <c r="AD1023" s="0" t="n">
        <v>6.1842</v>
      </c>
      <c r="AL1023" s="0" t="n">
        <f aca="false">(1+Q1023)*X1023</f>
        <v>6.21204687925865</v>
      </c>
    </row>
    <row r="1024" customFormat="false" ht="13" hidden="false" customHeight="false" outlineLevel="0" collapsed="false">
      <c r="B1024" s="0" t="n">
        <v>61</v>
      </c>
      <c r="C1024" s="0" t="n">
        <v>40</v>
      </c>
      <c r="O1024" s="0" t="n">
        <v>120</v>
      </c>
      <c r="P1024" s="1" t="n">
        <v>129.5</v>
      </c>
      <c r="Q1024" s="0" t="n">
        <f aca="false">((P1024/O1024)-1)/(1-(0.3*P1024/100))</f>
        <v>0.129463068956119</v>
      </c>
      <c r="R1024" s="0" t="n">
        <v>0.1227</v>
      </c>
      <c r="S1024" s="0" t="n">
        <v>36</v>
      </c>
      <c r="T1024" s="0" t="n">
        <v>43</v>
      </c>
      <c r="X1024" s="0" t="n">
        <v>7.5</v>
      </c>
      <c r="AD1024" s="0" t="n">
        <v>8.42025</v>
      </c>
      <c r="AL1024" s="0" t="n">
        <f aca="false">(1+Q1024)*X1024</f>
        <v>8.47097301717089</v>
      </c>
    </row>
    <row r="1025" customFormat="false" ht="13" hidden="false" customHeight="false" outlineLevel="0" collapsed="false">
      <c r="B1025" s="0" t="n">
        <v>61</v>
      </c>
      <c r="C1025" s="0" t="n">
        <v>50</v>
      </c>
      <c r="O1025" s="0" t="n">
        <v>121</v>
      </c>
      <c r="P1025" s="1" t="n">
        <v>129.5</v>
      </c>
      <c r="Q1025" s="0" t="n">
        <f aca="false">((P1025/O1025)-1)/(1-(0.3*P1025/100))</f>
        <v>0.114878060317739</v>
      </c>
      <c r="R1025" s="0" t="n">
        <v>0.1066</v>
      </c>
      <c r="S1025" s="0" t="n">
        <v>36.3</v>
      </c>
      <c r="T1025" s="0" t="n">
        <v>43</v>
      </c>
      <c r="X1025" s="0" t="n">
        <v>7.5</v>
      </c>
      <c r="AD1025" s="0" t="n">
        <v>8.2995</v>
      </c>
      <c r="AL1025" s="0" t="n">
        <f aca="false">(1+Q1025)*X1025</f>
        <v>8.36158545238305</v>
      </c>
    </row>
    <row r="1026" customFormat="false" ht="13" hidden="false" customHeight="false" outlineLevel="0" collapsed="false">
      <c r="B1026" s="0" t="n">
        <v>61</v>
      </c>
      <c r="C1026" s="0" t="n">
        <v>60</v>
      </c>
      <c r="O1026" s="0" t="n">
        <v>122</v>
      </c>
      <c r="P1026" s="1" t="n">
        <v>129.5</v>
      </c>
      <c r="Q1026" s="0" t="n">
        <f aca="false">((P1026/O1026)-1)/(1-(0.3*P1026/100))</f>
        <v>0.100532150181628</v>
      </c>
      <c r="R1026" s="0" t="n">
        <v>0.0908</v>
      </c>
      <c r="S1026" s="0" t="n">
        <v>36.6</v>
      </c>
      <c r="T1026" s="0" t="n">
        <v>45</v>
      </c>
      <c r="X1026" s="0" t="n">
        <v>9.5</v>
      </c>
      <c r="AD1026" s="0" t="n">
        <v>10.3626</v>
      </c>
      <c r="AL1026" s="0" t="n">
        <f aca="false">(1+Q1026)*X1026</f>
        <v>10.4550554267255</v>
      </c>
    </row>
    <row r="1027" customFormat="false" ht="13" hidden="false" customHeight="false" outlineLevel="0" collapsed="false">
      <c r="B1027" s="0" t="n">
        <v>61</v>
      </c>
      <c r="C1027" s="0" t="n">
        <v>75</v>
      </c>
      <c r="O1027" s="0" t="n">
        <v>121</v>
      </c>
      <c r="P1027" s="1" t="n">
        <v>129.5</v>
      </c>
      <c r="Q1027" s="0" t="n">
        <f aca="false">((P1027/O1027)-1)/(1-(0.3*P1027/100))</f>
        <v>0.114878060317739</v>
      </c>
      <c r="R1027" s="0" t="n">
        <v>0.1033</v>
      </c>
      <c r="S1027" s="0" t="n">
        <v>36.3</v>
      </c>
      <c r="T1027" s="0" t="n">
        <v>43</v>
      </c>
      <c r="X1027" s="0" t="n">
        <v>7.5</v>
      </c>
      <c r="AD1027" s="0" t="n">
        <v>8.27475</v>
      </c>
      <c r="AL1027" s="0" t="n">
        <f aca="false">(1+Q1027)*X1027</f>
        <v>8.36158545238305</v>
      </c>
    </row>
    <row r="1028" customFormat="false" ht="13" hidden="false" customHeight="false" outlineLevel="0" collapsed="false">
      <c r="B1028" s="0" t="n">
        <v>61</v>
      </c>
      <c r="C1028" s="0" t="n">
        <v>90</v>
      </c>
      <c r="O1028" s="0" t="n">
        <v>121</v>
      </c>
      <c r="P1028" s="1" t="n">
        <v>129.5</v>
      </c>
      <c r="Q1028" s="0" t="n">
        <f aca="false">((P1028/O1028)-1)/(1-(0.3*P1028/100))</f>
        <v>0.114878060317739</v>
      </c>
      <c r="R1028" s="0" t="n">
        <v>0.1017</v>
      </c>
      <c r="S1028" s="0" t="n">
        <v>36.3</v>
      </c>
      <c r="T1028" s="0" t="n">
        <v>44</v>
      </c>
      <c r="X1028" s="0" t="n">
        <v>8.5</v>
      </c>
      <c r="AD1028" s="0" t="n">
        <v>9.36445</v>
      </c>
      <c r="AL1028" s="0" t="n">
        <f aca="false">(1+Q1028)*X1028</f>
        <v>9.47646351270078</v>
      </c>
    </row>
    <row r="1029" customFormat="false" ht="13" hidden="false" customHeight="false" outlineLevel="0" collapsed="false">
      <c r="B1029" s="0" t="n">
        <v>61</v>
      </c>
      <c r="C1029" s="0" t="n">
        <v>120</v>
      </c>
      <c r="O1029" s="0" t="n">
        <v>115</v>
      </c>
      <c r="P1029" s="1" t="n">
        <v>129.5</v>
      </c>
      <c r="Q1029" s="0" t="n">
        <f aca="false">((P1029/O1029)-1)/(1-(0.3*P1029/100))</f>
        <v>0.206192897010203</v>
      </c>
      <c r="R1029" s="0" t="n">
        <v>0.1902</v>
      </c>
      <c r="S1029" s="0" t="n">
        <v>34.5</v>
      </c>
      <c r="T1029" s="0" t="n">
        <v>45</v>
      </c>
      <c r="X1029" s="0" t="n">
        <v>9.5</v>
      </c>
      <c r="AD1029" s="0" t="n">
        <v>11.3069</v>
      </c>
      <c r="AL1029" s="0" t="n">
        <f aca="false">(1+Q1029)*X1029</f>
        <v>11.4588325215969</v>
      </c>
    </row>
    <row r="1030" customFormat="false" ht="13" hidden="false" customHeight="false" outlineLevel="0" collapsed="false">
      <c r="B1030" s="0" t="n">
        <v>61</v>
      </c>
      <c r="C1030" s="0" t="n">
        <v>150</v>
      </c>
      <c r="O1030" s="0" t="n">
        <v>117</v>
      </c>
      <c r="P1030" s="1" t="n">
        <v>129.5</v>
      </c>
      <c r="Q1030" s="0" t="n">
        <f aca="false">((P1030/O1030)-1)/(1-(0.3*P1030/100))</f>
        <v>0.174713993193143</v>
      </c>
      <c r="R1030" s="0" t="n">
        <v>0.1575</v>
      </c>
      <c r="S1030" s="0" t="n">
        <v>35.1</v>
      </c>
      <c r="T1030" s="0" t="n">
        <v>45</v>
      </c>
      <c r="X1030" s="0" t="n">
        <v>9.5</v>
      </c>
      <c r="AD1030" s="0" t="n">
        <v>10.99625</v>
      </c>
      <c r="AL1030" s="0" t="n">
        <f aca="false">(1+Q1030)*X1030</f>
        <v>11.1597829353349</v>
      </c>
    </row>
    <row r="1031" customFormat="false" ht="13" hidden="false" customHeight="false" outlineLevel="0" collapsed="false">
      <c r="B1031" s="0" t="n">
        <v>61</v>
      </c>
      <c r="C1031" s="0" t="n">
        <v>180</v>
      </c>
      <c r="O1031" s="0" t="n">
        <v>115</v>
      </c>
      <c r="P1031" s="1" t="n">
        <v>129.5</v>
      </c>
      <c r="Q1031" s="0" t="n">
        <f aca="false">((P1031/O1031)-1)/(1-(0.3*P1031/100))</f>
        <v>0.206192897010203</v>
      </c>
      <c r="R1031" s="0" t="n">
        <v>0.1868</v>
      </c>
      <c r="S1031" s="0" t="n">
        <v>34.5</v>
      </c>
      <c r="T1031" s="0" t="n">
        <v>41</v>
      </c>
      <c r="X1031" s="0" t="n">
        <v>5.5</v>
      </c>
      <c r="AD1031" s="0" t="n">
        <v>6.5274</v>
      </c>
      <c r="AL1031" s="0" t="n">
        <f aca="false">(1+Q1031)*X1031</f>
        <v>6.63406093355612</v>
      </c>
    </row>
    <row r="1032" customFormat="false" ht="13" hidden="false" customHeight="false" outlineLevel="0" collapsed="false">
      <c r="B1032" s="0" t="n">
        <v>61</v>
      </c>
      <c r="C1032" s="0" t="n">
        <v>210</v>
      </c>
      <c r="O1032" s="0" t="n">
        <v>115</v>
      </c>
      <c r="P1032" s="1" t="n">
        <v>129.5</v>
      </c>
      <c r="Q1032" s="0" t="n">
        <f aca="false">((P1032/O1032)-1)/(1-(0.3*P1032/100))</f>
        <v>0.206192897010203</v>
      </c>
      <c r="R1032" s="0" t="n">
        <v>0.1852</v>
      </c>
      <c r="S1032" s="0" t="n">
        <v>34.5</v>
      </c>
      <c r="T1032" s="0" t="n">
        <v>43</v>
      </c>
      <c r="X1032" s="0" t="n">
        <v>7.5</v>
      </c>
      <c r="AD1032" s="0" t="n">
        <v>8.889</v>
      </c>
      <c r="AL1032" s="0" t="n">
        <f aca="false">(1+Q1032)*X1032</f>
        <v>9.04644672757652</v>
      </c>
    </row>
    <row r="1033" customFormat="false" ht="13" hidden="false" customHeight="false" outlineLevel="0" collapsed="false">
      <c r="B1033" s="0" t="n">
        <v>61</v>
      </c>
      <c r="C1033" s="0" t="n">
        <v>240</v>
      </c>
      <c r="O1033" s="0" t="n">
        <v>117</v>
      </c>
      <c r="P1033" s="1" t="n">
        <v>129.5</v>
      </c>
      <c r="Q1033" s="0" t="n">
        <f aca="false">((P1033/O1033)-1)/(1-(0.3*P1033/100))</f>
        <v>0.174713993193143</v>
      </c>
      <c r="R1033" s="0" t="n">
        <v>0.1526</v>
      </c>
      <c r="S1033" s="0" t="n">
        <v>35.1</v>
      </c>
      <c r="T1033" s="0" t="n">
        <v>40</v>
      </c>
      <c r="X1033" s="0" t="n">
        <v>4.5</v>
      </c>
      <c r="AD1033" s="0" t="n">
        <v>5.1867</v>
      </c>
      <c r="AL1033" s="0" t="n">
        <f aca="false">(1+Q1033)*X1033</f>
        <v>5.28621296936914</v>
      </c>
    </row>
    <row r="1034" customFormat="false" ht="13" hidden="false" customHeight="false" outlineLevel="0" collapsed="false">
      <c r="B1034" s="0" t="n">
        <v>61</v>
      </c>
      <c r="C1034" s="0" t="n">
        <v>300</v>
      </c>
      <c r="O1034" s="0" t="n">
        <v>119</v>
      </c>
      <c r="P1034" s="1" t="n">
        <v>129.5</v>
      </c>
      <c r="Q1034" s="0" t="n">
        <f aca="false">((P1034/O1034)-1)/(1-(0.3*P1034/100))</f>
        <v>0.144293203790101</v>
      </c>
      <c r="R1034" s="0" t="n">
        <v>0.1211</v>
      </c>
      <c r="S1034" s="0" t="n">
        <v>35.7</v>
      </c>
      <c r="T1034" s="0" t="n">
        <v>40</v>
      </c>
      <c r="U1034" s="0" t="n">
        <v>35.8</v>
      </c>
      <c r="V1034" s="0" t="n">
        <v>42.07</v>
      </c>
      <c r="X1034" s="0" t="n">
        <v>4.5</v>
      </c>
      <c r="AD1034" s="0" t="n">
        <v>5.04495</v>
      </c>
      <c r="AE1034" s="0" t="n">
        <v>190</v>
      </c>
      <c r="AF1034" s="0" t="n">
        <f aca="false">(AE1034/1000)*V1034*((100-U1034)/100)</f>
        <v>5.1316986</v>
      </c>
      <c r="AL1034" s="0" t="n">
        <f aca="false">(1+Q1034)*X1034</f>
        <v>5.149319417055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953125" defaultRowHeight="13" zeroHeight="false" outlineLevelRow="0" outlineLevelCol="0"/>
  <cols>
    <col collapsed="false" customWidth="true" hidden="false" outlineLevel="0" max="1" min="1" style="0" width="45.59"/>
    <col collapsed="false" customWidth="true" hidden="false" outlineLevel="0" max="2" min="2" style="0" width="23.59"/>
    <col collapsed="false" customWidth="true" hidden="false" outlineLevel="0" max="3" min="3" style="0" width="11.19"/>
    <col collapsed="false" customWidth="true" hidden="false" outlineLevel="0" max="4" min="4" style="0" width="12.79"/>
    <col collapsed="false" customWidth="true" hidden="false" outlineLevel="0" max="5" min="5" style="0" width="14.59"/>
    <col collapsed="false" customWidth="true" hidden="false" outlineLevel="0" max="6" min="6" style="0" width="11.19"/>
    <col collapsed="false" customWidth="true" hidden="false" outlineLevel="0" max="7" min="7" style="0" width="10.79"/>
  </cols>
  <sheetData>
    <row r="1" customFormat="false" ht="13" hidden="false" customHeight="false" outlineLevel="0" collapsed="false">
      <c r="A1" s="0" t="s">
        <v>107</v>
      </c>
      <c r="B1" s="0" t="s">
        <v>108</v>
      </c>
      <c r="C1" s="0" t="s">
        <v>109</v>
      </c>
      <c r="D1" s="0" t="s">
        <v>110</v>
      </c>
      <c r="E1" s="0" t="s">
        <v>111</v>
      </c>
      <c r="F1" s="0" t="s">
        <v>112</v>
      </c>
      <c r="G1" s="0" t="s">
        <v>113</v>
      </c>
    </row>
    <row r="2" customFormat="false" ht="98" hidden="false" customHeight="false" outlineLevel="0" collapsed="false">
      <c r="A2" s="0" t="s">
        <v>114</v>
      </c>
      <c r="B2" s="0" t="s">
        <v>115</v>
      </c>
      <c r="C2" s="0" t="s">
        <v>116</v>
      </c>
      <c r="D2" s="0" t="s">
        <v>117</v>
      </c>
      <c r="E2" s="0" t="s">
        <v>118</v>
      </c>
      <c r="F2" s="8" t="s">
        <v>1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07T14:41:25Z</dcterms:created>
  <dc:creator>roberthahn</dc:creator>
  <dc:description/>
  <dc:language>en-US</dc:language>
  <cp:lastModifiedBy>Microsoft Office User</cp:lastModifiedBy>
  <dcterms:modified xsi:type="dcterms:W3CDTF">2022-03-07T22:43:44Z</dcterms:modified>
  <cp:revision>0</cp:revision>
  <dc:subject/>
  <dc:title/>
</cp:coreProperties>
</file>